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C:\Users\julio\OneDrive\Área de Trabalho\PONE-D-24-15701\"/>
    </mc:Choice>
  </mc:AlternateContent>
  <xr:revisionPtr revIDLastSave="0" documentId="13_ncr:1_{7E67E7FC-7489-4D35-B72B-D8B342B316F5}" xr6:coauthVersionLast="47" xr6:coauthVersionMax="47" xr10:uidLastSave="{00000000-0000-0000-0000-000000000000}"/>
  <bookViews>
    <workbookView xWindow="384" yWindow="384" windowWidth="21624" windowHeight="11052" xr2:uid="{00000000-000D-0000-FFFF-FFFF00000000}"/>
  </bookViews>
  <sheets>
    <sheet name="FEMALE TOTAL" sheetId="9" r:id="rId1"/>
    <sheet name="REGRESSION 80%" sheetId="6" r:id="rId2"/>
    <sheet name="FEMALE VALIDATION 20%" sheetId="7" r:id="rId3"/>
  </sheets>
  <definedNames>
    <definedName name="_xlnm._FilterDatabase" localSheetId="2" hidden="1">'FEMALE VALIDATION 20%'!$A$1:$Q$1</definedName>
    <definedName name="_xlnm._FilterDatabase" localSheetId="1" hidden="1">'REGRESSION 80%'!$A$1:$M$40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07" i="9" l="1"/>
  <c r="F506" i="9"/>
  <c r="F505" i="9"/>
  <c r="F504" i="9"/>
  <c r="F503" i="9"/>
  <c r="F502" i="9"/>
  <c r="F501" i="9"/>
  <c r="F500" i="9"/>
  <c r="F499" i="9"/>
  <c r="F498" i="9"/>
  <c r="F497" i="9"/>
  <c r="F496" i="9"/>
  <c r="F495" i="9"/>
  <c r="F494" i="9"/>
  <c r="F493" i="9"/>
  <c r="F492" i="9"/>
  <c r="F491" i="9"/>
  <c r="F490" i="9"/>
  <c r="F489" i="9"/>
  <c r="F488" i="9"/>
  <c r="F487" i="9"/>
  <c r="F486" i="9"/>
  <c r="F485" i="9"/>
  <c r="F484" i="9"/>
  <c r="F483" i="9"/>
  <c r="F482" i="9"/>
  <c r="F481" i="9"/>
  <c r="F480" i="9"/>
  <c r="F479" i="9"/>
  <c r="F478" i="9"/>
  <c r="F477" i="9"/>
  <c r="F476" i="9"/>
  <c r="F475" i="9"/>
  <c r="F474" i="9"/>
  <c r="F473" i="9"/>
  <c r="F472" i="9"/>
  <c r="F471" i="9"/>
  <c r="F470" i="9"/>
  <c r="F469" i="9"/>
  <c r="F468" i="9"/>
  <c r="F467" i="9"/>
  <c r="F466" i="9"/>
  <c r="F465" i="9"/>
  <c r="F464" i="9"/>
  <c r="F463" i="9"/>
  <c r="F462" i="9"/>
  <c r="F461" i="9"/>
  <c r="F460" i="9"/>
  <c r="F459" i="9"/>
  <c r="F458" i="9"/>
  <c r="F457" i="9"/>
  <c r="F456" i="9"/>
  <c r="F455" i="9"/>
  <c r="F454" i="9"/>
  <c r="F453" i="9"/>
  <c r="F452" i="9"/>
  <c r="F451" i="9"/>
  <c r="F450" i="9"/>
  <c r="F449" i="9"/>
  <c r="F448" i="9"/>
  <c r="F447" i="9"/>
  <c r="F446" i="9"/>
  <c r="F445" i="9"/>
  <c r="F444" i="9"/>
  <c r="F443" i="9"/>
  <c r="F442" i="9"/>
  <c r="F441" i="9"/>
  <c r="F440" i="9"/>
  <c r="F439" i="9"/>
  <c r="F438" i="9"/>
  <c r="F437" i="9"/>
  <c r="F436" i="9"/>
  <c r="F435" i="9"/>
  <c r="F434" i="9"/>
  <c r="F433" i="9"/>
  <c r="F432" i="9"/>
  <c r="F431" i="9"/>
  <c r="F430" i="9"/>
  <c r="F429" i="9"/>
  <c r="F428" i="9"/>
  <c r="F427" i="9"/>
  <c r="F426" i="9"/>
  <c r="F425" i="9"/>
  <c r="F424" i="9"/>
  <c r="F423" i="9"/>
  <c r="F422" i="9"/>
  <c r="F421" i="9"/>
  <c r="F420" i="9"/>
  <c r="F419" i="9"/>
  <c r="F418" i="9"/>
  <c r="F417" i="9"/>
  <c r="F416" i="9"/>
  <c r="F415" i="9"/>
  <c r="F414" i="9"/>
  <c r="F413" i="9"/>
  <c r="F412" i="9"/>
  <c r="F411" i="9"/>
  <c r="F410" i="9"/>
  <c r="F409" i="9"/>
  <c r="F408" i="9"/>
  <c r="F407" i="9"/>
  <c r="F406" i="9"/>
  <c r="F405" i="9"/>
  <c r="F404" i="9"/>
  <c r="F403" i="9"/>
  <c r="F402" i="9"/>
  <c r="F401" i="9"/>
  <c r="F400" i="9"/>
  <c r="F399" i="9"/>
  <c r="F398" i="9"/>
  <c r="F397" i="9"/>
  <c r="F396" i="9"/>
  <c r="F395" i="9"/>
  <c r="F394" i="9"/>
  <c r="F393" i="9"/>
  <c r="F392" i="9"/>
  <c r="F391" i="9"/>
  <c r="F390" i="9"/>
  <c r="F389" i="9"/>
  <c r="F388" i="9"/>
  <c r="F387" i="9"/>
  <c r="F386" i="9"/>
  <c r="F385" i="9"/>
  <c r="F384" i="9"/>
  <c r="F383" i="9"/>
  <c r="F382" i="9"/>
  <c r="F381" i="9"/>
  <c r="F380" i="9"/>
  <c r="F379" i="9"/>
  <c r="F378" i="9"/>
  <c r="F377" i="9"/>
  <c r="F376" i="9"/>
  <c r="F375" i="9"/>
  <c r="F374" i="9"/>
  <c r="F373" i="9"/>
  <c r="F372" i="9"/>
  <c r="F371" i="9"/>
  <c r="F370" i="9"/>
  <c r="F369" i="9"/>
  <c r="F368" i="9"/>
  <c r="F367" i="9"/>
  <c r="F366" i="9"/>
  <c r="F365" i="9"/>
  <c r="F364" i="9"/>
  <c r="F363" i="9"/>
  <c r="F362" i="9"/>
  <c r="F361" i="9"/>
  <c r="F360" i="9"/>
  <c r="F359" i="9"/>
  <c r="F358" i="9"/>
  <c r="F357" i="9"/>
  <c r="F356" i="9"/>
  <c r="F355" i="9"/>
  <c r="F354" i="9"/>
  <c r="F353" i="9"/>
  <c r="F352" i="9"/>
  <c r="F351" i="9"/>
  <c r="F350" i="9"/>
  <c r="F349" i="9"/>
  <c r="F348" i="9"/>
  <c r="F347" i="9"/>
  <c r="F346" i="9"/>
  <c r="F345" i="9"/>
  <c r="F344" i="9"/>
  <c r="F343" i="9"/>
  <c r="F342" i="9"/>
  <c r="F341" i="9"/>
  <c r="F340" i="9"/>
  <c r="F339" i="9"/>
  <c r="F338" i="9"/>
  <c r="F337" i="9"/>
  <c r="F336" i="9"/>
  <c r="F335" i="9"/>
  <c r="F334" i="9"/>
  <c r="F333" i="9"/>
  <c r="F332" i="9"/>
  <c r="F331" i="9"/>
  <c r="F330" i="9"/>
  <c r="F329" i="9"/>
  <c r="F328" i="9"/>
  <c r="F327" i="9"/>
  <c r="F326" i="9"/>
  <c r="F325" i="9"/>
  <c r="F324" i="9"/>
  <c r="F323" i="9"/>
  <c r="F322" i="9"/>
  <c r="F321" i="9"/>
  <c r="F320" i="9"/>
  <c r="F319" i="9"/>
  <c r="F318" i="9"/>
  <c r="F317" i="9"/>
  <c r="F316" i="9"/>
  <c r="F315" i="9"/>
  <c r="F314" i="9"/>
  <c r="F313" i="9"/>
  <c r="F312" i="9"/>
  <c r="F311" i="9"/>
  <c r="F310" i="9"/>
  <c r="F309" i="9"/>
  <c r="F308" i="9"/>
  <c r="F307" i="9"/>
  <c r="F306" i="9"/>
  <c r="F305" i="9"/>
  <c r="F304" i="9"/>
  <c r="F303" i="9"/>
  <c r="F302" i="9"/>
  <c r="F301" i="9"/>
  <c r="F300" i="9"/>
  <c r="F299" i="9"/>
  <c r="F298" i="9"/>
  <c r="F297" i="9"/>
  <c r="F296" i="9"/>
  <c r="F295" i="9"/>
  <c r="F294" i="9"/>
  <c r="F293" i="9"/>
  <c r="F292" i="9"/>
  <c r="F291" i="9"/>
  <c r="F290" i="9"/>
  <c r="F289" i="9"/>
  <c r="F288" i="9"/>
  <c r="F287" i="9"/>
  <c r="F286" i="9"/>
  <c r="F285" i="9"/>
  <c r="F284" i="9"/>
  <c r="F283" i="9"/>
  <c r="F282" i="9"/>
  <c r="F281" i="9"/>
  <c r="F280" i="9"/>
  <c r="F279" i="9"/>
  <c r="F278" i="9"/>
  <c r="F277" i="9"/>
  <c r="F276" i="9"/>
  <c r="F275" i="9"/>
  <c r="F274" i="9"/>
  <c r="F273" i="9"/>
  <c r="F272" i="9"/>
  <c r="F271" i="9"/>
  <c r="F270" i="9"/>
  <c r="F269" i="9"/>
  <c r="F268" i="9"/>
  <c r="F267" i="9"/>
  <c r="F266" i="9"/>
  <c r="F265" i="9"/>
  <c r="F264" i="9"/>
  <c r="F263" i="9"/>
  <c r="F262" i="9"/>
  <c r="F261" i="9"/>
  <c r="F260" i="9"/>
  <c r="F259" i="9"/>
  <c r="F258" i="9"/>
  <c r="F257" i="9"/>
  <c r="F256" i="9"/>
  <c r="F255" i="9"/>
  <c r="F254" i="9"/>
  <c r="F253" i="9"/>
  <c r="F252" i="9"/>
  <c r="F251" i="9"/>
  <c r="F250" i="9"/>
  <c r="F249" i="9"/>
  <c r="F248" i="9"/>
  <c r="F247" i="9"/>
  <c r="F246" i="9"/>
  <c r="F245" i="9"/>
  <c r="F244" i="9"/>
  <c r="F243" i="9"/>
  <c r="F242" i="9"/>
  <c r="F241" i="9"/>
  <c r="F240" i="9"/>
  <c r="F239" i="9"/>
  <c r="F238" i="9"/>
  <c r="F237" i="9"/>
  <c r="F236" i="9"/>
  <c r="F235" i="9"/>
  <c r="F234" i="9"/>
  <c r="F233" i="9"/>
  <c r="F232" i="9"/>
  <c r="F231" i="9"/>
  <c r="F230" i="9"/>
  <c r="F229" i="9"/>
  <c r="F228" i="9"/>
  <c r="F227" i="9"/>
  <c r="F226" i="9"/>
  <c r="F225" i="9"/>
  <c r="F224" i="9"/>
  <c r="F223" i="9"/>
  <c r="F222" i="9"/>
  <c r="F221" i="9"/>
  <c r="F220" i="9"/>
  <c r="F219" i="9"/>
  <c r="F218" i="9"/>
  <c r="F217" i="9"/>
  <c r="F216" i="9"/>
  <c r="F215" i="9"/>
  <c r="F214" i="9"/>
  <c r="F213" i="9"/>
  <c r="F212" i="9"/>
  <c r="F211" i="9"/>
  <c r="F210" i="9"/>
  <c r="F209" i="9"/>
  <c r="F208" i="9"/>
  <c r="F207" i="9"/>
  <c r="F206" i="9"/>
  <c r="F205" i="9"/>
  <c r="F204" i="9"/>
  <c r="F203" i="9"/>
  <c r="F202" i="9"/>
  <c r="F201" i="9"/>
  <c r="F200" i="9"/>
  <c r="F199" i="9"/>
  <c r="F198" i="9"/>
  <c r="F197" i="9"/>
  <c r="F196" i="9"/>
  <c r="F195" i="9"/>
  <c r="F194" i="9"/>
  <c r="F193" i="9"/>
  <c r="F192" i="9"/>
  <c r="F191" i="9"/>
  <c r="F190" i="9"/>
  <c r="F189" i="9"/>
  <c r="F188" i="9"/>
  <c r="F187" i="9"/>
  <c r="F186" i="9"/>
  <c r="F185" i="9"/>
  <c r="F184" i="9"/>
  <c r="F183" i="9"/>
  <c r="F182" i="9"/>
  <c r="F181" i="9"/>
  <c r="F180" i="9"/>
  <c r="F179" i="9"/>
  <c r="F178" i="9"/>
  <c r="F177" i="9"/>
  <c r="F176" i="9"/>
  <c r="F175" i="9"/>
  <c r="F174" i="9"/>
  <c r="F173" i="9"/>
  <c r="F172" i="9"/>
  <c r="F171" i="9"/>
  <c r="F170" i="9"/>
  <c r="F169" i="9"/>
  <c r="F168" i="9"/>
  <c r="F167" i="9"/>
  <c r="F166" i="9"/>
  <c r="F165" i="9"/>
  <c r="F164" i="9"/>
  <c r="F163" i="9"/>
  <c r="F162" i="9"/>
  <c r="F161" i="9"/>
  <c r="F160" i="9"/>
  <c r="F159" i="9"/>
  <c r="F158" i="9"/>
  <c r="F157" i="9"/>
  <c r="F156" i="9"/>
  <c r="F155" i="9"/>
  <c r="F154" i="9"/>
  <c r="F153" i="9"/>
  <c r="F152" i="9"/>
  <c r="F151" i="9"/>
  <c r="F150" i="9"/>
  <c r="F149" i="9"/>
  <c r="F148" i="9"/>
  <c r="F147" i="9"/>
  <c r="F146" i="9"/>
  <c r="F145" i="9"/>
  <c r="F144" i="9"/>
  <c r="F143" i="9"/>
  <c r="F142" i="9"/>
  <c r="F141" i="9"/>
  <c r="F140" i="9"/>
  <c r="F139" i="9"/>
  <c r="F138" i="9"/>
  <c r="F137" i="9"/>
  <c r="F136" i="9"/>
  <c r="F135" i="9"/>
  <c r="F134" i="9"/>
  <c r="F133" i="9"/>
  <c r="F132" i="9"/>
  <c r="F131" i="9"/>
  <c r="F130" i="9"/>
  <c r="F129" i="9"/>
  <c r="F128" i="9"/>
  <c r="F127" i="9"/>
  <c r="F126" i="9"/>
  <c r="F125" i="9"/>
  <c r="F124" i="9"/>
  <c r="F123" i="9"/>
  <c r="F122" i="9"/>
  <c r="F121" i="9"/>
  <c r="F120" i="9"/>
  <c r="F119" i="9"/>
  <c r="F118" i="9"/>
  <c r="F117" i="9"/>
  <c r="F116" i="9"/>
  <c r="F115" i="9"/>
  <c r="F114" i="9"/>
  <c r="F113" i="9"/>
  <c r="F112" i="9"/>
  <c r="F111" i="9"/>
  <c r="F110" i="9"/>
  <c r="F109" i="9"/>
  <c r="F108" i="9"/>
  <c r="F107" i="9"/>
  <c r="F106" i="9"/>
  <c r="F105" i="9"/>
  <c r="F104" i="9"/>
  <c r="F103" i="9"/>
  <c r="F102" i="9"/>
  <c r="F101" i="9"/>
  <c r="F100" i="9"/>
  <c r="F99" i="9"/>
  <c r="F98" i="9"/>
  <c r="F97" i="9"/>
  <c r="F96" i="9"/>
  <c r="F95" i="9"/>
  <c r="F94" i="9"/>
  <c r="F93" i="9"/>
  <c r="F92" i="9"/>
  <c r="F91" i="9"/>
  <c r="F90" i="9"/>
  <c r="F89" i="9"/>
  <c r="F88" i="9"/>
  <c r="F87" i="9"/>
  <c r="F86" i="9"/>
  <c r="F85" i="9"/>
  <c r="F84" i="9"/>
  <c r="F83" i="9"/>
  <c r="F82" i="9"/>
  <c r="F81" i="9"/>
  <c r="F80" i="9"/>
  <c r="F79" i="9"/>
  <c r="F78" i="9"/>
  <c r="F77" i="9"/>
  <c r="F76" i="9"/>
  <c r="F75" i="9"/>
  <c r="F74" i="9"/>
  <c r="F73" i="9"/>
  <c r="F72" i="9"/>
  <c r="F71" i="9"/>
  <c r="F70" i="9"/>
  <c r="F69" i="9"/>
  <c r="F68" i="9"/>
  <c r="F67" i="9"/>
  <c r="F66" i="9"/>
  <c r="F65" i="9"/>
  <c r="F64" i="9"/>
  <c r="F63" i="9"/>
  <c r="F62" i="9"/>
  <c r="F61" i="9"/>
  <c r="F60" i="9"/>
  <c r="F59" i="9"/>
  <c r="F58" i="9"/>
  <c r="F57" i="9"/>
  <c r="F56" i="9"/>
  <c r="F55" i="9"/>
  <c r="F54" i="9"/>
  <c r="F53" i="9"/>
  <c r="F52" i="9"/>
  <c r="F51" i="9"/>
  <c r="F50" i="9"/>
  <c r="F49" i="9"/>
  <c r="F48" i="9"/>
  <c r="F47" i="9"/>
  <c r="F46" i="9"/>
  <c r="F45" i="9"/>
  <c r="F44" i="9"/>
  <c r="F43" i="9"/>
  <c r="F42" i="9"/>
  <c r="F41" i="9"/>
  <c r="F40" i="9"/>
  <c r="F39" i="9"/>
  <c r="F38" i="9"/>
  <c r="F37" i="9"/>
  <c r="F36" i="9"/>
  <c r="F35" i="9"/>
  <c r="F34" i="9"/>
  <c r="F33" i="9"/>
  <c r="F32" i="9"/>
  <c r="F31" i="9"/>
  <c r="F30" i="9"/>
  <c r="F29" i="9"/>
  <c r="F28" i="9"/>
  <c r="F27" i="9"/>
  <c r="F26" i="9"/>
  <c r="F25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F3" i="9"/>
  <c r="F2" i="9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G145" i="6"/>
  <c r="G146" i="6"/>
  <c r="G147" i="6"/>
  <c r="G148" i="6"/>
  <c r="G149" i="6"/>
  <c r="G150" i="6"/>
  <c r="G151" i="6"/>
  <c r="G152" i="6"/>
  <c r="G153" i="6"/>
  <c r="G154" i="6"/>
  <c r="G155" i="6"/>
  <c r="G156" i="6"/>
  <c r="G157" i="6"/>
  <c r="G158" i="6"/>
  <c r="G159" i="6"/>
  <c r="G160" i="6"/>
  <c r="G161" i="6"/>
  <c r="G162" i="6"/>
  <c r="G163" i="6"/>
  <c r="G164" i="6"/>
  <c r="G165" i="6"/>
  <c r="G166" i="6"/>
  <c r="G167" i="6"/>
  <c r="G168" i="6"/>
  <c r="G169" i="6"/>
  <c r="G170" i="6"/>
  <c r="G171" i="6"/>
  <c r="G172" i="6"/>
  <c r="G173" i="6"/>
  <c r="G174" i="6"/>
  <c r="G175" i="6"/>
  <c r="G176" i="6"/>
  <c r="G177" i="6"/>
  <c r="G178" i="6"/>
  <c r="G179" i="6"/>
  <c r="G180" i="6"/>
  <c r="G181" i="6"/>
  <c r="G182" i="6"/>
  <c r="G183" i="6"/>
  <c r="G184" i="6"/>
  <c r="G185" i="6"/>
  <c r="G186" i="6"/>
  <c r="G187" i="6"/>
  <c r="G188" i="6"/>
  <c r="G189" i="6"/>
  <c r="G190" i="6"/>
  <c r="G191" i="6"/>
  <c r="G192" i="6"/>
  <c r="G193" i="6"/>
  <c r="G194" i="6"/>
  <c r="G195" i="6"/>
  <c r="G196" i="6"/>
  <c r="G197" i="6"/>
  <c r="G198" i="6"/>
  <c r="G199" i="6"/>
  <c r="G200" i="6"/>
  <c r="G201" i="6"/>
  <c r="G202" i="6"/>
  <c r="G203" i="6"/>
  <c r="G204" i="6"/>
  <c r="G205" i="6"/>
  <c r="G206" i="6"/>
  <c r="G207" i="6"/>
  <c r="G208" i="6"/>
  <c r="G209" i="6"/>
  <c r="G210" i="6"/>
  <c r="G211" i="6"/>
  <c r="G212" i="6"/>
  <c r="G213" i="6"/>
  <c r="G214" i="6"/>
  <c r="G215" i="6"/>
  <c r="G216" i="6"/>
  <c r="G217" i="6"/>
  <c r="G218" i="6"/>
  <c r="G219" i="6"/>
  <c r="G220" i="6"/>
  <c r="G221" i="6"/>
  <c r="G222" i="6"/>
  <c r="G223" i="6"/>
  <c r="G224" i="6"/>
  <c r="G225" i="6"/>
  <c r="G226" i="6"/>
  <c r="G227" i="6"/>
  <c r="G228" i="6"/>
  <c r="G229" i="6"/>
  <c r="G230" i="6"/>
  <c r="G231" i="6"/>
  <c r="G232" i="6"/>
  <c r="G233" i="6"/>
  <c r="G234" i="6"/>
  <c r="G235" i="6"/>
  <c r="G236" i="6"/>
  <c r="G237" i="6"/>
  <c r="G238" i="6"/>
  <c r="G239" i="6"/>
  <c r="G240" i="6"/>
  <c r="G241" i="6"/>
  <c r="G242" i="6"/>
  <c r="G243" i="6"/>
  <c r="G244" i="6"/>
  <c r="G245" i="6"/>
  <c r="G246" i="6"/>
  <c r="G247" i="6"/>
  <c r="G248" i="6"/>
  <c r="G249" i="6"/>
  <c r="G250" i="6"/>
  <c r="G251" i="6"/>
  <c r="G252" i="6"/>
  <c r="G253" i="6"/>
  <c r="G254" i="6"/>
  <c r="G255" i="6"/>
  <c r="G256" i="6"/>
  <c r="G257" i="6"/>
  <c r="G258" i="6"/>
  <c r="G259" i="6"/>
  <c r="G260" i="6"/>
  <c r="G261" i="6"/>
  <c r="G262" i="6"/>
  <c r="G263" i="6"/>
  <c r="G264" i="6"/>
  <c r="G265" i="6"/>
  <c r="G266" i="6"/>
  <c r="G267" i="6"/>
  <c r="G268" i="6"/>
  <c r="G269" i="6"/>
  <c r="G270" i="6"/>
  <c r="G271" i="6"/>
  <c r="G272" i="6"/>
  <c r="G273" i="6"/>
  <c r="G274" i="6"/>
  <c r="G275" i="6"/>
  <c r="G276" i="6"/>
  <c r="G277" i="6"/>
  <c r="G278" i="6"/>
  <c r="G279" i="6"/>
  <c r="G280" i="6"/>
  <c r="G281" i="6"/>
  <c r="G282" i="6"/>
  <c r="G283" i="6"/>
  <c r="G284" i="6"/>
  <c r="G285" i="6"/>
  <c r="G286" i="6"/>
  <c r="G287" i="6"/>
  <c r="G288" i="6"/>
  <c r="G289" i="6"/>
  <c r="G290" i="6"/>
  <c r="G291" i="6"/>
  <c r="G292" i="6"/>
  <c r="G293" i="6"/>
  <c r="G294" i="6"/>
  <c r="G295" i="6"/>
  <c r="G296" i="6"/>
  <c r="G297" i="6"/>
  <c r="G298" i="6"/>
  <c r="G299" i="6"/>
  <c r="G300" i="6"/>
  <c r="G301" i="6"/>
  <c r="G302" i="6"/>
  <c r="G303" i="6"/>
  <c r="G304" i="6"/>
  <c r="G305" i="6"/>
  <c r="G306" i="6"/>
  <c r="G307" i="6"/>
  <c r="G308" i="6"/>
  <c r="G309" i="6"/>
  <c r="G310" i="6"/>
  <c r="G311" i="6"/>
  <c r="G312" i="6"/>
  <c r="G313" i="6"/>
  <c r="G314" i="6"/>
  <c r="G315" i="6"/>
  <c r="G316" i="6"/>
  <c r="G317" i="6"/>
  <c r="G318" i="6"/>
  <c r="G319" i="6"/>
  <c r="G320" i="6"/>
  <c r="G321" i="6"/>
  <c r="G322" i="6"/>
  <c r="G323" i="6"/>
  <c r="G324" i="6"/>
  <c r="G325" i="6"/>
  <c r="G326" i="6"/>
  <c r="G327" i="6"/>
  <c r="G328" i="6"/>
  <c r="G329" i="6"/>
  <c r="G330" i="6"/>
  <c r="G331" i="6"/>
  <c r="G332" i="6"/>
  <c r="G333" i="6"/>
  <c r="G334" i="6"/>
  <c r="G335" i="6"/>
  <c r="G336" i="6"/>
  <c r="G337" i="6"/>
  <c r="G338" i="6"/>
  <c r="G339" i="6"/>
  <c r="G340" i="6"/>
  <c r="G341" i="6"/>
  <c r="G342" i="6"/>
  <c r="G343" i="6"/>
  <c r="G344" i="6"/>
  <c r="G345" i="6"/>
  <c r="G346" i="6"/>
  <c r="G347" i="6"/>
  <c r="G348" i="6"/>
  <c r="G349" i="6"/>
  <c r="G350" i="6"/>
  <c r="G351" i="6"/>
  <c r="G352" i="6"/>
  <c r="G353" i="6"/>
  <c r="G354" i="6"/>
  <c r="G355" i="6"/>
  <c r="G356" i="6"/>
  <c r="G357" i="6"/>
  <c r="G358" i="6"/>
  <c r="G359" i="6"/>
  <c r="G360" i="6"/>
  <c r="G361" i="6"/>
  <c r="G362" i="6"/>
  <c r="G363" i="6"/>
  <c r="G364" i="6"/>
  <c r="G365" i="6"/>
  <c r="G366" i="6"/>
  <c r="G367" i="6"/>
  <c r="G368" i="6"/>
  <c r="G369" i="6"/>
  <c r="G370" i="6"/>
  <c r="G371" i="6"/>
  <c r="G372" i="6"/>
  <c r="G373" i="6"/>
  <c r="G374" i="6"/>
  <c r="G375" i="6"/>
  <c r="G376" i="6"/>
  <c r="G377" i="6"/>
  <c r="G378" i="6"/>
  <c r="G379" i="6"/>
  <c r="G380" i="6"/>
  <c r="G381" i="6"/>
  <c r="G382" i="6"/>
  <c r="G383" i="6"/>
  <c r="G384" i="6"/>
  <c r="G385" i="6"/>
  <c r="G386" i="6"/>
  <c r="G387" i="6"/>
  <c r="G388" i="6"/>
  <c r="G389" i="6"/>
  <c r="G390" i="6"/>
  <c r="G391" i="6"/>
  <c r="G392" i="6"/>
  <c r="G393" i="6"/>
  <c r="G394" i="6"/>
  <c r="G395" i="6"/>
  <c r="G396" i="6"/>
  <c r="G397" i="6"/>
  <c r="G398" i="6"/>
  <c r="G399" i="6"/>
  <c r="G400" i="6"/>
  <c r="G401" i="6"/>
  <c r="G402" i="6"/>
  <c r="G403" i="6"/>
  <c r="G404" i="6"/>
  <c r="G405" i="6"/>
  <c r="G2" i="6"/>
  <c r="I3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5" i="7"/>
  <c r="I44" i="7"/>
  <c r="I46" i="7"/>
  <c r="I47" i="7"/>
  <c r="I48" i="7"/>
  <c r="I49" i="7"/>
  <c r="I50" i="7"/>
  <c r="I51" i="7"/>
  <c r="I52" i="7"/>
  <c r="I53" i="7"/>
  <c r="I54" i="7"/>
  <c r="I55" i="7"/>
  <c r="I56" i="7"/>
  <c r="I57" i="7"/>
  <c r="I58" i="7"/>
  <c r="I59" i="7"/>
  <c r="I60" i="7"/>
  <c r="I61" i="7"/>
  <c r="I62" i="7"/>
  <c r="I63" i="7"/>
  <c r="I64" i="7"/>
  <c r="I65" i="7"/>
  <c r="I66" i="7"/>
  <c r="I67" i="7"/>
  <c r="I68" i="7"/>
  <c r="I69" i="7"/>
  <c r="I70" i="7"/>
  <c r="I71" i="7"/>
  <c r="I72" i="7"/>
  <c r="I73" i="7"/>
  <c r="I74" i="7"/>
  <c r="I75" i="7"/>
  <c r="I76" i="7"/>
  <c r="I77" i="7"/>
  <c r="I78" i="7"/>
  <c r="I79" i="7"/>
  <c r="I80" i="7"/>
  <c r="I81" i="7"/>
  <c r="I82" i="7"/>
  <c r="I83" i="7"/>
  <c r="I84" i="7"/>
  <c r="I85" i="7"/>
  <c r="I87" i="7"/>
  <c r="I86" i="7"/>
  <c r="I88" i="7"/>
  <c r="I89" i="7"/>
  <c r="I90" i="7"/>
  <c r="I91" i="7"/>
  <c r="I92" i="7"/>
  <c r="I93" i="7"/>
  <c r="I94" i="7"/>
  <c r="I95" i="7"/>
  <c r="I96" i="7"/>
  <c r="I97" i="7"/>
  <c r="I98" i="7"/>
  <c r="I99" i="7"/>
  <c r="I100" i="7"/>
  <c r="I101" i="7"/>
  <c r="I102" i="7"/>
  <c r="I103" i="7"/>
  <c r="I2" i="7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5" i="7"/>
  <c r="H44" i="7"/>
  <c r="H46" i="7"/>
  <c r="H47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6" i="7"/>
  <c r="H67" i="7"/>
  <c r="H68" i="7"/>
  <c r="H69" i="7"/>
  <c r="H70" i="7"/>
  <c r="H71" i="7"/>
  <c r="H72" i="7"/>
  <c r="H73" i="7"/>
  <c r="H74" i="7"/>
  <c r="H75" i="7"/>
  <c r="H76" i="7"/>
  <c r="H77" i="7"/>
  <c r="H78" i="7"/>
  <c r="H79" i="7"/>
  <c r="H80" i="7"/>
  <c r="H81" i="7"/>
  <c r="H82" i="7"/>
  <c r="H83" i="7"/>
  <c r="H84" i="7"/>
  <c r="H85" i="7"/>
  <c r="H87" i="7"/>
  <c r="H86" i="7"/>
  <c r="H88" i="7"/>
  <c r="H89" i="7"/>
  <c r="H90" i="7"/>
  <c r="H91" i="7"/>
  <c r="H92" i="7"/>
  <c r="H93" i="7"/>
  <c r="H94" i="7"/>
  <c r="H95" i="7"/>
  <c r="H96" i="7"/>
  <c r="H97" i="7"/>
  <c r="H98" i="7"/>
  <c r="H99" i="7"/>
  <c r="H100" i="7"/>
  <c r="H101" i="7"/>
  <c r="H102" i="7"/>
  <c r="H103" i="7"/>
  <c r="H2" i="7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5" i="7"/>
  <c r="G44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67" i="7"/>
  <c r="G68" i="7"/>
  <c r="G69" i="7"/>
  <c r="G70" i="7"/>
  <c r="G71" i="7"/>
  <c r="G72" i="7"/>
  <c r="G73" i="7"/>
  <c r="G74" i="7"/>
  <c r="G75" i="7"/>
  <c r="G76" i="7"/>
  <c r="G77" i="7"/>
  <c r="G78" i="7"/>
  <c r="G79" i="7"/>
  <c r="G80" i="7"/>
  <c r="G81" i="7"/>
  <c r="G82" i="7"/>
  <c r="G83" i="7"/>
  <c r="G84" i="7"/>
  <c r="G85" i="7"/>
  <c r="G87" i="7"/>
  <c r="G86" i="7"/>
  <c r="G88" i="7"/>
  <c r="G89" i="7"/>
  <c r="G90" i="7"/>
  <c r="G91" i="7"/>
  <c r="G92" i="7"/>
  <c r="G93" i="7"/>
  <c r="G94" i="7"/>
  <c r="G95" i="7"/>
  <c r="G96" i="7"/>
  <c r="G97" i="7"/>
  <c r="G98" i="7"/>
  <c r="G99" i="7"/>
  <c r="G100" i="7"/>
  <c r="G101" i="7"/>
  <c r="G102" i="7"/>
  <c r="G103" i="7"/>
  <c r="G2" i="7"/>
</calcChain>
</file>

<file path=xl/sharedStrings.xml><?xml version="1.0" encoding="utf-8"?>
<sst xmlns="http://schemas.openxmlformats.org/spreadsheetml/2006/main" count="42" uniqueCount="20">
  <si>
    <t>COD</t>
  </si>
  <si>
    <t>SEXO (MASC = 1 / FEM = 2)</t>
  </si>
  <si>
    <t xml:space="preserve">BMI </t>
  </si>
  <si>
    <t>BMI - EF2</t>
  </si>
  <si>
    <t>BMI - EF3</t>
  </si>
  <si>
    <t>HEIGHT</t>
  </si>
  <si>
    <t>WEIGHT</t>
  </si>
  <si>
    <t>AGE</t>
  </si>
  <si>
    <t>SEX - FEMALE</t>
  </si>
  <si>
    <t>CODE</t>
  </si>
  <si>
    <t>bmi rating UNDERWEIGHT = 1 / IDEAL WEIGHT = 2 / OVERWEIGHT = 3 / OBESITY I = 4 / OBESITY II = 5 / OBESITY III = 6</t>
  </si>
  <si>
    <t>bmi rating EF2 UNDERWEIGHT = 1 / IDEAL WEIGHT = 2 / OVERWEIGHT = 3 / OBESITY I = 4 / OBESITY II = 5 / OBESITY III = 6</t>
  </si>
  <si>
    <t>bmi rating EF3 UNDERWEIGHT = 1 / IDEAL WEIGHT = 2 / OVERWEIGHT = 3 / OBESITY I = 4 / OBESITY II = 5 / OBESITY III = 6</t>
  </si>
  <si>
    <t>WAIST TO HIP RATIO</t>
  </si>
  <si>
    <t>WAIST TO HEIGHT RATIO</t>
  </si>
  <si>
    <t>WAIST CIRCUMFERENCE</t>
  </si>
  <si>
    <t>HIP CIRCUMFERENCE</t>
  </si>
  <si>
    <t>ABDOMEN CIRCUMFERENCE</t>
  </si>
  <si>
    <t>BMI</t>
  </si>
  <si>
    <t>SEX (MALE = 1 / FEMALE =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left"/>
    </xf>
    <xf numFmtId="0" fontId="0" fillId="0" borderId="1" xfId="0" applyBorder="1"/>
    <xf numFmtId="2" fontId="0" fillId="0" borderId="1" xfId="0" applyNumberFormat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2" fontId="0" fillId="0" borderId="3" xfId="0" applyNumberFormat="1" applyBorder="1" applyAlignment="1">
      <alignment horizontal="right"/>
    </xf>
    <xf numFmtId="0" fontId="0" fillId="0" borderId="2" xfId="0" applyBorder="1"/>
    <xf numFmtId="0" fontId="3" fillId="0" borderId="1" xfId="0" applyFont="1" applyBorder="1" applyAlignment="1">
      <alignment horizontal="right"/>
    </xf>
    <xf numFmtId="0" fontId="3" fillId="0" borderId="1" xfId="0" applyFont="1" applyBorder="1"/>
    <xf numFmtId="0" fontId="3" fillId="0" borderId="3" xfId="0" applyFont="1" applyBorder="1" applyAlignment="1">
      <alignment horizontal="right"/>
    </xf>
    <xf numFmtId="0" fontId="3" fillId="0" borderId="2" xfId="0" applyFont="1" applyBorder="1"/>
    <xf numFmtId="164" fontId="0" fillId="0" borderId="1" xfId="0" applyNumberFormat="1" applyBorder="1" applyAlignment="1" applyProtection="1">
      <alignment horizontal="center" vertical="center"/>
      <protection locked="0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 applyProtection="1">
      <alignment horizontal="right" vertical="center"/>
      <protection locked="0"/>
    </xf>
    <xf numFmtId="2" fontId="0" fillId="0" borderId="1" xfId="0" applyNumberFormat="1" applyBorder="1" applyAlignment="1" applyProtection="1">
      <alignment horizontal="center" vertical="center"/>
      <protection locked="0"/>
    </xf>
    <xf numFmtId="0" fontId="3" fillId="0" borderId="1" xfId="0" applyFont="1" applyBorder="1" applyAlignment="1">
      <alignment horizontal="center"/>
    </xf>
    <xf numFmtId="164" fontId="0" fillId="0" borderId="1" xfId="0" applyNumberFormat="1" applyBorder="1" applyAlignment="1" applyProtection="1">
      <alignment horizontal="right" vertical="center"/>
      <protection locked="0"/>
    </xf>
    <xf numFmtId="0" fontId="0" fillId="0" borderId="1" xfId="0" quotePrefix="1" applyBorder="1" applyAlignment="1">
      <alignment horizontal="right"/>
    </xf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  <xf numFmtId="0" fontId="0" fillId="0" borderId="0" xfId="0" applyAlignment="1">
      <alignment wrapText="1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2" fontId="1" fillId="0" borderId="1" xfId="0" applyNumberFormat="1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1" fillId="0" borderId="2" xfId="0" applyFont="1" applyBorder="1"/>
    <xf numFmtId="0" fontId="1" fillId="0" borderId="3" xfId="0" applyFont="1" applyBorder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1" xfId="0" applyNumberForma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0" fillId="0" borderId="1" xfId="0" applyBorder="1" applyAlignment="1" applyProtection="1">
      <alignment horizontal="center" vertical="center"/>
      <protection locked="0"/>
    </xf>
    <xf numFmtId="0" fontId="0" fillId="0" borderId="4" xfId="0" applyBorder="1" applyAlignment="1">
      <alignment horizontal="center"/>
    </xf>
    <xf numFmtId="2" fontId="1" fillId="0" borderId="1" xfId="0" applyNumberFormat="1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28"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</font>
      <fill>
        <patternFill>
          <fgColor rgb="FF00B050"/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8008E-B583-4227-9434-F3A111D9AB66}">
  <dimension ref="A1:L507"/>
  <sheetViews>
    <sheetView tabSelected="1" topLeftCell="A318" workbookViewId="0">
      <selection activeCell="B330" sqref="B1:B1048576"/>
    </sheetView>
  </sheetViews>
  <sheetFormatPr defaultColWidth="17.21875" defaultRowHeight="14.4" x14ac:dyDescent="0.3"/>
  <cols>
    <col min="1" max="1" width="17.21875" style="31"/>
  </cols>
  <sheetData>
    <row r="1" spans="1:12" s="45" customFormat="1" x14ac:dyDescent="0.3">
      <c r="A1" s="25" t="s">
        <v>0</v>
      </c>
      <c r="B1" s="25" t="s">
        <v>19</v>
      </c>
      <c r="C1" s="25" t="s">
        <v>7</v>
      </c>
      <c r="D1" s="25" t="s">
        <v>6</v>
      </c>
      <c r="E1" s="25" t="s">
        <v>5</v>
      </c>
      <c r="F1" s="42" t="s">
        <v>18</v>
      </c>
      <c r="G1" s="25" t="s">
        <v>10</v>
      </c>
      <c r="H1" s="43" t="s">
        <v>15</v>
      </c>
      <c r="I1" s="43" t="s">
        <v>16</v>
      </c>
      <c r="J1" s="25" t="s">
        <v>13</v>
      </c>
      <c r="K1" s="44" t="s">
        <v>17</v>
      </c>
      <c r="L1" s="43" t="s">
        <v>14</v>
      </c>
    </row>
    <row r="2" spans="1:12" x14ac:dyDescent="0.3">
      <c r="A2" s="15">
        <v>3</v>
      </c>
      <c r="B2" s="15">
        <v>2</v>
      </c>
      <c r="C2" s="15">
        <v>43</v>
      </c>
      <c r="D2" s="15">
        <v>72.2</v>
      </c>
      <c r="E2" s="15">
        <v>1.69</v>
      </c>
      <c r="F2" s="32">
        <f>D2/(E2*E2)</f>
        <v>25.27922691782501</v>
      </c>
      <c r="G2" s="15">
        <v>3</v>
      </c>
      <c r="H2" s="37">
        <v>87</v>
      </c>
      <c r="I2" s="37">
        <v>106</v>
      </c>
      <c r="J2" s="35">
        <v>0.82075471698113212</v>
      </c>
      <c r="K2" s="38">
        <v>95.5</v>
      </c>
      <c r="L2" s="35">
        <v>0.51479289940828399</v>
      </c>
    </row>
    <row r="3" spans="1:12" x14ac:dyDescent="0.3">
      <c r="A3" s="15">
        <v>4</v>
      </c>
      <c r="B3" s="15">
        <v>2</v>
      </c>
      <c r="C3" s="15">
        <v>51</v>
      </c>
      <c r="D3" s="15">
        <v>62.2</v>
      </c>
      <c r="E3" s="15">
        <v>1.58</v>
      </c>
      <c r="F3" s="32">
        <f t="shared" ref="F3:F66" si="0">D3/(E3*E3)</f>
        <v>24.915878865566413</v>
      </c>
      <c r="G3" s="15">
        <v>2</v>
      </c>
      <c r="H3" s="37">
        <v>76.5</v>
      </c>
      <c r="I3" s="37">
        <v>103</v>
      </c>
      <c r="J3" s="35">
        <v>0.74271844660194175</v>
      </c>
      <c r="K3" s="38">
        <v>86.5</v>
      </c>
      <c r="L3" s="35">
        <v>0.48417721518987344</v>
      </c>
    </row>
    <row r="4" spans="1:12" x14ac:dyDescent="0.3">
      <c r="A4" s="15">
        <v>5</v>
      </c>
      <c r="B4" s="15">
        <v>2</v>
      </c>
      <c r="C4" s="15">
        <v>41</v>
      </c>
      <c r="D4" s="15">
        <v>60</v>
      </c>
      <c r="E4" s="15">
        <v>1.65</v>
      </c>
      <c r="F4" s="32">
        <f t="shared" si="0"/>
        <v>22.03856749311295</v>
      </c>
      <c r="G4" s="15">
        <v>2</v>
      </c>
      <c r="H4" s="37">
        <v>75</v>
      </c>
      <c r="I4" s="37">
        <v>99</v>
      </c>
      <c r="J4" s="35">
        <v>0.75757575757575757</v>
      </c>
      <c r="K4" s="38">
        <v>72</v>
      </c>
      <c r="L4" s="35">
        <v>0.45454545454545453</v>
      </c>
    </row>
    <row r="5" spans="1:12" x14ac:dyDescent="0.3">
      <c r="A5" s="15">
        <v>6</v>
      </c>
      <c r="B5" s="15">
        <v>2</v>
      </c>
      <c r="C5" s="15">
        <v>41</v>
      </c>
      <c r="D5" s="15">
        <v>101.5</v>
      </c>
      <c r="E5" s="15">
        <v>1.66</v>
      </c>
      <c r="F5" s="32">
        <f t="shared" si="0"/>
        <v>36.834083321236754</v>
      </c>
      <c r="G5" s="15">
        <v>5</v>
      </c>
      <c r="H5" s="37">
        <v>117</v>
      </c>
      <c r="I5" s="37">
        <v>110</v>
      </c>
      <c r="J5" s="35">
        <v>1.0636363636363637</v>
      </c>
      <c r="K5" s="38">
        <v>122</v>
      </c>
      <c r="L5" s="35">
        <v>0.70481927710843373</v>
      </c>
    </row>
    <row r="6" spans="1:12" x14ac:dyDescent="0.3">
      <c r="A6" s="15">
        <v>7</v>
      </c>
      <c r="B6" s="15">
        <v>2</v>
      </c>
      <c r="C6" s="15">
        <v>21</v>
      </c>
      <c r="D6" s="15">
        <v>54.3</v>
      </c>
      <c r="E6" s="15">
        <v>1.59</v>
      </c>
      <c r="F6" s="32">
        <f t="shared" si="0"/>
        <v>21.478580752343653</v>
      </c>
      <c r="G6" s="15">
        <v>2</v>
      </c>
      <c r="H6" s="37">
        <v>70</v>
      </c>
      <c r="I6" s="37">
        <v>96</v>
      </c>
      <c r="J6" s="35">
        <v>0.72916666666666663</v>
      </c>
      <c r="K6" s="38">
        <v>76</v>
      </c>
      <c r="L6" s="35">
        <v>0.44025157232704404</v>
      </c>
    </row>
    <row r="7" spans="1:12" x14ac:dyDescent="0.3">
      <c r="A7" s="15">
        <v>8</v>
      </c>
      <c r="B7" s="15">
        <v>2</v>
      </c>
      <c r="C7" s="15">
        <v>21</v>
      </c>
      <c r="D7" s="14">
        <v>75.5</v>
      </c>
      <c r="E7" s="15">
        <v>1.68</v>
      </c>
      <c r="F7" s="32">
        <f t="shared" si="0"/>
        <v>26.750283446712022</v>
      </c>
      <c r="G7" s="15">
        <v>3</v>
      </c>
      <c r="H7" s="37">
        <v>78</v>
      </c>
      <c r="I7" s="37">
        <v>110.2</v>
      </c>
      <c r="J7" s="35">
        <v>0.7078039927404719</v>
      </c>
      <c r="K7" s="38">
        <v>91.8</v>
      </c>
      <c r="L7" s="35">
        <v>0.4642857142857143</v>
      </c>
    </row>
    <row r="8" spans="1:12" x14ac:dyDescent="0.3">
      <c r="A8" s="15">
        <v>9</v>
      </c>
      <c r="B8" s="15">
        <v>2</v>
      </c>
      <c r="C8" s="15">
        <v>34</v>
      </c>
      <c r="D8" s="15">
        <v>54.4</v>
      </c>
      <c r="E8" s="15">
        <v>1.68</v>
      </c>
      <c r="F8" s="32">
        <f t="shared" si="0"/>
        <v>19.274376417233562</v>
      </c>
      <c r="G8" s="15">
        <v>2</v>
      </c>
      <c r="H8" s="37">
        <v>64</v>
      </c>
      <c r="I8" s="37">
        <v>89</v>
      </c>
      <c r="J8" s="35">
        <v>0.7191011235955056</v>
      </c>
      <c r="K8" s="38">
        <v>69</v>
      </c>
      <c r="L8" s="35">
        <v>0.38095238095238093</v>
      </c>
    </row>
    <row r="9" spans="1:12" x14ac:dyDescent="0.3">
      <c r="A9" s="15">
        <v>10</v>
      </c>
      <c r="B9" s="15">
        <v>2</v>
      </c>
      <c r="C9" s="15">
        <v>55</v>
      </c>
      <c r="D9" s="15">
        <v>55.6</v>
      </c>
      <c r="E9" s="17">
        <v>1.53</v>
      </c>
      <c r="F9" s="32">
        <f t="shared" si="0"/>
        <v>23.751548549703106</v>
      </c>
      <c r="G9" s="15">
        <v>2</v>
      </c>
      <c r="H9" s="37">
        <v>74.5</v>
      </c>
      <c r="I9" s="37">
        <v>98.5</v>
      </c>
      <c r="J9" s="35">
        <v>0.75634517766497467</v>
      </c>
      <c r="K9" s="38">
        <v>80.7</v>
      </c>
      <c r="L9" s="35">
        <v>0.48692810457516339</v>
      </c>
    </row>
    <row r="10" spans="1:12" x14ac:dyDescent="0.3">
      <c r="A10" s="15">
        <v>3</v>
      </c>
      <c r="B10" s="15">
        <v>2</v>
      </c>
      <c r="C10" s="15">
        <v>41</v>
      </c>
      <c r="D10" s="15">
        <v>59</v>
      </c>
      <c r="E10" s="15">
        <v>1.5</v>
      </c>
      <c r="F10" s="32">
        <f t="shared" si="0"/>
        <v>26.222222222222221</v>
      </c>
      <c r="G10" s="15">
        <v>3</v>
      </c>
      <c r="H10" s="37">
        <v>74</v>
      </c>
      <c r="I10" s="37">
        <v>96</v>
      </c>
      <c r="J10" s="35">
        <v>0.77083333333333337</v>
      </c>
      <c r="K10" s="38">
        <v>75</v>
      </c>
      <c r="L10" s="35">
        <v>0.49333333333333335</v>
      </c>
    </row>
    <row r="11" spans="1:12" x14ac:dyDescent="0.3">
      <c r="A11" s="15">
        <v>4</v>
      </c>
      <c r="B11" s="15">
        <v>2</v>
      </c>
      <c r="C11" s="15">
        <v>36</v>
      </c>
      <c r="D11" s="15">
        <v>63.2</v>
      </c>
      <c r="E11" s="15">
        <v>1.6</v>
      </c>
      <c r="F11" s="32">
        <f t="shared" si="0"/>
        <v>24.687499999999996</v>
      </c>
      <c r="G11" s="15">
        <v>2</v>
      </c>
      <c r="H11" s="37">
        <v>76.7</v>
      </c>
      <c r="I11" s="37">
        <v>100</v>
      </c>
      <c r="J11" s="35">
        <v>0.76700000000000002</v>
      </c>
      <c r="K11" s="38">
        <v>80.599999999999994</v>
      </c>
      <c r="L11" s="35">
        <v>0.479375</v>
      </c>
    </row>
    <row r="12" spans="1:12" x14ac:dyDescent="0.3">
      <c r="A12" s="15">
        <v>5</v>
      </c>
      <c r="B12" s="15">
        <v>2</v>
      </c>
      <c r="C12" s="15">
        <v>39</v>
      </c>
      <c r="D12" s="15">
        <v>42.1</v>
      </c>
      <c r="E12" s="15">
        <v>1.43</v>
      </c>
      <c r="F12" s="32">
        <f t="shared" si="0"/>
        <v>20.587803804587026</v>
      </c>
      <c r="G12" s="15">
        <v>2</v>
      </c>
      <c r="H12" s="37">
        <v>68</v>
      </c>
      <c r="I12" s="37">
        <v>85</v>
      </c>
      <c r="J12" s="35">
        <v>0.8</v>
      </c>
      <c r="K12" s="38">
        <v>73.5</v>
      </c>
      <c r="L12" s="35">
        <v>0.47552447552447552</v>
      </c>
    </row>
    <row r="13" spans="1:12" x14ac:dyDescent="0.3">
      <c r="A13" s="15">
        <v>6</v>
      </c>
      <c r="B13" s="15">
        <v>2</v>
      </c>
      <c r="C13" s="15">
        <v>30</v>
      </c>
      <c r="D13" s="15">
        <v>73.2</v>
      </c>
      <c r="E13" s="15">
        <v>1.75</v>
      </c>
      <c r="F13" s="32">
        <f t="shared" si="0"/>
        <v>23.902040816326533</v>
      </c>
      <c r="G13" s="15">
        <v>2</v>
      </c>
      <c r="H13" s="37">
        <v>77</v>
      </c>
      <c r="I13" s="37">
        <v>110</v>
      </c>
      <c r="J13" s="35">
        <v>0.7</v>
      </c>
      <c r="K13" s="38">
        <v>89</v>
      </c>
      <c r="L13" s="35">
        <v>0.44</v>
      </c>
    </row>
    <row r="14" spans="1:12" x14ac:dyDescent="0.3">
      <c r="A14" s="15">
        <v>7</v>
      </c>
      <c r="B14" s="15">
        <v>2</v>
      </c>
      <c r="C14" s="15">
        <v>33</v>
      </c>
      <c r="D14" s="15">
        <v>61.5</v>
      </c>
      <c r="E14" s="15">
        <v>1.66</v>
      </c>
      <c r="F14" s="32">
        <f t="shared" si="0"/>
        <v>22.318188416315866</v>
      </c>
      <c r="G14" s="15">
        <v>2</v>
      </c>
      <c r="H14" s="37">
        <v>69.5</v>
      </c>
      <c r="I14" s="37">
        <v>101</v>
      </c>
      <c r="J14" s="35">
        <v>0.68811881188118806</v>
      </c>
      <c r="K14" s="38">
        <v>75.5</v>
      </c>
      <c r="L14" s="35">
        <v>0.41867469879518071</v>
      </c>
    </row>
    <row r="15" spans="1:12" x14ac:dyDescent="0.3">
      <c r="A15" s="15">
        <v>8</v>
      </c>
      <c r="B15" s="15">
        <v>2</v>
      </c>
      <c r="C15" s="15">
        <v>28</v>
      </c>
      <c r="D15" s="15">
        <v>62</v>
      </c>
      <c r="E15" s="15">
        <v>1.6</v>
      </c>
      <c r="F15" s="32">
        <f t="shared" si="0"/>
        <v>24.218749999999996</v>
      </c>
      <c r="G15" s="15">
        <v>2</v>
      </c>
      <c r="H15" s="37">
        <v>68</v>
      </c>
      <c r="I15" s="37">
        <v>102</v>
      </c>
      <c r="J15" s="35">
        <v>0.66666666666666663</v>
      </c>
      <c r="K15" s="38">
        <v>76</v>
      </c>
      <c r="L15" s="35">
        <v>0.42499999999999999</v>
      </c>
    </row>
    <row r="16" spans="1:12" x14ac:dyDescent="0.3">
      <c r="A16" s="15">
        <v>9</v>
      </c>
      <c r="B16" s="15">
        <v>2</v>
      </c>
      <c r="C16" s="15">
        <v>32</v>
      </c>
      <c r="D16" s="15">
        <v>91.8</v>
      </c>
      <c r="E16" s="15">
        <v>1.6</v>
      </c>
      <c r="F16" s="32">
        <f t="shared" si="0"/>
        <v>35.859374999999993</v>
      </c>
      <c r="G16" s="15">
        <v>5</v>
      </c>
      <c r="H16" s="37">
        <v>95</v>
      </c>
      <c r="I16" s="37">
        <v>124.4</v>
      </c>
      <c r="J16" s="35">
        <v>0.76366559485530539</v>
      </c>
      <c r="K16" s="38">
        <v>103.3</v>
      </c>
      <c r="L16" s="35">
        <v>0.59375</v>
      </c>
    </row>
    <row r="17" spans="1:12" x14ac:dyDescent="0.3">
      <c r="A17" s="15">
        <v>10</v>
      </c>
      <c r="B17" s="15">
        <v>2</v>
      </c>
      <c r="C17" s="15">
        <v>25</v>
      </c>
      <c r="D17" s="15">
        <v>87</v>
      </c>
      <c r="E17" s="15">
        <v>1.66</v>
      </c>
      <c r="F17" s="32">
        <f t="shared" si="0"/>
        <v>31.572071418202935</v>
      </c>
      <c r="G17" s="15">
        <v>4</v>
      </c>
      <c r="H17" s="37">
        <v>89</v>
      </c>
      <c r="I17" s="37">
        <v>115</v>
      </c>
      <c r="J17" s="35">
        <v>0.77391304347826084</v>
      </c>
      <c r="K17" s="38">
        <v>105</v>
      </c>
      <c r="L17" s="35">
        <v>0.53614457831325302</v>
      </c>
    </row>
    <row r="18" spans="1:12" x14ac:dyDescent="0.3">
      <c r="A18" s="15">
        <v>3</v>
      </c>
      <c r="B18" s="15">
        <v>2</v>
      </c>
      <c r="C18" s="15">
        <v>20</v>
      </c>
      <c r="D18" s="15">
        <v>57.5</v>
      </c>
      <c r="E18" s="15">
        <v>1.53</v>
      </c>
      <c r="F18" s="32">
        <f t="shared" si="0"/>
        <v>24.56320218719296</v>
      </c>
      <c r="G18" s="15">
        <v>2</v>
      </c>
      <c r="H18" s="37">
        <v>72</v>
      </c>
      <c r="I18" s="37">
        <v>97</v>
      </c>
      <c r="J18" s="35">
        <v>0.74226804123711343</v>
      </c>
      <c r="K18" s="38">
        <v>76</v>
      </c>
      <c r="L18" s="35">
        <v>0.47058823529411764</v>
      </c>
    </row>
    <row r="19" spans="1:12" x14ac:dyDescent="0.3">
      <c r="A19" s="15">
        <v>4</v>
      </c>
      <c r="B19" s="15">
        <v>2</v>
      </c>
      <c r="C19" s="15">
        <v>24</v>
      </c>
      <c r="D19" s="15">
        <v>58.5</v>
      </c>
      <c r="E19" s="15">
        <v>1.57</v>
      </c>
      <c r="F19" s="32">
        <f t="shared" si="0"/>
        <v>23.73321432918171</v>
      </c>
      <c r="G19" s="15">
        <v>2</v>
      </c>
      <c r="H19" s="37">
        <v>67.5</v>
      </c>
      <c r="I19" s="37">
        <v>98.5</v>
      </c>
      <c r="J19" s="35">
        <v>0.68527918781725883</v>
      </c>
      <c r="K19" s="38">
        <v>73.5</v>
      </c>
      <c r="L19" s="35">
        <v>0.42993630573248409</v>
      </c>
    </row>
    <row r="20" spans="1:12" x14ac:dyDescent="0.3">
      <c r="A20" s="15">
        <v>5</v>
      </c>
      <c r="B20" s="15">
        <v>2</v>
      </c>
      <c r="C20" s="15">
        <v>25</v>
      </c>
      <c r="D20" s="15">
        <v>61.6</v>
      </c>
      <c r="E20" s="15">
        <v>1.57</v>
      </c>
      <c r="F20" s="32">
        <f t="shared" si="0"/>
        <v>24.990871840642622</v>
      </c>
      <c r="G20" s="15">
        <v>2</v>
      </c>
      <c r="H20" s="37">
        <v>69</v>
      </c>
      <c r="I20" s="37">
        <v>101</v>
      </c>
      <c r="J20" s="35">
        <v>0.68316831683168322</v>
      </c>
      <c r="K20" s="38">
        <v>72</v>
      </c>
      <c r="L20" s="35">
        <v>0.43949044585987262</v>
      </c>
    </row>
    <row r="21" spans="1:12" x14ac:dyDescent="0.3">
      <c r="A21" s="15">
        <v>6</v>
      </c>
      <c r="B21" s="15">
        <v>2</v>
      </c>
      <c r="C21" s="15">
        <v>36</v>
      </c>
      <c r="D21" s="15">
        <v>55</v>
      </c>
      <c r="E21" s="15">
        <v>1.6</v>
      </c>
      <c r="F21" s="32">
        <f t="shared" si="0"/>
        <v>21.484374999999996</v>
      </c>
      <c r="G21" s="15">
        <v>2</v>
      </c>
      <c r="H21" s="37">
        <v>67</v>
      </c>
      <c r="I21" s="37">
        <v>94.8</v>
      </c>
      <c r="J21" s="35">
        <v>0.7067510548523207</v>
      </c>
      <c r="K21" s="38">
        <v>80.400000000000006</v>
      </c>
      <c r="L21" s="35">
        <v>0.41875000000000001</v>
      </c>
    </row>
    <row r="22" spans="1:12" x14ac:dyDescent="0.3">
      <c r="A22" s="15">
        <v>7</v>
      </c>
      <c r="B22" s="15">
        <v>2</v>
      </c>
      <c r="C22" s="15">
        <v>34</v>
      </c>
      <c r="D22" s="15">
        <v>66.7</v>
      </c>
      <c r="E22" s="15">
        <v>1.69</v>
      </c>
      <c r="F22" s="32">
        <f t="shared" si="0"/>
        <v>23.353524036273242</v>
      </c>
      <c r="G22" s="15">
        <v>2</v>
      </c>
      <c r="H22" s="37">
        <v>73</v>
      </c>
      <c r="I22" s="37">
        <v>104.5</v>
      </c>
      <c r="J22" s="35">
        <v>0.69856459330143539</v>
      </c>
      <c r="K22" s="38">
        <v>84</v>
      </c>
      <c r="L22" s="35">
        <v>0.43195266272189348</v>
      </c>
    </row>
    <row r="23" spans="1:12" x14ac:dyDescent="0.3">
      <c r="A23" s="15">
        <v>8</v>
      </c>
      <c r="B23" s="15">
        <v>2</v>
      </c>
      <c r="C23" s="15">
        <v>22</v>
      </c>
      <c r="D23" s="15">
        <v>49.4</v>
      </c>
      <c r="E23" s="15">
        <v>1.57</v>
      </c>
      <c r="F23" s="32">
        <f t="shared" si="0"/>
        <v>20.041380989086775</v>
      </c>
      <c r="G23" s="15">
        <v>2</v>
      </c>
      <c r="H23" s="37">
        <v>62</v>
      </c>
      <c r="I23" s="37">
        <v>94</v>
      </c>
      <c r="J23" s="35">
        <v>0.65957446808510634</v>
      </c>
      <c r="K23" s="38">
        <v>66.099999999999994</v>
      </c>
      <c r="L23" s="35">
        <v>0.39490445859872614</v>
      </c>
    </row>
    <row r="24" spans="1:12" x14ac:dyDescent="0.3">
      <c r="A24" s="15">
        <v>9</v>
      </c>
      <c r="B24" s="15">
        <v>2</v>
      </c>
      <c r="C24" s="15">
        <v>22</v>
      </c>
      <c r="D24" s="15">
        <v>49.7</v>
      </c>
      <c r="E24" s="15">
        <v>1.57</v>
      </c>
      <c r="F24" s="32">
        <f t="shared" si="0"/>
        <v>20.163089780518479</v>
      </c>
      <c r="G24" s="15">
        <v>2</v>
      </c>
      <c r="H24" s="37">
        <v>63.5</v>
      </c>
      <c r="I24" s="37">
        <v>95.5</v>
      </c>
      <c r="J24" s="35">
        <v>0.66492146596858637</v>
      </c>
      <c r="K24" s="38">
        <v>69</v>
      </c>
      <c r="L24" s="35">
        <v>0.40445859872611467</v>
      </c>
    </row>
    <row r="25" spans="1:12" x14ac:dyDescent="0.3">
      <c r="A25" s="15">
        <v>10</v>
      </c>
      <c r="B25" s="15">
        <v>2</v>
      </c>
      <c r="C25" s="15">
        <v>22</v>
      </c>
      <c r="D25" s="15">
        <v>48.5</v>
      </c>
      <c r="E25" s="15">
        <v>1.58</v>
      </c>
      <c r="F25" s="32">
        <f t="shared" si="0"/>
        <v>19.427976285851624</v>
      </c>
      <c r="G25" s="15">
        <v>2</v>
      </c>
      <c r="H25" s="37">
        <v>61.5</v>
      </c>
      <c r="I25" s="37">
        <v>93.5</v>
      </c>
      <c r="J25" s="35">
        <v>0.65775401069518713</v>
      </c>
      <c r="K25" s="38">
        <v>65.5</v>
      </c>
      <c r="L25" s="35">
        <v>0.38924050632911394</v>
      </c>
    </row>
    <row r="26" spans="1:12" x14ac:dyDescent="0.3">
      <c r="A26" s="15">
        <v>3</v>
      </c>
      <c r="B26" s="15">
        <v>2</v>
      </c>
      <c r="C26" s="15">
        <v>46</v>
      </c>
      <c r="D26" s="15">
        <v>81.5</v>
      </c>
      <c r="E26" s="15">
        <v>1.58</v>
      </c>
      <c r="F26" s="32">
        <f t="shared" si="0"/>
        <v>32.64701169684345</v>
      </c>
      <c r="G26" s="15">
        <v>4</v>
      </c>
      <c r="H26" s="37">
        <v>95</v>
      </c>
      <c r="I26" s="37">
        <v>106.5</v>
      </c>
      <c r="J26" s="35">
        <v>0.892018779342723</v>
      </c>
      <c r="K26" s="38"/>
      <c r="L26" s="35">
        <v>0.60126582278481011</v>
      </c>
    </row>
    <row r="27" spans="1:12" x14ac:dyDescent="0.3">
      <c r="A27" s="15">
        <v>4</v>
      </c>
      <c r="B27" s="15">
        <v>2</v>
      </c>
      <c r="C27" s="15">
        <v>34</v>
      </c>
      <c r="D27" s="15">
        <v>64.7</v>
      </c>
      <c r="E27" s="15">
        <v>1.67</v>
      </c>
      <c r="F27" s="32">
        <f t="shared" si="0"/>
        <v>23.199110760514898</v>
      </c>
      <c r="G27" s="15">
        <v>2</v>
      </c>
      <c r="H27" s="37">
        <v>71</v>
      </c>
      <c r="I27" s="37">
        <v>97</v>
      </c>
      <c r="J27" s="35">
        <v>0.73195876288659789</v>
      </c>
      <c r="K27" s="38">
        <v>91</v>
      </c>
      <c r="L27" s="35">
        <v>0.42514970059880242</v>
      </c>
    </row>
    <row r="28" spans="1:12" x14ac:dyDescent="0.3">
      <c r="A28" s="15">
        <v>5</v>
      </c>
      <c r="B28" s="15">
        <v>2</v>
      </c>
      <c r="C28" s="15">
        <v>46</v>
      </c>
      <c r="D28" s="15">
        <v>69</v>
      </c>
      <c r="E28" s="15">
        <v>1.64</v>
      </c>
      <c r="F28" s="32">
        <f t="shared" si="0"/>
        <v>25.654372397382513</v>
      </c>
      <c r="G28" s="15">
        <v>3</v>
      </c>
      <c r="H28" s="37">
        <v>81</v>
      </c>
      <c r="I28" s="37">
        <v>100</v>
      </c>
      <c r="J28" s="35">
        <v>0.81</v>
      </c>
      <c r="K28" s="38">
        <v>90</v>
      </c>
      <c r="L28" s="35">
        <v>0.49390243902439024</v>
      </c>
    </row>
    <row r="29" spans="1:12" x14ac:dyDescent="0.3">
      <c r="A29" s="15">
        <v>6</v>
      </c>
      <c r="B29" s="15">
        <v>2</v>
      </c>
      <c r="C29" s="15">
        <v>38</v>
      </c>
      <c r="D29" s="15">
        <v>60.8</v>
      </c>
      <c r="E29" s="15">
        <v>1.61</v>
      </c>
      <c r="F29" s="32">
        <f t="shared" si="0"/>
        <v>23.455885189614595</v>
      </c>
      <c r="G29" s="15">
        <v>2</v>
      </c>
      <c r="H29" s="37">
        <v>74</v>
      </c>
      <c r="I29" s="37">
        <v>100</v>
      </c>
      <c r="J29" s="35">
        <v>0.74</v>
      </c>
      <c r="K29" s="38">
        <v>83</v>
      </c>
      <c r="L29" s="35">
        <v>0.45962732919254656</v>
      </c>
    </row>
    <row r="30" spans="1:12" x14ac:dyDescent="0.3">
      <c r="A30" s="15">
        <v>7</v>
      </c>
      <c r="B30" s="15">
        <v>2</v>
      </c>
      <c r="C30" s="15">
        <v>39</v>
      </c>
      <c r="D30" s="15">
        <v>60</v>
      </c>
      <c r="E30" s="39">
        <v>1.55</v>
      </c>
      <c r="F30" s="32">
        <f t="shared" si="0"/>
        <v>24.973985431841829</v>
      </c>
      <c r="G30" s="15">
        <v>2</v>
      </c>
      <c r="H30" s="37">
        <v>71.599999999999994</v>
      </c>
      <c r="I30" s="37">
        <v>98.1</v>
      </c>
      <c r="J30" s="35">
        <v>0.72986748216106012</v>
      </c>
      <c r="K30" s="38">
        <v>78.900000000000006</v>
      </c>
      <c r="L30" s="35">
        <v>0.46193548387096772</v>
      </c>
    </row>
    <row r="31" spans="1:12" x14ac:dyDescent="0.3">
      <c r="A31" s="15">
        <v>8</v>
      </c>
      <c r="B31" s="15">
        <v>2</v>
      </c>
      <c r="C31" s="15">
        <v>39</v>
      </c>
      <c r="D31" s="15">
        <v>60.7</v>
      </c>
      <c r="E31" s="39">
        <v>1.55</v>
      </c>
      <c r="F31" s="32">
        <f t="shared" si="0"/>
        <v>25.265348595213318</v>
      </c>
      <c r="G31" s="15">
        <v>3</v>
      </c>
      <c r="H31" s="37">
        <v>73.5</v>
      </c>
      <c r="I31" s="37">
        <v>98.5</v>
      </c>
      <c r="J31" s="35">
        <v>0.74619289340101524</v>
      </c>
      <c r="K31" s="38">
        <v>79.5</v>
      </c>
      <c r="L31" s="35">
        <v>0.47419354838709676</v>
      </c>
    </row>
    <row r="32" spans="1:12" x14ac:dyDescent="0.3">
      <c r="A32" s="15">
        <v>9</v>
      </c>
      <c r="B32" s="15">
        <v>2</v>
      </c>
      <c r="C32" s="15">
        <v>39</v>
      </c>
      <c r="D32" s="15">
        <v>60</v>
      </c>
      <c r="E32" s="15">
        <v>1.55</v>
      </c>
      <c r="F32" s="32">
        <f t="shared" si="0"/>
        <v>24.973985431841829</v>
      </c>
      <c r="G32" s="15">
        <v>2</v>
      </c>
      <c r="H32" s="37">
        <v>73.3</v>
      </c>
      <c r="I32" s="37">
        <v>97.8</v>
      </c>
      <c r="J32" s="35">
        <v>0.74948875255623726</v>
      </c>
      <c r="K32" s="38">
        <v>80.400000000000006</v>
      </c>
      <c r="L32" s="35">
        <v>0.47290322580645161</v>
      </c>
    </row>
    <row r="33" spans="1:12" x14ac:dyDescent="0.3">
      <c r="A33" s="15">
        <v>10</v>
      </c>
      <c r="B33" s="15">
        <v>2</v>
      </c>
      <c r="C33" s="15">
        <v>39</v>
      </c>
      <c r="D33" s="15">
        <v>59.8</v>
      </c>
      <c r="E33" s="15">
        <v>1.55</v>
      </c>
      <c r="F33" s="32">
        <f t="shared" si="0"/>
        <v>24.890738813735688</v>
      </c>
      <c r="G33" s="15">
        <v>2</v>
      </c>
      <c r="H33" s="37">
        <v>72.7</v>
      </c>
      <c r="I33" s="37">
        <v>96.5</v>
      </c>
      <c r="J33" s="35">
        <v>0.75336787564766838</v>
      </c>
      <c r="K33" s="38">
        <v>78.5</v>
      </c>
      <c r="L33" s="35">
        <v>0.46903225806451615</v>
      </c>
    </row>
    <row r="34" spans="1:12" x14ac:dyDescent="0.3">
      <c r="A34" s="15">
        <v>3</v>
      </c>
      <c r="B34" s="15">
        <v>2</v>
      </c>
      <c r="C34" s="15">
        <v>40</v>
      </c>
      <c r="D34" s="15">
        <v>57.5</v>
      </c>
      <c r="E34" s="39">
        <v>1.55</v>
      </c>
      <c r="F34" s="32">
        <f t="shared" si="0"/>
        <v>23.933402705515086</v>
      </c>
      <c r="G34" s="15">
        <v>2</v>
      </c>
      <c r="H34" s="37">
        <v>68.400000000000006</v>
      </c>
      <c r="I34" s="37">
        <v>96</v>
      </c>
      <c r="J34" s="35">
        <v>0.71250000000000002</v>
      </c>
      <c r="K34" s="38">
        <v>75.400000000000006</v>
      </c>
      <c r="L34" s="35">
        <v>0.44129032258064521</v>
      </c>
    </row>
    <row r="35" spans="1:12" x14ac:dyDescent="0.3">
      <c r="A35" s="15">
        <v>4</v>
      </c>
      <c r="B35" s="15">
        <v>2</v>
      </c>
      <c r="C35" s="15">
        <v>40</v>
      </c>
      <c r="D35" s="15">
        <v>58.2</v>
      </c>
      <c r="E35" s="39">
        <v>1.55</v>
      </c>
      <c r="F35" s="32">
        <f t="shared" si="0"/>
        <v>24.224765868886575</v>
      </c>
      <c r="G35" s="15">
        <v>2</v>
      </c>
      <c r="H35" s="37">
        <v>70</v>
      </c>
      <c r="I35" s="37">
        <v>95.5</v>
      </c>
      <c r="J35" s="35">
        <v>0.73298429319371727</v>
      </c>
      <c r="K35" s="38">
        <v>76.5</v>
      </c>
      <c r="L35" s="35">
        <v>0.45161290322580644</v>
      </c>
    </row>
    <row r="36" spans="1:12" x14ac:dyDescent="0.3">
      <c r="A36" s="15">
        <v>5</v>
      </c>
      <c r="B36" s="15">
        <v>2</v>
      </c>
      <c r="C36" s="15">
        <v>34</v>
      </c>
      <c r="D36" s="15">
        <v>70.900000000000006</v>
      </c>
      <c r="E36" s="39">
        <v>1.63</v>
      </c>
      <c r="F36" s="32">
        <f t="shared" si="0"/>
        <v>26.685234671986152</v>
      </c>
      <c r="G36" s="15">
        <v>3</v>
      </c>
      <c r="H36" s="37">
        <v>75.7</v>
      </c>
      <c r="I36" s="37">
        <v>109</v>
      </c>
      <c r="J36" s="35">
        <v>0.69449541284403671</v>
      </c>
      <c r="K36" s="38">
        <v>85</v>
      </c>
      <c r="L36" s="35">
        <v>0.46441717791411047</v>
      </c>
    </row>
    <row r="37" spans="1:12" x14ac:dyDescent="0.3">
      <c r="A37" s="15">
        <v>6</v>
      </c>
      <c r="B37" s="15">
        <v>2</v>
      </c>
      <c r="C37" s="15">
        <v>33</v>
      </c>
      <c r="D37" s="15">
        <v>72.400000000000006</v>
      </c>
      <c r="E37" s="15">
        <v>1.67</v>
      </c>
      <c r="F37" s="32">
        <f t="shared" si="0"/>
        <v>25.960055936032131</v>
      </c>
      <c r="G37" s="15">
        <v>3</v>
      </c>
      <c r="H37" s="37">
        <v>80</v>
      </c>
      <c r="I37" s="37">
        <v>101.5</v>
      </c>
      <c r="J37" s="35">
        <v>0.78817733990147787</v>
      </c>
      <c r="K37" s="38">
        <v>84</v>
      </c>
      <c r="L37" s="35">
        <v>0.47904191616766467</v>
      </c>
    </row>
    <row r="38" spans="1:12" x14ac:dyDescent="0.3">
      <c r="A38" s="15">
        <v>7</v>
      </c>
      <c r="B38" s="15">
        <v>2</v>
      </c>
      <c r="C38" s="15">
        <v>24</v>
      </c>
      <c r="D38" s="15">
        <v>64.2</v>
      </c>
      <c r="E38" s="15">
        <v>1.64</v>
      </c>
      <c r="F38" s="32">
        <f t="shared" si="0"/>
        <v>23.869720404521125</v>
      </c>
      <c r="G38" s="15">
        <v>2</v>
      </c>
      <c r="H38" s="37">
        <v>72.5</v>
      </c>
      <c r="I38" s="37">
        <v>103</v>
      </c>
      <c r="J38" s="35">
        <v>0.70388349514563109</v>
      </c>
      <c r="K38" s="38">
        <v>84</v>
      </c>
      <c r="L38" s="35">
        <v>0.44207317073170732</v>
      </c>
    </row>
    <row r="39" spans="1:12" x14ac:dyDescent="0.3">
      <c r="A39" s="15">
        <v>8</v>
      </c>
      <c r="B39" s="15">
        <v>2</v>
      </c>
      <c r="C39" s="15">
        <v>39</v>
      </c>
      <c r="D39" s="15">
        <v>79</v>
      </c>
      <c r="E39" s="15">
        <v>1.62</v>
      </c>
      <c r="F39" s="32">
        <f t="shared" si="0"/>
        <v>30.102118579484827</v>
      </c>
      <c r="G39" s="15">
        <v>4</v>
      </c>
      <c r="H39" s="37">
        <v>88</v>
      </c>
      <c r="I39" s="37">
        <v>110</v>
      </c>
      <c r="J39" s="35">
        <v>0.8</v>
      </c>
      <c r="K39" s="38">
        <v>101</v>
      </c>
      <c r="L39" s="35">
        <v>0.54320987654320985</v>
      </c>
    </row>
    <row r="40" spans="1:12" x14ac:dyDescent="0.3">
      <c r="A40" s="15">
        <v>9</v>
      </c>
      <c r="B40" s="15">
        <v>2</v>
      </c>
      <c r="C40" s="15">
        <v>37</v>
      </c>
      <c r="D40" s="15">
        <v>76.5</v>
      </c>
      <c r="E40" s="15">
        <v>1.55</v>
      </c>
      <c r="F40" s="32">
        <f t="shared" si="0"/>
        <v>31.841831425598333</v>
      </c>
      <c r="G40" s="15">
        <v>4</v>
      </c>
      <c r="H40" s="37">
        <v>86</v>
      </c>
      <c r="I40" s="37">
        <v>108</v>
      </c>
      <c r="J40" s="35">
        <v>0.79629629629629628</v>
      </c>
      <c r="K40" s="38">
        <v>99</v>
      </c>
      <c r="L40" s="35">
        <v>0.55483870967741933</v>
      </c>
    </row>
    <row r="41" spans="1:12" x14ac:dyDescent="0.3">
      <c r="A41" s="15">
        <v>10</v>
      </c>
      <c r="B41" s="15">
        <v>2</v>
      </c>
      <c r="C41" s="15">
        <v>42</v>
      </c>
      <c r="D41" s="15">
        <v>58.7</v>
      </c>
      <c r="E41" s="15">
        <v>1.66</v>
      </c>
      <c r="F41" s="32">
        <f t="shared" si="0"/>
        <v>21.302075772971406</v>
      </c>
      <c r="G41" s="15">
        <v>2</v>
      </c>
      <c r="H41" s="37">
        <v>78.5</v>
      </c>
      <c r="I41" s="37">
        <v>96.5</v>
      </c>
      <c r="J41" s="35">
        <v>0.81347150259067358</v>
      </c>
      <c r="K41" s="38">
        <v>84.5</v>
      </c>
      <c r="L41" s="35">
        <v>0.47289156626506024</v>
      </c>
    </row>
    <row r="42" spans="1:12" x14ac:dyDescent="0.3">
      <c r="A42" s="15">
        <v>3</v>
      </c>
      <c r="B42" s="15">
        <v>2</v>
      </c>
      <c r="C42" s="15">
        <v>24</v>
      </c>
      <c r="D42" s="15">
        <v>61.8</v>
      </c>
      <c r="E42" s="15">
        <v>1.64</v>
      </c>
      <c r="F42" s="32">
        <f t="shared" si="0"/>
        <v>22.977394408090426</v>
      </c>
      <c r="G42" s="15">
        <v>2</v>
      </c>
      <c r="H42" s="37">
        <v>71.8</v>
      </c>
      <c r="I42" s="37">
        <v>100.5</v>
      </c>
      <c r="J42" s="35">
        <v>0.71442786069651742</v>
      </c>
      <c r="K42" s="38">
        <v>81.5</v>
      </c>
      <c r="L42" s="35">
        <v>0.43780487804878049</v>
      </c>
    </row>
    <row r="43" spans="1:12" x14ac:dyDescent="0.3">
      <c r="A43" s="15">
        <v>4</v>
      </c>
      <c r="B43" s="15">
        <v>2</v>
      </c>
      <c r="C43" s="15">
        <v>31</v>
      </c>
      <c r="D43" s="15">
        <v>47.7</v>
      </c>
      <c r="E43" s="15">
        <v>1.51</v>
      </c>
      <c r="F43" s="32">
        <f t="shared" si="0"/>
        <v>20.920135081794658</v>
      </c>
      <c r="G43" s="15">
        <v>2</v>
      </c>
      <c r="H43" s="37">
        <v>68.5</v>
      </c>
      <c r="I43" s="37">
        <v>91.5</v>
      </c>
      <c r="J43" s="35">
        <v>0.74863387978142082</v>
      </c>
      <c r="K43" s="38">
        <v>81</v>
      </c>
      <c r="L43" s="35">
        <v>0.45364238410596025</v>
      </c>
    </row>
    <row r="44" spans="1:12" x14ac:dyDescent="0.3">
      <c r="A44" s="15">
        <v>5</v>
      </c>
      <c r="B44" s="15">
        <v>2</v>
      </c>
      <c r="C44" s="15">
        <v>37</v>
      </c>
      <c r="D44" s="15">
        <v>70</v>
      </c>
      <c r="E44" s="15">
        <v>1.52</v>
      </c>
      <c r="F44" s="32">
        <f t="shared" si="0"/>
        <v>30.297783933518005</v>
      </c>
      <c r="G44" s="15">
        <v>4</v>
      </c>
      <c r="H44" s="37">
        <v>86</v>
      </c>
      <c r="I44" s="37">
        <v>105.5</v>
      </c>
      <c r="J44" s="35">
        <v>0.81516587677725116</v>
      </c>
      <c r="K44" s="38">
        <v>95</v>
      </c>
      <c r="L44" s="35">
        <v>0.56578947368421051</v>
      </c>
    </row>
    <row r="45" spans="1:12" x14ac:dyDescent="0.3">
      <c r="A45" s="15">
        <v>6</v>
      </c>
      <c r="B45" s="15">
        <v>2</v>
      </c>
      <c r="C45" s="15">
        <v>36</v>
      </c>
      <c r="D45" s="15">
        <v>57.7</v>
      </c>
      <c r="E45" s="15">
        <v>1.58</v>
      </c>
      <c r="F45" s="32">
        <f t="shared" si="0"/>
        <v>23.113283127703891</v>
      </c>
      <c r="G45" s="15">
        <v>2</v>
      </c>
      <c r="H45" s="37">
        <v>72.5</v>
      </c>
      <c r="I45" s="37">
        <v>98.5</v>
      </c>
      <c r="J45" s="35">
        <v>0.73604060913705582</v>
      </c>
      <c r="K45" s="38">
        <v>85.5</v>
      </c>
      <c r="L45" s="35">
        <v>0.45886075949367089</v>
      </c>
    </row>
    <row r="46" spans="1:12" x14ac:dyDescent="0.3">
      <c r="A46" s="15">
        <v>7</v>
      </c>
      <c r="B46" s="15">
        <v>2</v>
      </c>
      <c r="C46" s="15">
        <v>32</v>
      </c>
      <c r="D46" s="15">
        <v>92.4</v>
      </c>
      <c r="E46" s="15">
        <v>1.68</v>
      </c>
      <c r="F46" s="32">
        <f t="shared" si="0"/>
        <v>32.738095238095248</v>
      </c>
      <c r="G46" s="15">
        <v>4</v>
      </c>
      <c r="H46" s="37">
        <v>98</v>
      </c>
      <c r="I46" s="37">
        <v>117</v>
      </c>
      <c r="J46" s="35">
        <v>0.83760683760683763</v>
      </c>
      <c r="K46" s="38">
        <v>114</v>
      </c>
      <c r="L46" s="35">
        <v>0.58333333333333337</v>
      </c>
    </row>
    <row r="47" spans="1:12" x14ac:dyDescent="0.3">
      <c r="A47" s="15">
        <v>8</v>
      </c>
      <c r="B47" s="15">
        <v>2</v>
      </c>
      <c r="C47" s="15">
        <v>28</v>
      </c>
      <c r="D47" s="15">
        <v>65.5</v>
      </c>
      <c r="E47" s="15">
        <v>1.67</v>
      </c>
      <c r="F47" s="32">
        <f t="shared" si="0"/>
        <v>23.485962207321883</v>
      </c>
      <c r="G47" s="15">
        <v>2</v>
      </c>
      <c r="H47" s="37">
        <v>73</v>
      </c>
      <c r="I47" s="37">
        <v>102</v>
      </c>
      <c r="J47" s="35">
        <v>0.71568627450980393</v>
      </c>
      <c r="K47" s="38">
        <v>80</v>
      </c>
      <c r="L47" s="35">
        <v>0.43712574850299402</v>
      </c>
    </row>
    <row r="48" spans="1:12" x14ac:dyDescent="0.3">
      <c r="A48" s="15">
        <v>9</v>
      </c>
      <c r="B48" s="15">
        <v>2</v>
      </c>
      <c r="C48" s="15">
        <v>29</v>
      </c>
      <c r="D48" s="15">
        <v>60.5</v>
      </c>
      <c r="E48" s="15">
        <v>1.49</v>
      </c>
      <c r="F48" s="32">
        <f t="shared" si="0"/>
        <v>27.251024728615828</v>
      </c>
      <c r="G48" s="15">
        <v>3</v>
      </c>
      <c r="H48" s="37">
        <v>74</v>
      </c>
      <c r="I48" s="37">
        <v>102.5</v>
      </c>
      <c r="J48" s="35">
        <v>0.7219512195121951</v>
      </c>
      <c r="K48" s="38">
        <v>84</v>
      </c>
      <c r="L48" s="35">
        <v>0.49664429530201343</v>
      </c>
    </row>
    <row r="49" spans="1:12" x14ac:dyDescent="0.3">
      <c r="A49" s="15">
        <v>10</v>
      </c>
      <c r="B49" s="15">
        <v>2</v>
      </c>
      <c r="C49" s="15">
        <v>33</v>
      </c>
      <c r="D49" s="15">
        <v>66.5</v>
      </c>
      <c r="E49" s="15">
        <v>1.68</v>
      </c>
      <c r="F49" s="32">
        <f t="shared" si="0"/>
        <v>23.56150793650794</v>
      </c>
      <c r="G49" s="15">
        <v>2</v>
      </c>
      <c r="H49" s="37">
        <v>77</v>
      </c>
      <c r="I49" s="37">
        <v>103.5</v>
      </c>
      <c r="J49" s="35">
        <v>0.7439613526570048</v>
      </c>
      <c r="K49" s="38">
        <v>86.5</v>
      </c>
      <c r="L49" s="35">
        <v>0.45833333333333331</v>
      </c>
    </row>
    <row r="50" spans="1:12" x14ac:dyDescent="0.3">
      <c r="A50" s="15">
        <v>3</v>
      </c>
      <c r="B50" s="15">
        <v>2</v>
      </c>
      <c r="C50" s="15">
        <v>35</v>
      </c>
      <c r="D50" s="15">
        <v>78.400000000000006</v>
      </c>
      <c r="E50" s="15">
        <v>1.82</v>
      </c>
      <c r="F50" s="32">
        <f t="shared" si="0"/>
        <v>23.668639053254438</v>
      </c>
      <c r="G50" s="15">
        <v>2</v>
      </c>
      <c r="H50" s="37">
        <v>81</v>
      </c>
      <c r="I50" s="37">
        <v>106</v>
      </c>
      <c r="J50" s="35">
        <v>0.76415094339622647</v>
      </c>
      <c r="K50" s="38">
        <v>93</v>
      </c>
      <c r="L50" s="35">
        <v>0.44505494505494503</v>
      </c>
    </row>
    <row r="51" spans="1:12" x14ac:dyDescent="0.3">
      <c r="A51" s="15">
        <v>4</v>
      </c>
      <c r="B51" s="15">
        <v>2</v>
      </c>
      <c r="C51" s="15">
        <v>30</v>
      </c>
      <c r="D51" s="15">
        <v>76</v>
      </c>
      <c r="E51" s="15">
        <v>1.61</v>
      </c>
      <c r="F51" s="32">
        <f t="shared" si="0"/>
        <v>29.319856487018246</v>
      </c>
      <c r="G51" s="15">
        <v>3</v>
      </c>
      <c r="H51" s="37">
        <v>86</v>
      </c>
      <c r="I51" s="37">
        <v>115</v>
      </c>
      <c r="J51" s="35">
        <v>0.74782608695652175</v>
      </c>
      <c r="K51" s="38">
        <v>102</v>
      </c>
      <c r="L51" s="35">
        <v>0.53416149068322982</v>
      </c>
    </row>
    <row r="52" spans="1:12" x14ac:dyDescent="0.3">
      <c r="A52" s="15">
        <v>5</v>
      </c>
      <c r="B52" s="15">
        <v>2</v>
      </c>
      <c r="C52" s="15">
        <v>29</v>
      </c>
      <c r="D52" s="15">
        <v>62.3</v>
      </c>
      <c r="E52" s="15">
        <v>1.64</v>
      </c>
      <c r="F52" s="32">
        <f t="shared" si="0"/>
        <v>23.163295657346819</v>
      </c>
      <c r="G52" s="15">
        <v>2</v>
      </c>
      <c r="H52" s="37">
        <v>72</v>
      </c>
      <c r="I52" s="37">
        <v>101</v>
      </c>
      <c r="J52" s="35">
        <v>0.71287128712871284</v>
      </c>
      <c r="K52" s="38">
        <v>82</v>
      </c>
      <c r="L52" s="35">
        <v>0.43902439024390244</v>
      </c>
    </row>
    <row r="53" spans="1:12" x14ac:dyDescent="0.3">
      <c r="A53" s="15">
        <v>6</v>
      </c>
      <c r="B53" s="15">
        <v>2</v>
      </c>
      <c r="C53" s="15">
        <v>33</v>
      </c>
      <c r="D53" s="15">
        <v>50</v>
      </c>
      <c r="E53" s="15">
        <v>1.55</v>
      </c>
      <c r="F53" s="32">
        <f t="shared" si="0"/>
        <v>20.811654526534856</v>
      </c>
      <c r="G53" s="15">
        <v>2</v>
      </c>
      <c r="H53" s="37">
        <v>68</v>
      </c>
      <c r="I53" s="37">
        <v>91.5</v>
      </c>
      <c r="J53" s="35">
        <v>0.74316939890710387</v>
      </c>
      <c r="K53" s="38">
        <v>73</v>
      </c>
      <c r="L53" s="35">
        <v>0.43870967741935485</v>
      </c>
    </row>
    <row r="54" spans="1:12" x14ac:dyDescent="0.3">
      <c r="A54" s="15">
        <v>7</v>
      </c>
      <c r="B54" s="15">
        <v>2</v>
      </c>
      <c r="C54" s="15">
        <v>33</v>
      </c>
      <c r="D54" s="15">
        <v>49.3</v>
      </c>
      <c r="E54" s="15">
        <v>1.56</v>
      </c>
      <c r="F54" s="32">
        <f t="shared" si="0"/>
        <v>20.258053911900063</v>
      </c>
      <c r="G54" s="15">
        <v>2</v>
      </c>
      <c r="H54" s="37">
        <v>69</v>
      </c>
      <c r="I54" s="37">
        <v>91</v>
      </c>
      <c r="J54" s="35">
        <v>0.75824175824175821</v>
      </c>
      <c r="K54" s="38">
        <v>76</v>
      </c>
      <c r="L54" s="35">
        <v>0.44230769230769229</v>
      </c>
    </row>
    <row r="55" spans="1:12" x14ac:dyDescent="0.3">
      <c r="A55" s="15">
        <v>8</v>
      </c>
      <c r="B55" s="15">
        <v>2</v>
      </c>
      <c r="C55" s="15">
        <v>38</v>
      </c>
      <c r="D55" s="15">
        <v>65.8</v>
      </c>
      <c r="E55" s="15">
        <v>1.73</v>
      </c>
      <c r="F55" s="32">
        <f t="shared" si="0"/>
        <v>21.985365364696445</v>
      </c>
      <c r="G55" s="15">
        <v>2</v>
      </c>
      <c r="H55" s="37">
        <v>74</v>
      </c>
      <c r="I55" s="37">
        <v>104.5</v>
      </c>
      <c r="J55" s="35">
        <v>0.70813397129186606</v>
      </c>
      <c r="K55" s="38">
        <v>86.5</v>
      </c>
      <c r="L55" s="35">
        <v>0.4277456647398844</v>
      </c>
    </row>
    <row r="56" spans="1:12" x14ac:dyDescent="0.3">
      <c r="A56" s="15">
        <v>9</v>
      </c>
      <c r="B56" s="15">
        <v>2</v>
      </c>
      <c r="C56" s="15">
        <v>18</v>
      </c>
      <c r="D56" s="15">
        <v>55.1</v>
      </c>
      <c r="E56" s="15">
        <v>1.61</v>
      </c>
      <c r="F56" s="32">
        <f t="shared" si="0"/>
        <v>21.256895953088229</v>
      </c>
      <c r="G56" s="15">
        <v>2</v>
      </c>
      <c r="H56" s="37">
        <v>69</v>
      </c>
      <c r="I56" s="37">
        <v>100</v>
      </c>
      <c r="J56" s="35">
        <v>0.69</v>
      </c>
      <c r="K56" s="38">
        <v>81</v>
      </c>
      <c r="L56" s="35">
        <v>0.42857142857142855</v>
      </c>
    </row>
    <row r="57" spans="1:12" x14ac:dyDescent="0.3">
      <c r="A57" s="15">
        <v>10</v>
      </c>
      <c r="B57" s="15">
        <v>2</v>
      </c>
      <c r="C57" s="15">
        <v>23</v>
      </c>
      <c r="D57" s="15">
        <v>50.5</v>
      </c>
      <c r="E57" s="15">
        <v>1.5</v>
      </c>
      <c r="F57" s="32">
        <f t="shared" si="0"/>
        <v>22.444444444444443</v>
      </c>
      <c r="G57" s="15">
        <v>2</v>
      </c>
      <c r="H57" s="37">
        <v>65</v>
      </c>
      <c r="I57" s="37">
        <v>94</v>
      </c>
      <c r="J57" s="35">
        <v>0.69148936170212771</v>
      </c>
      <c r="K57" s="38">
        <v>71</v>
      </c>
      <c r="L57" s="35">
        <v>0.43333333333333335</v>
      </c>
    </row>
    <row r="58" spans="1:12" x14ac:dyDescent="0.3">
      <c r="A58" s="15">
        <v>3</v>
      </c>
      <c r="B58" s="15">
        <v>2</v>
      </c>
      <c r="C58" s="15">
        <v>20</v>
      </c>
      <c r="D58" s="14">
        <v>44.5</v>
      </c>
      <c r="E58" s="15">
        <v>1.53</v>
      </c>
      <c r="F58" s="32">
        <f t="shared" si="0"/>
        <v>19.009782562262377</v>
      </c>
      <c r="G58" s="15">
        <v>2</v>
      </c>
      <c r="H58" s="37">
        <v>61</v>
      </c>
      <c r="I58" s="37">
        <v>86</v>
      </c>
      <c r="J58" s="35">
        <v>0.70930232558139539</v>
      </c>
      <c r="K58" s="38">
        <v>66.5</v>
      </c>
      <c r="L58" s="35">
        <v>0.39869281045751637</v>
      </c>
    </row>
    <row r="59" spans="1:12" x14ac:dyDescent="0.3">
      <c r="A59" s="15">
        <v>4</v>
      </c>
      <c r="B59" s="15">
        <v>2</v>
      </c>
      <c r="C59" s="15">
        <v>35</v>
      </c>
      <c r="D59" s="15">
        <v>49.8</v>
      </c>
      <c r="E59" s="15">
        <v>1.64</v>
      </c>
      <c r="F59" s="32">
        <f t="shared" si="0"/>
        <v>18.515764425936943</v>
      </c>
      <c r="G59" s="15">
        <v>2</v>
      </c>
      <c r="H59" s="37">
        <v>69</v>
      </c>
      <c r="I59" s="37">
        <v>92</v>
      </c>
      <c r="J59" s="35">
        <v>0.75</v>
      </c>
      <c r="K59" s="38">
        <v>79</v>
      </c>
      <c r="L59" s="35">
        <v>0.42073170731707316</v>
      </c>
    </row>
    <row r="60" spans="1:12" x14ac:dyDescent="0.3">
      <c r="A60" s="15">
        <v>5</v>
      </c>
      <c r="B60" s="15">
        <v>2</v>
      </c>
      <c r="C60" s="15">
        <v>28</v>
      </c>
      <c r="D60" s="15">
        <v>59.5</v>
      </c>
      <c r="E60" s="15">
        <v>1.62</v>
      </c>
      <c r="F60" s="32">
        <f t="shared" si="0"/>
        <v>22.671848803536044</v>
      </c>
      <c r="G60" s="15">
        <v>2</v>
      </c>
      <c r="H60" s="37">
        <v>72</v>
      </c>
      <c r="I60" s="37">
        <v>98</v>
      </c>
      <c r="J60" s="35">
        <v>0.73469387755102045</v>
      </c>
      <c r="K60" s="38">
        <v>79</v>
      </c>
      <c r="L60" s="35">
        <v>0.44444444444444442</v>
      </c>
    </row>
    <row r="61" spans="1:12" x14ac:dyDescent="0.3">
      <c r="A61" s="15">
        <v>6</v>
      </c>
      <c r="B61" s="15">
        <v>2</v>
      </c>
      <c r="C61" s="15">
        <v>27</v>
      </c>
      <c r="D61" s="15">
        <v>69</v>
      </c>
      <c r="E61" s="15">
        <v>1.63</v>
      </c>
      <c r="F61" s="32">
        <f t="shared" si="0"/>
        <v>25.970115548195267</v>
      </c>
      <c r="G61" s="15">
        <v>3</v>
      </c>
      <c r="H61" s="37">
        <v>71</v>
      </c>
      <c r="I61" s="37">
        <v>107</v>
      </c>
      <c r="J61" s="35">
        <v>0.66355140186915884</v>
      </c>
      <c r="K61" s="38">
        <v>77</v>
      </c>
      <c r="L61" s="35">
        <v>0.43558282208588955</v>
      </c>
    </row>
    <row r="62" spans="1:12" x14ac:dyDescent="0.3">
      <c r="A62" s="15">
        <v>7</v>
      </c>
      <c r="B62" s="15">
        <v>2</v>
      </c>
      <c r="C62" s="15">
        <v>28</v>
      </c>
      <c r="D62" s="15">
        <v>69.2</v>
      </c>
      <c r="E62" s="15">
        <v>1.69</v>
      </c>
      <c r="F62" s="32">
        <f t="shared" si="0"/>
        <v>24.228843527887683</v>
      </c>
      <c r="G62" s="15">
        <v>2</v>
      </c>
      <c r="H62" s="37">
        <v>73.5</v>
      </c>
      <c r="I62" s="37">
        <v>105</v>
      </c>
      <c r="J62" s="35">
        <v>0.7</v>
      </c>
      <c r="K62" s="38">
        <v>88</v>
      </c>
      <c r="L62" s="35">
        <v>0.4349112426035503</v>
      </c>
    </row>
    <row r="63" spans="1:12" x14ac:dyDescent="0.3">
      <c r="A63" s="15">
        <v>8</v>
      </c>
      <c r="B63" s="15">
        <v>2</v>
      </c>
      <c r="C63" s="15">
        <v>28</v>
      </c>
      <c r="D63" s="15">
        <v>50.6</v>
      </c>
      <c r="E63" s="15">
        <v>1.56</v>
      </c>
      <c r="F63" s="32">
        <f t="shared" si="0"/>
        <v>20.792241946088097</v>
      </c>
      <c r="G63" s="15">
        <v>2</v>
      </c>
      <c r="H63" s="37">
        <v>68</v>
      </c>
      <c r="I63" s="37">
        <v>95</v>
      </c>
      <c r="J63" s="35">
        <v>0.71578947368421053</v>
      </c>
      <c r="K63" s="38">
        <v>78</v>
      </c>
      <c r="L63" s="35">
        <v>0.4358974358974359</v>
      </c>
    </row>
    <row r="64" spans="1:12" x14ac:dyDescent="0.3">
      <c r="A64" s="15">
        <v>9</v>
      </c>
      <c r="B64" s="15">
        <v>2</v>
      </c>
      <c r="C64" s="15">
        <v>33</v>
      </c>
      <c r="D64" s="15">
        <v>60.8</v>
      </c>
      <c r="E64" s="15">
        <v>1.73</v>
      </c>
      <c r="F64" s="32">
        <f t="shared" si="0"/>
        <v>20.314744896254467</v>
      </c>
      <c r="G64" s="15">
        <v>2</v>
      </c>
      <c r="H64" s="37">
        <v>73</v>
      </c>
      <c r="I64" s="37">
        <v>98</v>
      </c>
      <c r="J64" s="35">
        <v>0.74489795918367352</v>
      </c>
      <c r="K64" s="38">
        <v>86</v>
      </c>
      <c r="L64" s="35">
        <v>0.42196531791907516</v>
      </c>
    </row>
    <row r="65" spans="1:12" x14ac:dyDescent="0.3">
      <c r="A65" s="15">
        <v>10</v>
      </c>
      <c r="B65" s="15">
        <v>2</v>
      </c>
      <c r="C65" s="15">
        <v>31</v>
      </c>
      <c r="D65" s="15">
        <v>50.5</v>
      </c>
      <c r="E65" s="15">
        <v>1.56</v>
      </c>
      <c r="F65" s="32">
        <f t="shared" si="0"/>
        <v>20.751150558842866</v>
      </c>
      <c r="G65" s="15">
        <v>2</v>
      </c>
      <c r="H65" s="37">
        <v>65</v>
      </c>
      <c r="I65" s="37">
        <v>89.5</v>
      </c>
      <c r="J65" s="35">
        <v>0.72625698324022347</v>
      </c>
      <c r="K65" s="38">
        <v>68</v>
      </c>
      <c r="L65" s="35">
        <v>0.41666666666666669</v>
      </c>
    </row>
    <row r="66" spans="1:12" x14ac:dyDescent="0.3">
      <c r="A66" s="15">
        <v>3</v>
      </c>
      <c r="B66" s="15">
        <v>2</v>
      </c>
      <c r="C66" s="15">
        <v>28</v>
      </c>
      <c r="D66" s="15">
        <v>70.3</v>
      </c>
      <c r="E66" s="15">
        <v>1.69</v>
      </c>
      <c r="F66" s="32">
        <f t="shared" si="0"/>
        <v>24.613984104198035</v>
      </c>
      <c r="G66" s="15">
        <v>2</v>
      </c>
      <c r="H66" s="37">
        <v>74.5</v>
      </c>
      <c r="I66" s="37">
        <v>103.5</v>
      </c>
      <c r="J66" s="35">
        <v>0.71980676328502413</v>
      </c>
      <c r="K66" s="38">
        <v>85</v>
      </c>
      <c r="L66" s="35">
        <v>0.44082840236686388</v>
      </c>
    </row>
    <row r="67" spans="1:12" x14ac:dyDescent="0.3">
      <c r="A67" s="15">
        <v>4</v>
      </c>
      <c r="B67" s="15">
        <v>2</v>
      </c>
      <c r="C67" s="15">
        <v>30</v>
      </c>
      <c r="D67" s="15">
        <v>52.4</v>
      </c>
      <c r="E67" s="15">
        <v>1.58</v>
      </c>
      <c r="F67" s="32">
        <f t="shared" ref="F67:F130" si="1">D67/(E67*E67)</f>
        <v>20.990225925332474</v>
      </c>
      <c r="G67" s="15">
        <v>2</v>
      </c>
      <c r="H67" s="37">
        <v>70.5</v>
      </c>
      <c r="I67" s="37">
        <v>96</v>
      </c>
      <c r="J67" s="35">
        <v>0.734375</v>
      </c>
      <c r="K67" s="38">
        <v>80.5</v>
      </c>
      <c r="L67" s="35">
        <v>0.44620253164556961</v>
      </c>
    </row>
    <row r="68" spans="1:12" x14ac:dyDescent="0.3">
      <c r="A68" s="15">
        <v>5</v>
      </c>
      <c r="B68" s="15">
        <v>2</v>
      </c>
      <c r="C68" s="15">
        <v>28</v>
      </c>
      <c r="D68" s="15">
        <v>60.7</v>
      </c>
      <c r="E68" s="15">
        <v>1.54</v>
      </c>
      <c r="F68" s="32">
        <f t="shared" si="1"/>
        <v>25.594535334795076</v>
      </c>
      <c r="G68" s="15">
        <v>3</v>
      </c>
      <c r="H68" s="37">
        <v>75.5</v>
      </c>
      <c r="I68" s="37">
        <v>99.5</v>
      </c>
      <c r="J68" s="35">
        <v>0.75879396984924619</v>
      </c>
      <c r="K68" s="38">
        <v>79.5</v>
      </c>
      <c r="L68" s="35">
        <v>0.49025974025974028</v>
      </c>
    </row>
    <row r="69" spans="1:12" x14ac:dyDescent="0.3">
      <c r="A69" s="15">
        <v>6</v>
      </c>
      <c r="B69" s="15">
        <v>2</v>
      </c>
      <c r="C69" s="15">
        <v>32</v>
      </c>
      <c r="D69" s="15">
        <v>52.1</v>
      </c>
      <c r="E69" s="15">
        <v>1.54</v>
      </c>
      <c r="F69" s="32">
        <f t="shared" si="1"/>
        <v>21.96829144881093</v>
      </c>
      <c r="G69" s="15">
        <v>2</v>
      </c>
      <c r="H69" s="37">
        <v>75</v>
      </c>
      <c r="I69" s="37">
        <v>94.3</v>
      </c>
      <c r="J69" s="35">
        <v>0.79533404029692478</v>
      </c>
      <c r="K69" s="38">
        <v>85</v>
      </c>
      <c r="L69" s="35">
        <v>0.48701298701298701</v>
      </c>
    </row>
    <row r="70" spans="1:12" x14ac:dyDescent="0.3">
      <c r="A70" s="15">
        <v>7</v>
      </c>
      <c r="B70" s="15">
        <v>2</v>
      </c>
      <c r="C70" s="15">
        <v>31</v>
      </c>
      <c r="D70" s="15">
        <v>60.1</v>
      </c>
      <c r="E70" s="15">
        <v>1.56</v>
      </c>
      <c r="F70" s="32">
        <f t="shared" si="1"/>
        <v>24.695923734385271</v>
      </c>
      <c r="G70" s="15">
        <v>2</v>
      </c>
      <c r="H70" s="37">
        <v>73</v>
      </c>
      <c r="I70" s="37">
        <v>101</v>
      </c>
      <c r="J70" s="35">
        <v>0.72277227722772275</v>
      </c>
      <c r="K70" s="38">
        <v>93</v>
      </c>
      <c r="L70" s="35">
        <v>0.46794871794871795</v>
      </c>
    </row>
    <row r="71" spans="1:12" x14ac:dyDescent="0.3">
      <c r="A71" s="15">
        <v>8</v>
      </c>
      <c r="B71" s="15">
        <v>2</v>
      </c>
      <c r="C71" s="15">
        <v>33</v>
      </c>
      <c r="D71" s="15">
        <v>68.3</v>
      </c>
      <c r="E71" s="15">
        <v>1.7</v>
      </c>
      <c r="F71" s="32">
        <f t="shared" si="1"/>
        <v>23.633217993079587</v>
      </c>
      <c r="G71" s="15">
        <v>2</v>
      </c>
      <c r="H71" s="37">
        <v>78</v>
      </c>
      <c r="I71" s="37">
        <v>102.5</v>
      </c>
      <c r="J71" s="35">
        <v>0.76097560975609757</v>
      </c>
      <c r="K71" s="38">
        <v>80</v>
      </c>
      <c r="L71" s="35">
        <v>0.45882352941176469</v>
      </c>
    </row>
    <row r="72" spans="1:12" x14ac:dyDescent="0.3">
      <c r="A72" s="15">
        <v>9</v>
      </c>
      <c r="B72" s="15">
        <v>2</v>
      </c>
      <c r="C72" s="15">
        <v>30</v>
      </c>
      <c r="D72" s="15">
        <v>62</v>
      </c>
      <c r="E72" s="15">
        <v>1.67</v>
      </c>
      <c r="F72" s="32">
        <f t="shared" si="1"/>
        <v>22.230987127541326</v>
      </c>
      <c r="G72" s="15">
        <v>2</v>
      </c>
      <c r="H72" s="37">
        <v>69</v>
      </c>
      <c r="I72" s="37">
        <v>95.5</v>
      </c>
      <c r="J72" s="35">
        <v>0.72251308900523559</v>
      </c>
      <c r="K72" s="38">
        <v>73</v>
      </c>
      <c r="L72" s="35">
        <v>0.41317365269461076</v>
      </c>
    </row>
    <row r="73" spans="1:12" x14ac:dyDescent="0.3">
      <c r="A73" s="15">
        <v>10</v>
      </c>
      <c r="B73" s="15">
        <v>2</v>
      </c>
      <c r="C73" s="15">
        <v>28</v>
      </c>
      <c r="D73" s="15">
        <v>68.7</v>
      </c>
      <c r="E73" s="15">
        <v>1.58</v>
      </c>
      <c r="F73" s="32">
        <f t="shared" si="1"/>
        <v>27.519628264701165</v>
      </c>
      <c r="G73" s="15">
        <v>3</v>
      </c>
      <c r="H73" s="37">
        <v>79.3</v>
      </c>
      <c r="I73" s="37">
        <v>107.5</v>
      </c>
      <c r="J73" s="35">
        <v>0.73767441860465111</v>
      </c>
      <c r="K73" s="38">
        <v>82.5</v>
      </c>
      <c r="L73" s="35">
        <v>0.5018987341772152</v>
      </c>
    </row>
    <row r="74" spans="1:12" x14ac:dyDescent="0.3">
      <c r="A74" s="15">
        <v>3</v>
      </c>
      <c r="B74" s="15">
        <v>2</v>
      </c>
      <c r="C74" s="15">
        <v>35</v>
      </c>
      <c r="D74" s="15">
        <v>50.6</v>
      </c>
      <c r="E74" s="15">
        <v>1.64</v>
      </c>
      <c r="F74" s="32">
        <f t="shared" si="1"/>
        <v>18.813206424747179</v>
      </c>
      <c r="G74" s="15">
        <v>2</v>
      </c>
      <c r="H74" s="37">
        <v>70.5</v>
      </c>
      <c r="I74" s="37">
        <v>92.5</v>
      </c>
      <c r="J74" s="35">
        <v>0.76216216216216215</v>
      </c>
      <c r="K74" s="38">
        <v>76.5</v>
      </c>
      <c r="L74" s="35">
        <v>0.4298780487804878</v>
      </c>
    </row>
    <row r="75" spans="1:12" x14ac:dyDescent="0.3">
      <c r="A75" s="15">
        <v>4</v>
      </c>
      <c r="B75" s="15">
        <v>2</v>
      </c>
      <c r="C75" s="15">
        <v>34</v>
      </c>
      <c r="D75" s="15">
        <v>65.3</v>
      </c>
      <c r="E75" s="15">
        <v>1.54</v>
      </c>
      <c r="F75" s="32">
        <f t="shared" si="1"/>
        <v>27.534154157530782</v>
      </c>
      <c r="G75" s="15">
        <v>3</v>
      </c>
      <c r="H75" s="37">
        <v>83.5</v>
      </c>
      <c r="I75" s="37">
        <v>101</v>
      </c>
      <c r="J75" s="35">
        <v>0.82673267326732669</v>
      </c>
      <c r="K75" s="38">
        <v>89</v>
      </c>
      <c r="L75" s="35">
        <v>0.54220779220779225</v>
      </c>
    </row>
    <row r="76" spans="1:12" x14ac:dyDescent="0.3">
      <c r="A76" s="15">
        <v>5</v>
      </c>
      <c r="B76" s="15">
        <v>2</v>
      </c>
      <c r="C76" s="15">
        <v>37</v>
      </c>
      <c r="D76" s="15">
        <v>49</v>
      </c>
      <c r="E76" s="15">
        <v>1.57</v>
      </c>
      <c r="F76" s="32">
        <f t="shared" si="1"/>
        <v>19.879102600511175</v>
      </c>
      <c r="G76" s="15">
        <v>2</v>
      </c>
      <c r="H76" s="37">
        <v>66.5</v>
      </c>
      <c r="I76" s="37">
        <v>89</v>
      </c>
      <c r="J76" s="35">
        <v>0.7471910112359551</v>
      </c>
      <c r="K76" s="38">
        <v>72</v>
      </c>
      <c r="L76" s="35">
        <v>0.42356687898089174</v>
      </c>
    </row>
    <row r="77" spans="1:12" x14ac:dyDescent="0.3">
      <c r="A77" s="15">
        <v>6</v>
      </c>
      <c r="B77" s="15">
        <v>2</v>
      </c>
      <c r="C77" s="15">
        <v>28</v>
      </c>
      <c r="D77" s="15">
        <v>68.5</v>
      </c>
      <c r="E77" s="15">
        <v>1.69</v>
      </c>
      <c r="F77" s="32">
        <f t="shared" si="1"/>
        <v>23.983754070235641</v>
      </c>
      <c r="G77" s="15">
        <v>2</v>
      </c>
      <c r="H77" s="37">
        <v>75</v>
      </c>
      <c r="I77" s="37">
        <v>107</v>
      </c>
      <c r="J77" s="35">
        <v>0.7009345794392523</v>
      </c>
      <c r="K77" s="38">
        <v>84</v>
      </c>
      <c r="L77" s="35">
        <v>0.4437869822485207</v>
      </c>
    </row>
    <row r="78" spans="1:12" x14ac:dyDescent="0.3">
      <c r="A78" s="15">
        <v>7</v>
      </c>
      <c r="B78" s="15">
        <v>2</v>
      </c>
      <c r="C78" s="15">
        <v>37</v>
      </c>
      <c r="D78" s="15">
        <v>64.3</v>
      </c>
      <c r="E78" s="15">
        <v>1.55</v>
      </c>
      <c r="F78" s="32">
        <f t="shared" si="1"/>
        <v>26.763787721123826</v>
      </c>
      <c r="G78" s="15">
        <v>3</v>
      </c>
      <c r="H78" s="37">
        <v>78</v>
      </c>
      <c r="I78" s="37">
        <v>102</v>
      </c>
      <c r="J78" s="35">
        <v>0.76470588235294112</v>
      </c>
      <c r="K78" s="38">
        <v>92</v>
      </c>
      <c r="L78" s="35">
        <v>0.50322580645161286</v>
      </c>
    </row>
    <row r="79" spans="1:12" x14ac:dyDescent="0.3">
      <c r="A79" s="15">
        <v>8</v>
      </c>
      <c r="B79" s="15">
        <v>2</v>
      </c>
      <c r="C79" s="15">
        <v>25</v>
      </c>
      <c r="D79" s="15">
        <v>57</v>
      </c>
      <c r="E79" s="15">
        <v>1.65</v>
      </c>
      <c r="F79" s="32">
        <f t="shared" si="1"/>
        <v>20.936639118457304</v>
      </c>
      <c r="G79" s="15">
        <v>2</v>
      </c>
      <c r="H79" s="37">
        <v>68.3</v>
      </c>
      <c r="I79" s="37">
        <v>102</v>
      </c>
      <c r="J79" s="35">
        <v>0.66960784313725485</v>
      </c>
      <c r="K79" s="38">
        <v>75</v>
      </c>
      <c r="L79" s="35">
        <v>0.41393939393939394</v>
      </c>
    </row>
    <row r="80" spans="1:12" x14ac:dyDescent="0.3">
      <c r="A80" s="15">
        <v>9</v>
      </c>
      <c r="B80" s="15">
        <v>2</v>
      </c>
      <c r="C80" s="15">
        <v>28</v>
      </c>
      <c r="D80" s="15">
        <v>77.8</v>
      </c>
      <c r="E80" s="15">
        <v>1.66</v>
      </c>
      <c r="F80" s="32">
        <f t="shared" si="1"/>
        <v>28.233415590071129</v>
      </c>
      <c r="G80" s="15">
        <v>3</v>
      </c>
      <c r="H80" s="37">
        <v>85</v>
      </c>
      <c r="I80" s="37">
        <v>114</v>
      </c>
      <c r="J80" s="35">
        <v>0.74561403508771928</v>
      </c>
      <c r="K80" s="38">
        <v>95</v>
      </c>
      <c r="L80" s="35">
        <v>0.51204819277108438</v>
      </c>
    </row>
    <row r="81" spans="1:12" x14ac:dyDescent="0.3">
      <c r="A81" s="15">
        <v>10</v>
      </c>
      <c r="B81" s="15">
        <v>2</v>
      </c>
      <c r="C81" s="15">
        <v>28</v>
      </c>
      <c r="D81" s="15">
        <v>79.599999999999994</v>
      </c>
      <c r="E81" s="15">
        <v>1.66</v>
      </c>
      <c r="F81" s="32">
        <f t="shared" si="1"/>
        <v>28.886630860792568</v>
      </c>
      <c r="G81" s="15">
        <v>3</v>
      </c>
      <c r="H81" s="37">
        <v>87</v>
      </c>
      <c r="I81" s="37">
        <v>112</v>
      </c>
      <c r="J81" s="35">
        <v>0.7767857142857143</v>
      </c>
      <c r="K81" s="38">
        <v>96</v>
      </c>
      <c r="L81" s="35">
        <v>0.52409638554216864</v>
      </c>
    </row>
    <row r="82" spans="1:12" x14ac:dyDescent="0.3">
      <c r="A82" s="15">
        <v>3</v>
      </c>
      <c r="B82" s="15">
        <v>2</v>
      </c>
      <c r="C82" s="15">
        <v>34</v>
      </c>
      <c r="D82" s="15">
        <v>59.3</v>
      </c>
      <c r="E82" s="15">
        <v>1.65</v>
      </c>
      <c r="F82" s="32">
        <f t="shared" si="1"/>
        <v>21.781450872359965</v>
      </c>
      <c r="G82" s="15">
        <v>2</v>
      </c>
      <c r="H82" s="37">
        <v>69</v>
      </c>
      <c r="I82" s="37">
        <v>98</v>
      </c>
      <c r="J82" s="35">
        <v>0.70408163265306123</v>
      </c>
      <c r="K82" s="38">
        <v>74</v>
      </c>
      <c r="L82" s="35">
        <v>0.41818181818181815</v>
      </c>
    </row>
    <row r="83" spans="1:12" x14ac:dyDescent="0.3">
      <c r="A83" s="15">
        <v>4</v>
      </c>
      <c r="B83" s="15">
        <v>2</v>
      </c>
      <c r="C83" s="15">
        <v>22</v>
      </c>
      <c r="D83" s="15">
        <v>50.5</v>
      </c>
      <c r="E83" s="15">
        <v>1.57</v>
      </c>
      <c r="F83" s="32">
        <f t="shared" si="1"/>
        <v>20.487646557669681</v>
      </c>
      <c r="G83" s="15">
        <v>2</v>
      </c>
      <c r="H83" s="37">
        <v>63</v>
      </c>
      <c r="I83" s="37">
        <v>95</v>
      </c>
      <c r="J83" s="35">
        <v>0.66315789473684206</v>
      </c>
      <c r="K83" s="38">
        <v>67.8</v>
      </c>
      <c r="L83" s="35">
        <v>0.40127388535031849</v>
      </c>
    </row>
    <row r="84" spans="1:12" x14ac:dyDescent="0.3">
      <c r="A84" s="15">
        <v>5</v>
      </c>
      <c r="B84" s="15">
        <v>2</v>
      </c>
      <c r="C84" s="15">
        <v>36</v>
      </c>
      <c r="D84" s="15">
        <v>66.5</v>
      </c>
      <c r="E84" s="15">
        <v>1.71</v>
      </c>
      <c r="F84" s="32">
        <f t="shared" si="1"/>
        <v>22.742040285899936</v>
      </c>
      <c r="G84" s="15">
        <v>2</v>
      </c>
      <c r="H84" s="37">
        <v>73</v>
      </c>
      <c r="I84" s="37">
        <v>98.5</v>
      </c>
      <c r="J84" s="35">
        <v>0.74111675126903553</v>
      </c>
      <c r="K84" s="38">
        <v>82</v>
      </c>
      <c r="L84" s="35">
        <v>0.42690058479532161</v>
      </c>
    </row>
    <row r="85" spans="1:12" x14ac:dyDescent="0.3">
      <c r="A85" s="15">
        <v>6</v>
      </c>
      <c r="B85" s="15">
        <v>2</v>
      </c>
      <c r="C85" s="15">
        <v>29</v>
      </c>
      <c r="D85" s="15">
        <v>52.2</v>
      </c>
      <c r="E85" s="15">
        <v>1.64</v>
      </c>
      <c r="F85" s="32">
        <f t="shared" si="1"/>
        <v>19.408090422367643</v>
      </c>
      <c r="G85" s="15">
        <v>2</v>
      </c>
      <c r="H85" s="37">
        <v>63</v>
      </c>
      <c r="I85" s="37">
        <v>90.2</v>
      </c>
      <c r="J85" s="35">
        <v>0.69844789356984471</v>
      </c>
      <c r="K85" s="38">
        <v>71.900000000000006</v>
      </c>
      <c r="L85" s="35">
        <v>0.38414634146341464</v>
      </c>
    </row>
    <row r="86" spans="1:12" x14ac:dyDescent="0.3">
      <c r="A86" s="15">
        <v>7</v>
      </c>
      <c r="B86" s="15">
        <v>2</v>
      </c>
      <c r="C86" s="15">
        <v>34</v>
      </c>
      <c r="D86" s="15">
        <v>59.2</v>
      </c>
      <c r="E86" s="15">
        <v>1.56</v>
      </c>
      <c r="F86" s="32">
        <f t="shared" si="1"/>
        <v>24.326101249178173</v>
      </c>
      <c r="G86" s="15">
        <v>2</v>
      </c>
      <c r="H86" s="37">
        <v>77</v>
      </c>
      <c r="I86" s="37">
        <v>105</v>
      </c>
      <c r="J86" s="35">
        <v>0.73333333333333328</v>
      </c>
      <c r="K86" s="38">
        <v>80</v>
      </c>
      <c r="L86" s="35">
        <v>0.49358974358974361</v>
      </c>
    </row>
    <row r="87" spans="1:12" x14ac:dyDescent="0.3">
      <c r="A87" s="15">
        <v>8</v>
      </c>
      <c r="B87" s="15">
        <v>2</v>
      </c>
      <c r="C87" s="15">
        <v>30</v>
      </c>
      <c r="D87" s="15">
        <v>55.2</v>
      </c>
      <c r="E87" s="15">
        <v>1.64</v>
      </c>
      <c r="F87" s="32">
        <f t="shared" si="1"/>
        <v>20.523497917906013</v>
      </c>
      <c r="G87" s="15">
        <v>2</v>
      </c>
      <c r="H87" s="37">
        <v>67.5</v>
      </c>
      <c r="I87" s="37">
        <v>62</v>
      </c>
      <c r="J87" s="35">
        <v>1.0887096774193548</v>
      </c>
      <c r="K87" s="38">
        <v>78</v>
      </c>
      <c r="L87" s="35">
        <v>0.41158536585365851</v>
      </c>
    </row>
    <row r="88" spans="1:12" x14ac:dyDescent="0.3">
      <c r="A88" s="15">
        <v>9</v>
      </c>
      <c r="B88" s="15">
        <v>2</v>
      </c>
      <c r="C88" s="15">
        <v>39</v>
      </c>
      <c r="D88" s="15">
        <v>60.5</v>
      </c>
      <c r="E88" s="15">
        <v>1.65</v>
      </c>
      <c r="F88" s="32">
        <f t="shared" si="1"/>
        <v>22.222222222222225</v>
      </c>
      <c r="G88" s="15">
        <v>2</v>
      </c>
      <c r="H88" s="37">
        <v>71</v>
      </c>
      <c r="I88" s="37">
        <v>97.5</v>
      </c>
      <c r="J88" s="35">
        <v>0.72820512820512817</v>
      </c>
      <c r="K88" s="38">
        <v>83</v>
      </c>
      <c r="L88" s="35">
        <v>0.4303030303030303</v>
      </c>
    </row>
    <row r="89" spans="1:12" x14ac:dyDescent="0.3">
      <c r="A89" s="15">
        <v>10</v>
      </c>
      <c r="B89" s="15">
        <v>2</v>
      </c>
      <c r="C89" s="15">
        <v>32</v>
      </c>
      <c r="D89" s="15">
        <v>81</v>
      </c>
      <c r="E89" s="15">
        <v>1.72</v>
      </c>
      <c r="F89" s="32">
        <f t="shared" si="1"/>
        <v>27.379664683612766</v>
      </c>
      <c r="G89" s="15">
        <v>3</v>
      </c>
      <c r="H89" s="37">
        <v>87</v>
      </c>
      <c r="I89" s="37">
        <v>109</v>
      </c>
      <c r="J89" s="35">
        <v>0.79816513761467889</v>
      </c>
      <c r="K89" s="38">
        <v>100</v>
      </c>
      <c r="L89" s="35">
        <v>0.5058139534883721</v>
      </c>
    </row>
    <row r="90" spans="1:12" x14ac:dyDescent="0.3">
      <c r="A90" s="15">
        <v>3</v>
      </c>
      <c r="B90" s="15">
        <v>2</v>
      </c>
      <c r="C90" s="15">
        <v>46</v>
      </c>
      <c r="D90" s="15">
        <v>56</v>
      </c>
      <c r="E90" s="15">
        <v>1.62</v>
      </c>
      <c r="F90" s="32">
        <f t="shared" si="1"/>
        <v>21.338210638622158</v>
      </c>
      <c r="G90" s="15">
        <v>2</v>
      </c>
      <c r="H90" s="37">
        <v>75</v>
      </c>
      <c r="I90" s="37">
        <v>88</v>
      </c>
      <c r="J90" s="35">
        <v>0.85227272727272729</v>
      </c>
      <c r="K90" s="38">
        <v>82</v>
      </c>
      <c r="L90" s="35">
        <v>0.46296296296296297</v>
      </c>
    </row>
    <row r="91" spans="1:12" x14ac:dyDescent="0.3">
      <c r="A91" s="15">
        <v>4</v>
      </c>
      <c r="B91" s="15">
        <v>2</v>
      </c>
      <c r="C91" s="15">
        <v>58</v>
      </c>
      <c r="D91" s="15">
        <v>59</v>
      </c>
      <c r="E91" s="15">
        <v>1.61</v>
      </c>
      <c r="F91" s="32">
        <f t="shared" si="1"/>
        <v>22.761467535974688</v>
      </c>
      <c r="G91" s="15">
        <v>2</v>
      </c>
      <c r="H91" s="37">
        <v>81</v>
      </c>
      <c r="I91" s="37">
        <v>95</v>
      </c>
      <c r="J91" s="35">
        <v>0.85263157894736841</v>
      </c>
      <c r="K91" s="38">
        <v>82</v>
      </c>
      <c r="L91" s="35">
        <v>0.50310559006211175</v>
      </c>
    </row>
    <row r="92" spans="1:12" x14ac:dyDescent="0.3">
      <c r="A92" s="15">
        <v>5</v>
      </c>
      <c r="B92" s="15">
        <v>2</v>
      </c>
      <c r="C92" s="15">
        <v>34</v>
      </c>
      <c r="D92" s="15">
        <v>78.7</v>
      </c>
      <c r="E92" s="15">
        <v>1.63</v>
      </c>
      <c r="F92" s="32">
        <f t="shared" si="1"/>
        <v>29.620986864390833</v>
      </c>
      <c r="G92" s="15">
        <v>3</v>
      </c>
      <c r="H92" s="37">
        <v>81</v>
      </c>
      <c r="I92" s="37">
        <v>115</v>
      </c>
      <c r="J92" s="35">
        <v>0.70434782608695656</v>
      </c>
      <c r="K92" s="38">
        <v>96</v>
      </c>
      <c r="L92" s="35">
        <v>0.49693251533742333</v>
      </c>
    </row>
    <row r="93" spans="1:12" x14ac:dyDescent="0.3">
      <c r="A93" s="15">
        <v>6</v>
      </c>
      <c r="B93" s="15">
        <v>2</v>
      </c>
      <c r="C93" s="15">
        <v>20</v>
      </c>
      <c r="D93" s="15">
        <v>45.4</v>
      </c>
      <c r="E93" s="15">
        <v>1.63</v>
      </c>
      <c r="F93" s="32">
        <f t="shared" si="1"/>
        <v>17.087583273740073</v>
      </c>
      <c r="G93" s="15">
        <v>1</v>
      </c>
      <c r="H93" s="37">
        <v>65</v>
      </c>
      <c r="I93" s="37">
        <v>88</v>
      </c>
      <c r="J93" s="35">
        <v>0.73863636363636365</v>
      </c>
      <c r="K93" s="38">
        <v>67</v>
      </c>
      <c r="L93" s="35">
        <v>0.3987730061349693</v>
      </c>
    </row>
    <row r="94" spans="1:12" x14ac:dyDescent="0.3">
      <c r="A94" s="15">
        <v>7</v>
      </c>
      <c r="B94" s="15">
        <v>2</v>
      </c>
      <c r="C94" s="15">
        <v>30</v>
      </c>
      <c r="D94" s="15">
        <v>48.9</v>
      </c>
      <c r="E94" s="15">
        <v>1.58</v>
      </c>
      <c r="F94" s="32">
        <f t="shared" si="1"/>
        <v>19.588207018106068</v>
      </c>
      <c r="G94" s="15">
        <v>2</v>
      </c>
      <c r="H94" s="37">
        <v>61</v>
      </c>
      <c r="I94" s="37">
        <v>91.5</v>
      </c>
      <c r="J94" s="35">
        <v>0.66666666666666663</v>
      </c>
      <c r="K94" s="38">
        <v>70</v>
      </c>
      <c r="L94" s="35">
        <v>0.38607594936708861</v>
      </c>
    </row>
    <row r="95" spans="1:12" x14ac:dyDescent="0.3">
      <c r="A95" s="15">
        <v>8</v>
      </c>
      <c r="B95" s="15">
        <v>2</v>
      </c>
      <c r="C95" s="15">
        <v>37</v>
      </c>
      <c r="D95" s="15">
        <v>56.6</v>
      </c>
      <c r="E95" s="15">
        <v>1.55</v>
      </c>
      <c r="F95" s="32">
        <f t="shared" si="1"/>
        <v>23.558792924037459</v>
      </c>
      <c r="G95" s="15">
        <v>2</v>
      </c>
      <c r="H95" s="37">
        <v>75</v>
      </c>
      <c r="I95" s="37">
        <v>99.5</v>
      </c>
      <c r="J95" s="35">
        <v>0.75376884422110557</v>
      </c>
      <c r="K95" s="38">
        <v>86</v>
      </c>
      <c r="L95" s="35">
        <v>0.4838709677419355</v>
      </c>
    </row>
    <row r="96" spans="1:12" x14ac:dyDescent="0.3">
      <c r="A96" s="15">
        <v>9</v>
      </c>
      <c r="B96" s="15">
        <v>2</v>
      </c>
      <c r="C96" s="15">
        <v>36</v>
      </c>
      <c r="D96" s="15">
        <v>55.8</v>
      </c>
      <c r="E96" s="15">
        <v>1.55</v>
      </c>
      <c r="F96" s="32">
        <f t="shared" si="1"/>
        <v>23.2258064516129</v>
      </c>
      <c r="G96" s="15">
        <v>2</v>
      </c>
      <c r="H96" s="37">
        <v>74.5</v>
      </c>
      <c r="I96" s="37">
        <v>97.5</v>
      </c>
      <c r="J96" s="35">
        <v>0.76410256410256405</v>
      </c>
      <c r="K96" s="38">
        <v>84.5</v>
      </c>
      <c r="L96" s="35">
        <v>0.48064516129032259</v>
      </c>
    </row>
    <row r="97" spans="1:12" x14ac:dyDescent="0.3">
      <c r="A97" s="15">
        <v>10</v>
      </c>
      <c r="B97" s="15">
        <v>2</v>
      </c>
      <c r="C97" s="15">
        <v>35</v>
      </c>
      <c r="D97" s="15">
        <v>55.9</v>
      </c>
      <c r="E97" s="15">
        <v>1.57</v>
      </c>
      <c r="F97" s="32">
        <f t="shared" si="1"/>
        <v>22.678404803440301</v>
      </c>
      <c r="G97" s="15">
        <v>2</v>
      </c>
      <c r="H97" s="37">
        <v>68</v>
      </c>
      <c r="I97" s="37">
        <v>93</v>
      </c>
      <c r="J97" s="35">
        <v>0.73118279569892475</v>
      </c>
      <c r="K97" s="38">
        <v>74</v>
      </c>
      <c r="L97" s="35">
        <v>0.43312101910828027</v>
      </c>
    </row>
    <row r="98" spans="1:12" x14ac:dyDescent="0.3">
      <c r="A98" s="15">
        <v>3</v>
      </c>
      <c r="B98" s="15">
        <v>2</v>
      </c>
      <c r="C98" s="15">
        <v>48</v>
      </c>
      <c r="D98" s="15">
        <v>57.3</v>
      </c>
      <c r="E98" s="15">
        <v>1.55</v>
      </c>
      <c r="F98" s="32">
        <f t="shared" si="1"/>
        <v>23.850156087408944</v>
      </c>
      <c r="G98" s="15">
        <v>2</v>
      </c>
      <c r="H98" s="37">
        <v>73.599999999999994</v>
      </c>
      <c r="I98" s="37">
        <v>99.7</v>
      </c>
      <c r="J98" s="35">
        <v>0.73821464393179526</v>
      </c>
      <c r="K98" s="38">
        <v>82</v>
      </c>
      <c r="L98" s="35">
        <v>0.47483870967741931</v>
      </c>
    </row>
    <row r="99" spans="1:12" x14ac:dyDescent="0.3">
      <c r="A99" s="15">
        <v>4</v>
      </c>
      <c r="B99" s="15">
        <v>2</v>
      </c>
      <c r="C99" s="15">
        <v>44</v>
      </c>
      <c r="D99" s="15">
        <v>67.2</v>
      </c>
      <c r="E99" s="15">
        <v>1.65</v>
      </c>
      <c r="F99" s="32">
        <f t="shared" si="1"/>
        <v>24.683195592286506</v>
      </c>
      <c r="G99" s="15">
        <v>2</v>
      </c>
      <c r="H99" s="37">
        <v>90</v>
      </c>
      <c r="I99" s="37">
        <v>101</v>
      </c>
      <c r="J99" s="35">
        <v>0.8910891089108911</v>
      </c>
      <c r="K99" s="38">
        <v>79</v>
      </c>
      <c r="L99" s="35">
        <v>0.54545454545454541</v>
      </c>
    </row>
    <row r="100" spans="1:12" x14ac:dyDescent="0.3">
      <c r="A100" s="15">
        <v>5</v>
      </c>
      <c r="B100" s="15">
        <v>2</v>
      </c>
      <c r="C100" s="15">
        <v>29</v>
      </c>
      <c r="D100" s="15">
        <v>58.5</v>
      </c>
      <c r="E100" s="15">
        <v>1.6</v>
      </c>
      <c r="F100" s="32">
        <f t="shared" si="1"/>
        <v>22.851562499999996</v>
      </c>
      <c r="G100" s="15">
        <v>2</v>
      </c>
      <c r="H100" s="37">
        <v>76</v>
      </c>
      <c r="I100" s="37">
        <v>100</v>
      </c>
      <c r="J100" s="35">
        <v>0.76</v>
      </c>
      <c r="K100" s="38">
        <v>88</v>
      </c>
      <c r="L100" s="35">
        <v>0.47499999999999998</v>
      </c>
    </row>
    <row r="101" spans="1:12" x14ac:dyDescent="0.3">
      <c r="A101" s="15">
        <v>6</v>
      </c>
      <c r="B101" s="15">
        <v>2</v>
      </c>
      <c r="C101" s="15">
        <v>32</v>
      </c>
      <c r="D101" s="15">
        <v>58</v>
      </c>
      <c r="E101" s="15">
        <v>1.55</v>
      </c>
      <c r="F101" s="32">
        <f t="shared" si="1"/>
        <v>24.141519250780433</v>
      </c>
      <c r="G101" s="15">
        <v>2</v>
      </c>
      <c r="H101" s="37">
        <v>68</v>
      </c>
      <c r="I101" s="37">
        <v>100.5</v>
      </c>
      <c r="J101" s="35">
        <v>0.6766169154228856</v>
      </c>
      <c r="K101" s="38">
        <v>72.5</v>
      </c>
      <c r="L101" s="35">
        <v>0.43870967741935485</v>
      </c>
    </row>
    <row r="102" spans="1:12" x14ac:dyDescent="0.3">
      <c r="A102" s="15">
        <v>7</v>
      </c>
      <c r="B102" s="15">
        <v>2</v>
      </c>
      <c r="C102" s="15">
        <v>34</v>
      </c>
      <c r="D102" s="15">
        <v>72.8</v>
      </c>
      <c r="E102" s="15">
        <v>1.65</v>
      </c>
      <c r="F102" s="32">
        <f t="shared" si="1"/>
        <v>26.740128558310378</v>
      </c>
      <c r="G102" s="15">
        <v>3</v>
      </c>
      <c r="H102" s="37">
        <v>82</v>
      </c>
      <c r="I102" s="37">
        <v>106.5</v>
      </c>
      <c r="J102" s="35">
        <v>0.7699530516431925</v>
      </c>
      <c r="K102" s="38">
        <v>93</v>
      </c>
      <c r="L102" s="35">
        <v>0.49696969696969695</v>
      </c>
    </row>
    <row r="103" spans="1:12" x14ac:dyDescent="0.3">
      <c r="A103" s="15">
        <v>8</v>
      </c>
      <c r="B103" s="15">
        <v>2</v>
      </c>
      <c r="C103" s="15">
        <v>45</v>
      </c>
      <c r="D103" s="15">
        <v>80.7</v>
      </c>
      <c r="E103" s="15">
        <v>1.75</v>
      </c>
      <c r="F103" s="32">
        <f t="shared" si="1"/>
        <v>26.351020408163265</v>
      </c>
      <c r="G103" s="15">
        <v>3</v>
      </c>
      <c r="H103" s="37">
        <v>89</v>
      </c>
      <c r="I103" s="37">
        <v>110.5</v>
      </c>
      <c r="J103" s="35">
        <v>0.80542986425339369</v>
      </c>
      <c r="K103" s="38">
        <v>100.4</v>
      </c>
      <c r="L103" s="35">
        <v>0.50857142857142856</v>
      </c>
    </row>
    <row r="104" spans="1:12" x14ac:dyDescent="0.3">
      <c r="A104" s="15">
        <v>9</v>
      </c>
      <c r="B104" s="15">
        <v>2</v>
      </c>
      <c r="C104" s="15">
        <v>46</v>
      </c>
      <c r="D104" s="15">
        <v>82.5</v>
      </c>
      <c r="E104" s="15">
        <v>1.76</v>
      </c>
      <c r="F104" s="32">
        <f t="shared" si="1"/>
        <v>26.633522727272727</v>
      </c>
      <c r="G104" s="15">
        <v>3</v>
      </c>
      <c r="H104" s="37">
        <v>103</v>
      </c>
      <c r="I104" s="37">
        <v>114</v>
      </c>
      <c r="J104" s="35">
        <v>0.90350877192982459</v>
      </c>
      <c r="K104" s="38">
        <v>91</v>
      </c>
      <c r="L104" s="35">
        <v>0.58522727272727271</v>
      </c>
    </row>
    <row r="105" spans="1:12" x14ac:dyDescent="0.3">
      <c r="A105" s="15">
        <v>10</v>
      </c>
      <c r="B105" s="15">
        <v>2</v>
      </c>
      <c r="C105" s="15">
        <v>33</v>
      </c>
      <c r="D105" s="15">
        <v>79.400000000000006</v>
      </c>
      <c r="E105" s="15">
        <v>1.64</v>
      </c>
      <c r="F105" s="32">
        <f t="shared" si="1"/>
        <v>29.521118381915535</v>
      </c>
      <c r="G105" s="15">
        <v>3</v>
      </c>
      <c r="H105" s="37">
        <v>86.5</v>
      </c>
      <c r="I105" s="37">
        <v>112</v>
      </c>
      <c r="J105" s="35">
        <v>0.7723214285714286</v>
      </c>
      <c r="K105" s="38">
        <v>91.5</v>
      </c>
      <c r="L105" s="35">
        <v>0.52743902439024393</v>
      </c>
    </row>
    <row r="106" spans="1:12" x14ac:dyDescent="0.3">
      <c r="A106" s="15">
        <v>3</v>
      </c>
      <c r="B106" s="15">
        <v>2</v>
      </c>
      <c r="C106" s="15">
        <v>34</v>
      </c>
      <c r="D106" s="15">
        <v>73.2</v>
      </c>
      <c r="E106" s="15">
        <v>1.65</v>
      </c>
      <c r="F106" s="32">
        <f t="shared" si="1"/>
        <v>26.887052341597801</v>
      </c>
      <c r="G106" s="15">
        <v>3</v>
      </c>
      <c r="H106" s="37">
        <v>84</v>
      </c>
      <c r="I106" s="37">
        <v>107</v>
      </c>
      <c r="J106" s="35">
        <v>0.78504672897196259</v>
      </c>
      <c r="K106" s="38">
        <v>89</v>
      </c>
      <c r="L106" s="35">
        <v>0.50909090909090904</v>
      </c>
    </row>
    <row r="107" spans="1:12" x14ac:dyDescent="0.3">
      <c r="A107" s="15">
        <v>4</v>
      </c>
      <c r="B107" s="15">
        <v>2</v>
      </c>
      <c r="C107" s="15">
        <v>30</v>
      </c>
      <c r="D107" s="15">
        <v>57.1</v>
      </c>
      <c r="E107" s="15">
        <v>1.56</v>
      </c>
      <c r="F107" s="32">
        <f t="shared" si="1"/>
        <v>23.463182117028268</v>
      </c>
      <c r="G107" s="15">
        <v>2</v>
      </c>
      <c r="H107" s="37">
        <v>74</v>
      </c>
      <c r="I107" s="37">
        <v>101</v>
      </c>
      <c r="J107" s="35">
        <v>0.73267326732673266</v>
      </c>
      <c r="K107" s="38">
        <v>82.5</v>
      </c>
      <c r="L107" s="35">
        <v>0.47435897435897434</v>
      </c>
    </row>
    <row r="108" spans="1:12" x14ac:dyDescent="0.3">
      <c r="A108" s="15">
        <v>5</v>
      </c>
      <c r="B108" s="15">
        <v>2</v>
      </c>
      <c r="C108" s="15">
        <v>31</v>
      </c>
      <c r="D108" s="15">
        <v>65.900000000000006</v>
      </c>
      <c r="E108" s="15">
        <v>1.63</v>
      </c>
      <c r="F108" s="32">
        <f t="shared" si="1"/>
        <v>24.803342240957512</v>
      </c>
      <c r="G108" s="15">
        <v>2</v>
      </c>
      <c r="H108" s="37">
        <v>76</v>
      </c>
      <c r="I108" s="37">
        <v>102</v>
      </c>
      <c r="J108" s="35">
        <v>0.74509803921568629</v>
      </c>
      <c r="K108" s="38">
        <v>83</v>
      </c>
      <c r="L108" s="35">
        <v>0.46625766871165641</v>
      </c>
    </row>
    <row r="109" spans="1:12" x14ac:dyDescent="0.3">
      <c r="A109" s="15">
        <v>6</v>
      </c>
      <c r="B109" s="15">
        <v>2</v>
      </c>
      <c r="C109" s="15">
        <v>28</v>
      </c>
      <c r="D109" s="15">
        <v>55.3</v>
      </c>
      <c r="E109" s="15">
        <v>1.62</v>
      </c>
      <c r="F109" s="32">
        <f t="shared" si="1"/>
        <v>21.071483005639379</v>
      </c>
      <c r="G109" s="15">
        <v>2</v>
      </c>
      <c r="H109" s="37">
        <v>65</v>
      </c>
      <c r="I109" s="37">
        <v>100</v>
      </c>
      <c r="J109" s="35">
        <v>0.65</v>
      </c>
      <c r="K109" s="38">
        <v>74</v>
      </c>
      <c r="L109" s="35">
        <v>0.40123456790123457</v>
      </c>
    </row>
    <row r="110" spans="1:12" x14ac:dyDescent="0.3">
      <c r="A110" s="15">
        <v>7</v>
      </c>
      <c r="B110" s="15">
        <v>2</v>
      </c>
      <c r="C110" s="15">
        <v>30</v>
      </c>
      <c r="D110" s="15">
        <v>59.3</v>
      </c>
      <c r="E110" s="15">
        <v>1.69</v>
      </c>
      <c r="F110" s="32">
        <f t="shared" si="1"/>
        <v>20.7625783410945</v>
      </c>
      <c r="G110" s="15">
        <v>2</v>
      </c>
      <c r="H110" s="37">
        <v>69</v>
      </c>
      <c r="I110" s="37">
        <v>97.5</v>
      </c>
      <c r="J110" s="35">
        <v>0.70769230769230773</v>
      </c>
      <c r="K110" s="38">
        <v>88</v>
      </c>
      <c r="L110" s="35">
        <v>0.40828402366863903</v>
      </c>
    </row>
    <row r="111" spans="1:12" x14ac:dyDescent="0.3">
      <c r="A111" s="15">
        <v>8</v>
      </c>
      <c r="B111" s="15">
        <v>2</v>
      </c>
      <c r="C111" s="15">
        <v>31</v>
      </c>
      <c r="D111" s="15">
        <v>66.099999999999994</v>
      </c>
      <c r="E111" s="15">
        <v>1.56</v>
      </c>
      <c r="F111" s="32">
        <f t="shared" si="1"/>
        <v>27.161406969099271</v>
      </c>
      <c r="G111" s="15">
        <v>3</v>
      </c>
      <c r="H111" s="37">
        <v>75.8</v>
      </c>
      <c r="I111" s="37">
        <v>105</v>
      </c>
      <c r="J111" s="35">
        <v>0.72190476190476183</v>
      </c>
      <c r="K111" s="38">
        <v>79</v>
      </c>
      <c r="L111" s="35">
        <v>0.48589743589743589</v>
      </c>
    </row>
    <row r="112" spans="1:12" x14ac:dyDescent="0.3">
      <c r="A112" s="15">
        <v>9</v>
      </c>
      <c r="B112" s="15">
        <v>2</v>
      </c>
      <c r="C112" s="15">
        <v>26</v>
      </c>
      <c r="D112" s="15">
        <v>61.2</v>
      </c>
      <c r="E112" s="15">
        <v>1.58</v>
      </c>
      <c r="F112" s="32">
        <f t="shared" si="1"/>
        <v>24.515302034930297</v>
      </c>
      <c r="G112" s="15">
        <v>2</v>
      </c>
      <c r="H112" s="37">
        <v>70.3</v>
      </c>
      <c r="I112" s="37">
        <v>99</v>
      </c>
      <c r="J112" s="35">
        <v>0.71010101010101012</v>
      </c>
      <c r="K112" s="38">
        <v>76</v>
      </c>
      <c r="L112" s="35">
        <v>0.44493670886075948</v>
      </c>
    </row>
    <row r="113" spans="1:12" x14ac:dyDescent="0.3">
      <c r="A113" s="15">
        <v>10</v>
      </c>
      <c r="B113" s="15">
        <v>2</v>
      </c>
      <c r="C113" s="15">
        <v>27</v>
      </c>
      <c r="D113" s="15">
        <v>63.8</v>
      </c>
      <c r="E113" s="15">
        <v>1.58</v>
      </c>
      <c r="F113" s="32">
        <f t="shared" si="1"/>
        <v>25.556801794584196</v>
      </c>
      <c r="G113" s="15">
        <v>3</v>
      </c>
      <c r="H113" s="37">
        <v>73.5</v>
      </c>
      <c r="I113" s="37">
        <v>100</v>
      </c>
      <c r="J113" s="35">
        <v>0.73499999999999999</v>
      </c>
      <c r="K113" s="38">
        <v>78.5</v>
      </c>
      <c r="L113" s="35">
        <v>0.4651898734177215</v>
      </c>
    </row>
    <row r="114" spans="1:12" x14ac:dyDescent="0.3">
      <c r="A114" s="15">
        <v>3</v>
      </c>
      <c r="B114" s="15">
        <v>2</v>
      </c>
      <c r="C114" s="15">
        <v>27</v>
      </c>
      <c r="D114" s="15">
        <v>60.6</v>
      </c>
      <c r="E114" s="15">
        <v>1.64</v>
      </c>
      <c r="F114" s="32">
        <f t="shared" si="1"/>
        <v>22.53123140987508</v>
      </c>
      <c r="G114" s="15">
        <v>2</v>
      </c>
      <c r="H114" s="37">
        <v>66.5</v>
      </c>
      <c r="I114" s="37">
        <v>97.3</v>
      </c>
      <c r="J114" s="35">
        <v>0.68345323741007191</v>
      </c>
      <c r="K114" s="38">
        <v>77</v>
      </c>
      <c r="L114" s="35">
        <v>0.40548780487804881</v>
      </c>
    </row>
    <row r="115" spans="1:12" x14ac:dyDescent="0.3">
      <c r="A115" s="15">
        <v>4</v>
      </c>
      <c r="B115" s="15">
        <v>2</v>
      </c>
      <c r="C115" s="15">
        <v>27</v>
      </c>
      <c r="D115" s="15">
        <v>66.599999999999994</v>
      </c>
      <c r="E115" s="15">
        <v>1.64</v>
      </c>
      <c r="F115" s="32">
        <f t="shared" si="1"/>
        <v>24.762046400951817</v>
      </c>
      <c r="G115" s="15">
        <v>2</v>
      </c>
      <c r="H115" s="37">
        <v>73</v>
      </c>
      <c r="I115" s="37">
        <v>107</v>
      </c>
      <c r="J115" s="35">
        <v>0.68224299065420557</v>
      </c>
      <c r="K115" s="38">
        <v>84</v>
      </c>
      <c r="L115" s="35">
        <v>0.4451219512195122</v>
      </c>
    </row>
    <row r="116" spans="1:12" x14ac:dyDescent="0.3">
      <c r="A116" s="15">
        <v>5</v>
      </c>
      <c r="B116" s="15">
        <v>2</v>
      </c>
      <c r="C116" s="15">
        <v>31</v>
      </c>
      <c r="D116" s="15">
        <v>71.7</v>
      </c>
      <c r="E116" s="15">
        <v>1.66</v>
      </c>
      <c r="F116" s="32">
        <f t="shared" si="1"/>
        <v>26.019741617070697</v>
      </c>
      <c r="G116" s="15">
        <v>3</v>
      </c>
      <c r="H116" s="37">
        <v>75</v>
      </c>
      <c r="I116" s="37">
        <v>105</v>
      </c>
      <c r="J116" s="35">
        <v>0.7142857142857143</v>
      </c>
      <c r="K116" s="38">
        <v>83</v>
      </c>
      <c r="L116" s="35">
        <v>0.45180722891566266</v>
      </c>
    </row>
    <row r="117" spans="1:12" x14ac:dyDescent="0.3">
      <c r="A117" s="15">
        <v>6</v>
      </c>
      <c r="B117" s="15">
        <v>2</v>
      </c>
      <c r="C117" s="15">
        <v>30</v>
      </c>
      <c r="D117" s="15">
        <v>59.5</v>
      </c>
      <c r="E117" s="15">
        <v>1.69</v>
      </c>
      <c r="F117" s="32">
        <f t="shared" si="1"/>
        <v>20.832603900423656</v>
      </c>
      <c r="G117" s="15">
        <v>2</v>
      </c>
      <c r="H117" s="37">
        <v>67</v>
      </c>
      <c r="I117" s="37">
        <v>98</v>
      </c>
      <c r="J117" s="35">
        <v>0.68367346938775508</v>
      </c>
      <c r="K117" s="38">
        <v>76</v>
      </c>
      <c r="L117" s="35">
        <v>0.39644970414201186</v>
      </c>
    </row>
    <row r="118" spans="1:12" x14ac:dyDescent="0.3">
      <c r="A118" s="15">
        <v>7</v>
      </c>
      <c r="B118" s="15">
        <v>2</v>
      </c>
      <c r="C118" s="15">
        <v>22</v>
      </c>
      <c r="D118" s="15">
        <v>76</v>
      </c>
      <c r="E118" s="15">
        <v>1.5</v>
      </c>
      <c r="F118" s="32">
        <f t="shared" si="1"/>
        <v>33.777777777777779</v>
      </c>
      <c r="G118" s="15">
        <v>4</v>
      </c>
      <c r="H118" s="37">
        <v>86</v>
      </c>
      <c r="I118" s="37">
        <v>111</v>
      </c>
      <c r="J118" s="35">
        <v>0.77477477477477474</v>
      </c>
      <c r="K118" s="38">
        <v>91</v>
      </c>
      <c r="L118" s="35">
        <v>0.57333333333333336</v>
      </c>
    </row>
    <row r="119" spans="1:12" x14ac:dyDescent="0.3">
      <c r="A119" s="15">
        <v>8</v>
      </c>
      <c r="B119" s="15">
        <v>2</v>
      </c>
      <c r="C119" s="15">
        <v>32</v>
      </c>
      <c r="D119" s="15">
        <v>62.7</v>
      </c>
      <c r="E119" s="15">
        <v>1.62</v>
      </c>
      <c r="F119" s="32">
        <f t="shared" si="1"/>
        <v>23.891175125743022</v>
      </c>
      <c r="G119" s="15">
        <v>2</v>
      </c>
      <c r="H119" s="37">
        <v>75</v>
      </c>
      <c r="I119" s="37">
        <v>99</v>
      </c>
      <c r="J119" s="35">
        <v>0.75757575757575757</v>
      </c>
      <c r="K119" s="38">
        <v>77</v>
      </c>
      <c r="L119" s="35">
        <v>0.46296296296296297</v>
      </c>
    </row>
    <row r="120" spans="1:12" x14ac:dyDescent="0.3">
      <c r="A120" s="15">
        <v>9</v>
      </c>
      <c r="B120" s="15">
        <v>2</v>
      </c>
      <c r="C120" s="15">
        <v>36</v>
      </c>
      <c r="D120" s="15">
        <v>71.599999999999994</v>
      </c>
      <c r="E120" s="15">
        <v>1.64</v>
      </c>
      <c r="F120" s="32">
        <f t="shared" si="1"/>
        <v>26.621058893515766</v>
      </c>
      <c r="G120" s="15">
        <v>3</v>
      </c>
      <c r="H120" s="37">
        <v>80</v>
      </c>
      <c r="I120" s="37">
        <v>106</v>
      </c>
      <c r="J120" s="35">
        <v>0.75471698113207553</v>
      </c>
      <c r="K120" s="38">
        <v>84</v>
      </c>
      <c r="L120" s="35">
        <v>0.48780487804878048</v>
      </c>
    </row>
    <row r="121" spans="1:12" x14ac:dyDescent="0.3">
      <c r="A121" s="15">
        <v>10</v>
      </c>
      <c r="B121" s="15">
        <v>2</v>
      </c>
      <c r="C121" s="15">
        <v>42</v>
      </c>
      <c r="D121" s="15">
        <v>70.8</v>
      </c>
      <c r="E121" s="15">
        <v>1.55</v>
      </c>
      <c r="F121" s="32">
        <f t="shared" si="1"/>
        <v>29.469302809573357</v>
      </c>
      <c r="G121" s="15">
        <v>3</v>
      </c>
      <c r="H121" s="37">
        <v>86</v>
      </c>
      <c r="I121" s="37">
        <v>106.5</v>
      </c>
      <c r="J121" s="35">
        <v>0.80751173708920188</v>
      </c>
      <c r="K121" s="38">
        <v>97</v>
      </c>
      <c r="L121" s="35">
        <v>0.55483870967741933</v>
      </c>
    </row>
    <row r="122" spans="1:12" x14ac:dyDescent="0.3">
      <c r="A122" s="15">
        <v>3</v>
      </c>
      <c r="B122" s="15">
        <v>2</v>
      </c>
      <c r="C122" s="15">
        <v>32</v>
      </c>
      <c r="D122" s="15">
        <v>59.1</v>
      </c>
      <c r="E122" s="15">
        <v>1.56</v>
      </c>
      <c r="F122" s="32">
        <f t="shared" si="1"/>
        <v>24.285009861932938</v>
      </c>
      <c r="G122" s="15">
        <v>2</v>
      </c>
      <c r="H122" s="37">
        <v>74</v>
      </c>
      <c r="I122" s="37">
        <v>98</v>
      </c>
      <c r="J122" s="35">
        <v>0.75510204081632648</v>
      </c>
      <c r="K122" s="38"/>
      <c r="L122" s="35">
        <v>0.47435897435897434</v>
      </c>
    </row>
    <row r="123" spans="1:12" x14ac:dyDescent="0.3">
      <c r="A123" s="15">
        <v>4</v>
      </c>
      <c r="B123" s="15">
        <v>2</v>
      </c>
      <c r="C123" s="15">
        <v>34</v>
      </c>
      <c r="D123" s="15">
        <v>65.7</v>
      </c>
      <c r="E123" s="15">
        <v>1.63</v>
      </c>
      <c r="F123" s="32">
        <f t="shared" si="1"/>
        <v>24.728066543716363</v>
      </c>
      <c r="G123" s="15">
        <v>2</v>
      </c>
      <c r="H123" s="37">
        <v>71.3</v>
      </c>
      <c r="I123" s="37">
        <v>106</v>
      </c>
      <c r="J123" s="35">
        <v>0.67264150943396228</v>
      </c>
      <c r="K123" s="38">
        <v>78.5</v>
      </c>
      <c r="L123" s="35">
        <v>0.43742331288343556</v>
      </c>
    </row>
    <row r="124" spans="1:12" x14ac:dyDescent="0.3">
      <c r="A124" s="15">
        <v>5</v>
      </c>
      <c r="B124" s="15">
        <v>2</v>
      </c>
      <c r="C124" s="15">
        <v>35</v>
      </c>
      <c r="D124" s="15">
        <v>54.4</v>
      </c>
      <c r="E124" s="15">
        <v>1.59</v>
      </c>
      <c r="F124" s="32">
        <f t="shared" si="1"/>
        <v>21.51813614967762</v>
      </c>
      <c r="G124" s="15">
        <v>2</v>
      </c>
      <c r="H124" s="37">
        <v>68.5</v>
      </c>
      <c r="I124" s="37">
        <v>95</v>
      </c>
      <c r="J124" s="35">
        <v>0.72105263157894739</v>
      </c>
      <c r="K124" s="38">
        <v>79</v>
      </c>
      <c r="L124" s="35">
        <v>0.4308176100628931</v>
      </c>
    </row>
    <row r="125" spans="1:12" x14ac:dyDescent="0.3">
      <c r="A125" s="15">
        <v>6</v>
      </c>
      <c r="B125" s="15">
        <v>2</v>
      </c>
      <c r="C125" s="15">
        <v>43</v>
      </c>
      <c r="D125" s="15">
        <v>65.5</v>
      </c>
      <c r="E125" s="15">
        <v>1.63</v>
      </c>
      <c r="F125" s="32">
        <f t="shared" si="1"/>
        <v>24.652790846475217</v>
      </c>
      <c r="G125" s="15">
        <v>2</v>
      </c>
      <c r="H125" s="37">
        <v>83</v>
      </c>
      <c r="I125" s="37">
        <v>101</v>
      </c>
      <c r="J125" s="35">
        <v>0.82178217821782173</v>
      </c>
      <c r="K125" s="38">
        <v>92</v>
      </c>
      <c r="L125" s="35">
        <v>0.50920245398773001</v>
      </c>
    </row>
    <row r="126" spans="1:12" x14ac:dyDescent="0.3">
      <c r="A126" s="15">
        <v>7</v>
      </c>
      <c r="B126" s="15">
        <v>2</v>
      </c>
      <c r="C126" s="15">
        <v>32</v>
      </c>
      <c r="D126" s="15">
        <v>56.9</v>
      </c>
      <c r="E126" s="15">
        <v>1.6</v>
      </c>
      <c r="F126" s="32">
        <f t="shared" si="1"/>
        <v>22.226562499999996</v>
      </c>
      <c r="G126" s="15">
        <v>2</v>
      </c>
      <c r="H126" s="37">
        <v>70</v>
      </c>
      <c r="I126" s="37">
        <v>96</v>
      </c>
      <c r="J126" s="35">
        <v>0.72916666666666663</v>
      </c>
      <c r="K126" s="38">
        <v>77</v>
      </c>
      <c r="L126" s="35">
        <v>0.4375</v>
      </c>
    </row>
    <row r="127" spans="1:12" x14ac:dyDescent="0.3">
      <c r="A127" s="15">
        <v>8</v>
      </c>
      <c r="B127" s="15">
        <v>2</v>
      </c>
      <c r="C127" s="15">
        <v>52</v>
      </c>
      <c r="D127" s="15">
        <v>57.2</v>
      </c>
      <c r="E127" s="15">
        <v>1.63</v>
      </c>
      <c r="F127" s="32">
        <f t="shared" si="1"/>
        <v>21.528849410967673</v>
      </c>
      <c r="G127" s="15">
        <v>2</v>
      </c>
      <c r="H127" s="37">
        <v>74</v>
      </c>
      <c r="I127" s="37">
        <v>94</v>
      </c>
      <c r="J127" s="35">
        <v>0.78723404255319152</v>
      </c>
      <c r="K127" s="38">
        <v>80.5</v>
      </c>
      <c r="L127" s="35">
        <v>0.45398773006134968</v>
      </c>
    </row>
    <row r="128" spans="1:12" x14ac:dyDescent="0.3">
      <c r="A128" s="15">
        <v>9</v>
      </c>
      <c r="B128" s="15">
        <v>2</v>
      </c>
      <c r="C128" s="15">
        <v>49</v>
      </c>
      <c r="D128" s="15">
        <v>68.099999999999994</v>
      </c>
      <c r="E128" s="15">
        <v>1.62</v>
      </c>
      <c r="F128" s="32">
        <f t="shared" si="1"/>
        <v>25.948788294467299</v>
      </c>
      <c r="G128" s="15">
        <v>3</v>
      </c>
      <c r="H128" s="37">
        <v>80</v>
      </c>
      <c r="I128" s="37">
        <v>109</v>
      </c>
      <c r="J128" s="35">
        <v>0.73394495412844041</v>
      </c>
      <c r="K128" s="38">
        <v>91</v>
      </c>
      <c r="L128" s="35">
        <v>0.49382716049382713</v>
      </c>
    </row>
    <row r="129" spans="1:12" x14ac:dyDescent="0.3">
      <c r="A129" s="15">
        <v>10</v>
      </c>
      <c r="B129" s="15">
        <v>2</v>
      </c>
      <c r="C129" s="15">
        <v>54</v>
      </c>
      <c r="D129" s="15">
        <v>70.5</v>
      </c>
      <c r="E129" s="15">
        <v>1.68</v>
      </c>
      <c r="F129" s="32">
        <f t="shared" si="1"/>
        <v>24.978741496598644</v>
      </c>
      <c r="G129" s="15">
        <v>2</v>
      </c>
      <c r="H129" s="37">
        <v>81</v>
      </c>
      <c r="I129" s="37">
        <v>104</v>
      </c>
      <c r="J129" s="35">
        <v>0.77884615384615385</v>
      </c>
      <c r="K129" s="38">
        <v>92</v>
      </c>
      <c r="L129" s="35">
        <v>0.48214285714285715</v>
      </c>
    </row>
    <row r="130" spans="1:12" x14ac:dyDescent="0.3">
      <c r="A130" s="15">
        <v>3</v>
      </c>
      <c r="B130" s="15">
        <v>2</v>
      </c>
      <c r="C130" s="15">
        <v>34</v>
      </c>
      <c r="D130" s="15">
        <v>67.3</v>
      </c>
      <c r="E130" s="15">
        <v>1.63</v>
      </c>
      <c r="F130" s="32">
        <f t="shared" si="1"/>
        <v>25.330272121645528</v>
      </c>
      <c r="G130" s="15">
        <v>3</v>
      </c>
      <c r="H130" s="37">
        <v>77</v>
      </c>
      <c r="I130" s="37">
        <v>105.5</v>
      </c>
      <c r="J130" s="35">
        <v>0.72985781990521326</v>
      </c>
      <c r="K130" s="38">
        <v>88</v>
      </c>
      <c r="L130" s="35">
        <v>0.47239263803680981</v>
      </c>
    </row>
    <row r="131" spans="1:12" x14ac:dyDescent="0.3">
      <c r="A131" s="15">
        <v>4</v>
      </c>
      <c r="B131" s="15">
        <v>2</v>
      </c>
      <c r="C131" s="15">
        <v>39</v>
      </c>
      <c r="D131" s="15">
        <v>52.2</v>
      </c>
      <c r="E131" s="15">
        <v>1.68</v>
      </c>
      <c r="F131" s="32">
        <f t="shared" ref="F131:F194" si="2">D131/(E131*E131)</f>
        <v>18.494897959183678</v>
      </c>
      <c r="G131" s="15">
        <v>2</v>
      </c>
      <c r="H131" s="37">
        <v>67.5</v>
      </c>
      <c r="I131" s="37">
        <v>88.5</v>
      </c>
      <c r="J131" s="35">
        <v>0.76271186440677963</v>
      </c>
      <c r="K131" s="38">
        <v>69.5</v>
      </c>
      <c r="L131" s="35">
        <v>0.4017857142857143</v>
      </c>
    </row>
    <row r="132" spans="1:12" x14ac:dyDescent="0.3">
      <c r="A132" s="15">
        <v>5</v>
      </c>
      <c r="B132" s="15">
        <v>2</v>
      </c>
      <c r="C132" s="15">
        <v>47</v>
      </c>
      <c r="D132" s="15">
        <v>78.5</v>
      </c>
      <c r="E132" s="39">
        <v>1.58</v>
      </c>
      <c r="F132" s="32">
        <f t="shared" si="2"/>
        <v>31.445281204935103</v>
      </c>
      <c r="G132" s="15">
        <v>4</v>
      </c>
      <c r="H132" s="37">
        <v>99</v>
      </c>
      <c r="I132" s="37">
        <v>104</v>
      </c>
      <c r="J132" s="35">
        <v>0.95192307692307687</v>
      </c>
      <c r="K132" s="38">
        <v>105</v>
      </c>
      <c r="L132" s="35">
        <v>0.62658227848101267</v>
      </c>
    </row>
    <row r="133" spans="1:12" x14ac:dyDescent="0.3">
      <c r="A133" s="15">
        <v>6</v>
      </c>
      <c r="B133" s="15">
        <v>2</v>
      </c>
      <c r="C133" s="15">
        <v>34</v>
      </c>
      <c r="D133" s="15">
        <v>67</v>
      </c>
      <c r="E133" s="15">
        <v>1.62</v>
      </c>
      <c r="F133" s="32">
        <f t="shared" si="2"/>
        <v>25.529644871208653</v>
      </c>
      <c r="G133" s="15">
        <v>3</v>
      </c>
      <c r="H133" s="37">
        <v>76</v>
      </c>
      <c r="I133" s="37">
        <v>106</v>
      </c>
      <c r="J133" s="35">
        <v>0.71698113207547165</v>
      </c>
      <c r="K133" s="38">
        <v>83</v>
      </c>
      <c r="L133" s="35">
        <v>0.46913580246913578</v>
      </c>
    </row>
    <row r="134" spans="1:12" x14ac:dyDescent="0.3">
      <c r="A134" s="15">
        <v>7</v>
      </c>
      <c r="B134" s="15">
        <v>2</v>
      </c>
      <c r="C134" s="15">
        <v>28</v>
      </c>
      <c r="D134" s="15">
        <v>65.5</v>
      </c>
      <c r="E134" s="15">
        <v>1.64</v>
      </c>
      <c r="F134" s="32">
        <f t="shared" si="2"/>
        <v>24.35306365258775</v>
      </c>
      <c r="G134" s="15">
        <v>2</v>
      </c>
      <c r="H134" s="37">
        <v>80.5</v>
      </c>
      <c r="I134" s="37">
        <v>102</v>
      </c>
      <c r="J134" s="35">
        <v>0.78921568627450978</v>
      </c>
      <c r="K134" s="38">
        <v>85</v>
      </c>
      <c r="L134" s="35">
        <v>0.49085365853658536</v>
      </c>
    </row>
    <row r="135" spans="1:12" x14ac:dyDescent="0.3">
      <c r="A135" s="15">
        <v>8</v>
      </c>
      <c r="B135" s="15">
        <v>2</v>
      </c>
      <c r="C135" s="15">
        <v>57</v>
      </c>
      <c r="D135" s="15">
        <v>53.1</v>
      </c>
      <c r="E135" s="15">
        <v>1.53</v>
      </c>
      <c r="F135" s="32">
        <f t="shared" si="2"/>
        <v>22.683583237216457</v>
      </c>
      <c r="G135" s="15">
        <v>2</v>
      </c>
      <c r="H135" s="37">
        <v>69</v>
      </c>
      <c r="I135" s="37">
        <v>94</v>
      </c>
      <c r="J135" s="35">
        <v>0.73404255319148937</v>
      </c>
      <c r="K135" s="38">
        <v>76</v>
      </c>
      <c r="L135" s="35">
        <v>0.45098039215686275</v>
      </c>
    </row>
    <row r="136" spans="1:12" x14ac:dyDescent="0.3">
      <c r="A136" s="15">
        <v>9</v>
      </c>
      <c r="B136" s="15">
        <v>2</v>
      </c>
      <c r="C136" s="15">
        <v>31</v>
      </c>
      <c r="D136" s="15">
        <v>50</v>
      </c>
      <c r="E136" s="15">
        <v>1.59</v>
      </c>
      <c r="F136" s="32">
        <f t="shared" si="2"/>
        <v>19.77769866698311</v>
      </c>
      <c r="G136" s="15">
        <v>2</v>
      </c>
      <c r="H136" s="37">
        <v>60.3</v>
      </c>
      <c r="I136" s="37">
        <v>94.3</v>
      </c>
      <c r="J136" s="35">
        <v>0.63944856839872743</v>
      </c>
      <c r="K136" s="38">
        <v>67.5</v>
      </c>
      <c r="L136" s="35">
        <v>0.3792452830188679</v>
      </c>
    </row>
    <row r="137" spans="1:12" x14ac:dyDescent="0.3">
      <c r="A137" s="15">
        <v>10</v>
      </c>
      <c r="B137" s="15">
        <v>2</v>
      </c>
      <c r="C137" s="15">
        <v>32</v>
      </c>
      <c r="D137" s="15">
        <v>50.7</v>
      </c>
      <c r="E137" s="15">
        <v>1.59</v>
      </c>
      <c r="F137" s="32">
        <f t="shared" si="2"/>
        <v>20.054586448320872</v>
      </c>
      <c r="G137" s="15">
        <v>2</v>
      </c>
      <c r="H137" s="37">
        <v>60.3</v>
      </c>
      <c r="I137" s="37">
        <v>94.3</v>
      </c>
      <c r="J137" s="35">
        <v>0.63944856839872743</v>
      </c>
      <c r="K137" s="38">
        <v>67.5</v>
      </c>
      <c r="L137" s="35">
        <v>0.3792452830188679</v>
      </c>
    </row>
    <row r="138" spans="1:12" x14ac:dyDescent="0.3">
      <c r="A138" s="15">
        <v>3</v>
      </c>
      <c r="B138" s="15">
        <v>2</v>
      </c>
      <c r="C138" s="15">
        <v>37</v>
      </c>
      <c r="D138" s="15">
        <v>61.2</v>
      </c>
      <c r="E138" s="15">
        <v>1.62</v>
      </c>
      <c r="F138" s="32">
        <f t="shared" si="2"/>
        <v>23.319615912208501</v>
      </c>
      <c r="G138" s="15">
        <v>2</v>
      </c>
      <c r="H138" s="37">
        <v>75.5</v>
      </c>
      <c r="I138" s="37">
        <v>97</v>
      </c>
      <c r="J138" s="35">
        <v>0.77835051546391754</v>
      </c>
      <c r="K138" s="38">
        <v>76.5</v>
      </c>
      <c r="L138" s="35">
        <v>0.4660493827160494</v>
      </c>
    </row>
    <row r="139" spans="1:12" x14ac:dyDescent="0.3">
      <c r="A139" s="15">
        <v>4</v>
      </c>
      <c r="B139" s="15">
        <v>2</v>
      </c>
      <c r="C139" s="15">
        <v>24</v>
      </c>
      <c r="D139" s="15">
        <v>59.5</v>
      </c>
      <c r="E139" s="15">
        <v>1.61</v>
      </c>
      <c r="F139" s="32">
        <f t="shared" si="2"/>
        <v>22.954361328652443</v>
      </c>
      <c r="G139" s="15">
        <v>2</v>
      </c>
      <c r="H139" s="37">
        <v>67</v>
      </c>
      <c r="I139" s="37">
        <v>100</v>
      </c>
      <c r="J139" s="35">
        <v>0.67</v>
      </c>
      <c r="K139" s="38">
        <v>24.7</v>
      </c>
      <c r="L139" s="35">
        <v>0.41614906832298137</v>
      </c>
    </row>
    <row r="140" spans="1:12" x14ac:dyDescent="0.3">
      <c r="A140" s="15">
        <v>5</v>
      </c>
      <c r="B140" s="15">
        <v>2</v>
      </c>
      <c r="C140" s="15">
        <v>24</v>
      </c>
      <c r="D140" s="15">
        <v>59.3</v>
      </c>
      <c r="E140" s="15">
        <v>1.61</v>
      </c>
      <c r="F140" s="32">
        <f t="shared" si="2"/>
        <v>22.877203811581339</v>
      </c>
      <c r="G140" s="15">
        <v>2</v>
      </c>
      <c r="H140" s="37">
        <v>66.8</v>
      </c>
      <c r="I140" s="37">
        <v>100.2</v>
      </c>
      <c r="J140" s="35">
        <v>0.66666666666666663</v>
      </c>
      <c r="K140" s="38">
        <v>78.3</v>
      </c>
      <c r="L140" s="35">
        <v>0.41490683229813663</v>
      </c>
    </row>
    <row r="141" spans="1:12" x14ac:dyDescent="0.3">
      <c r="A141" s="15">
        <v>6</v>
      </c>
      <c r="B141" s="15">
        <v>2</v>
      </c>
      <c r="C141" s="15">
        <v>27</v>
      </c>
      <c r="D141" s="15">
        <v>73.5</v>
      </c>
      <c r="E141" s="17">
        <v>1.59</v>
      </c>
      <c r="F141" s="32">
        <f t="shared" si="2"/>
        <v>29.07321704046517</v>
      </c>
      <c r="G141" s="15">
        <v>3</v>
      </c>
      <c r="H141" s="37">
        <v>77</v>
      </c>
      <c r="I141" s="37">
        <v>115</v>
      </c>
      <c r="J141" s="35">
        <v>0.66956521739130437</v>
      </c>
      <c r="K141" s="38">
        <v>89</v>
      </c>
      <c r="L141" s="35">
        <v>0.48427672955974843</v>
      </c>
    </row>
    <row r="142" spans="1:12" x14ac:dyDescent="0.3">
      <c r="A142" s="15">
        <v>7</v>
      </c>
      <c r="B142" s="15">
        <v>2</v>
      </c>
      <c r="C142" s="15">
        <v>37</v>
      </c>
      <c r="D142" s="15">
        <v>50.4</v>
      </c>
      <c r="E142" s="15">
        <v>1.6</v>
      </c>
      <c r="F142" s="32">
        <f t="shared" si="2"/>
        <v>19.687499999999996</v>
      </c>
      <c r="G142" s="15">
        <v>2</v>
      </c>
      <c r="H142" s="37">
        <v>68</v>
      </c>
      <c r="I142" s="37">
        <v>89</v>
      </c>
      <c r="J142" s="35">
        <v>0.7640449438202247</v>
      </c>
      <c r="K142" s="38">
        <v>75</v>
      </c>
      <c r="L142" s="35">
        <v>0.42499999999999999</v>
      </c>
    </row>
    <row r="143" spans="1:12" x14ac:dyDescent="0.3">
      <c r="A143" s="15">
        <v>8</v>
      </c>
      <c r="B143" s="15">
        <v>2</v>
      </c>
      <c r="C143" s="15">
        <v>25</v>
      </c>
      <c r="D143" s="15">
        <v>60.2</v>
      </c>
      <c r="E143" s="15">
        <v>1.62</v>
      </c>
      <c r="F143" s="32">
        <f t="shared" si="2"/>
        <v>22.938576436518819</v>
      </c>
      <c r="G143" s="15">
        <v>2</v>
      </c>
      <c r="H143" s="37">
        <v>73.5</v>
      </c>
      <c r="I143" s="37">
        <v>86.5</v>
      </c>
      <c r="J143" s="35">
        <v>0.8497109826589595</v>
      </c>
      <c r="K143" s="38">
        <v>99.5</v>
      </c>
      <c r="L143" s="35">
        <v>0.45370370370370372</v>
      </c>
    </row>
    <row r="144" spans="1:12" x14ac:dyDescent="0.3">
      <c r="A144" s="15">
        <v>9</v>
      </c>
      <c r="B144" s="15">
        <v>2</v>
      </c>
      <c r="C144" s="15">
        <v>34</v>
      </c>
      <c r="D144" s="15">
        <v>61</v>
      </c>
      <c r="E144" s="15">
        <v>1.59</v>
      </c>
      <c r="F144" s="32">
        <f t="shared" si="2"/>
        <v>24.128792373719392</v>
      </c>
      <c r="G144" s="15">
        <v>2</v>
      </c>
      <c r="H144" s="37">
        <v>71</v>
      </c>
      <c r="I144" s="37">
        <v>102</v>
      </c>
      <c r="J144" s="35">
        <v>0.69607843137254899</v>
      </c>
      <c r="K144" s="38">
        <v>81</v>
      </c>
      <c r="L144" s="35">
        <v>0.44654088050314467</v>
      </c>
    </row>
    <row r="145" spans="1:12" x14ac:dyDescent="0.3">
      <c r="A145" s="15">
        <v>10</v>
      </c>
      <c r="B145" s="15">
        <v>2</v>
      </c>
      <c r="C145" s="15">
        <v>36</v>
      </c>
      <c r="D145" s="15">
        <v>87</v>
      </c>
      <c r="E145" s="15">
        <v>1.55</v>
      </c>
      <c r="F145" s="32">
        <f t="shared" si="2"/>
        <v>36.21227887617065</v>
      </c>
      <c r="G145" s="15">
        <v>5</v>
      </c>
      <c r="H145" s="37">
        <v>88</v>
      </c>
      <c r="I145" s="37">
        <v>116</v>
      </c>
      <c r="J145" s="35">
        <v>0.75862068965517238</v>
      </c>
      <c r="K145" s="38">
        <v>95</v>
      </c>
      <c r="L145" s="35">
        <v>0.56774193548387097</v>
      </c>
    </row>
    <row r="146" spans="1:12" x14ac:dyDescent="0.3">
      <c r="A146" s="15">
        <v>3</v>
      </c>
      <c r="B146" s="15">
        <v>2</v>
      </c>
      <c r="C146" s="15">
        <v>36</v>
      </c>
      <c r="D146" s="15">
        <v>74</v>
      </c>
      <c r="E146" s="15">
        <v>1.64</v>
      </c>
      <c r="F146" s="32">
        <f t="shared" si="2"/>
        <v>27.513384889946465</v>
      </c>
      <c r="G146" s="15">
        <v>3</v>
      </c>
      <c r="H146" s="37">
        <v>92</v>
      </c>
      <c r="I146" s="37">
        <v>109</v>
      </c>
      <c r="J146" s="35">
        <v>0.84403669724770647</v>
      </c>
      <c r="K146" s="38">
        <v>83.5</v>
      </c>
      <c r="L146" s="35">
        <v>0.56097560975609762</v>
      </c>
    </row>
    <row r="147" spans="1:12" x14ac:dyDescent="0.3">
      <c r="A147" s="15">
        <v>4</v>
      </c>
      <c r="B147" s="15">
        <v>2</v>
      </c>
      <c r="C147" s="15">
        <v>41</v>
      </c>
      <c r="D147" s="15">
        <v>71.900000000000006</v>
      </c>
      <c r="E147" s="15">
        <v>1.6</v>
      </c>
      <c r="F147" s="32">
        <f t="shared" si="2"/>
        <v>28.085937499999996</v>
      </c>
      <c r="G147" s="15">
        <v>3</v>
      </c>
      <c r="H147" s="37">
        <v>85.5</v>
      </c>
      <c r="I147" s="37">
        <v>111.5</v>
      </c>
      <c r="J147" s="35">
        <v>0.76681614349775784</v>
      </c>
      <c r="K147" s="38">
        <v>94</v>
      </c>
      <c r="L147" s="35">
        <v>0.53437500000000004</v>
      </c>
    </row>
    <row r="148" spans="1:12" x14ac:dyDescent="0.3">
      <c r="A148" s="15">
        <v>5</v>
      </c>
      <c r="B148" s="15">
        <v>2</v>
      </c>
      <c r="C148" s="15">
        <v>36</v>
      </c>
      <c r="D148" s="15">
        <v>50</v>
      </c>
      <c r="E148" s="15">
        <v>1.58</v>
      </c>
      <c r="F148" s="32">
        <f t="shared" si="2"/>
        <v>20.028841531805796</v>
      </c>
      <c r="G148" s="15">
        <v>2</v>
      </c>
      <c r="H148" s="37">
        <v>69.5</v>
      </c>
      <c r="I148" s="37">
        <v>88</v>
      </c>
      <c r="J148" s="35">
        <v>0.78977272727272729</v>
      </c>
      <c r="K148" s="38">
        <v>76</v>
      </c>
      <c r="L148" s="35">
        <v>0.439873417721519</v>
      </c>
    </row>
    <row r="149" spans="1:12" x14ac:dyDescent="0.3">
      <c r="A149" s="15">
        <v>6</v>
      </c>
      <c r="B149" s="15">
        <v>2</v>
      </c>
      <c r="C149" s="15">
        <v>36</v>
      </c>
      <c r="D149" s="15">
        <v>78.599999999999994</v>
      </c>
      <c r="E149" s="15">
        <v>1.81</v>
      </c>
      <c r="F149" s="32">
        <f t="shared" si="2"/>
        <v>23.991941637923137</v>
      </c>
      <c r="G149" s="15">
        <v>2</v>
      </c>
      <c r="H149" s="37">
        <v>79</v>
      </c>
      <c r="I149" s="37">
        <v>108</v>
      </c>
      <c r="J149" s="35">
        <v>0.73148148148148151</v>
      </c>
      <c r="K149" s="38">
        <v>91</v>
      </c>
      <c r="L149" s="35">
        <v>0.43646408839779005</v>
      </c>
    </row>
    <row r="150" spans="1:12" x14ac:dyDescent="0.3">
      <c r="A150" s="15">
        <v>7</v>
      </c>
      <c r="B150" s="15">
        <v>2</v>
      </c>
      <c r="C150" s="15">
        <v>40</v>
      </c>
      <c r="D150" s="15">
        <v>80.7</v>
      </c>
      <c r="E150" s="15">
        <v>1.53</v>
      </c>
      <c r="F150" s="32">
        <f t="shared" si="2"/>
        <v>34.473920287069078</v>
      </c>
      <c r="G150" s="15">
        <v>4</v>
      </c>
      <c r="H150" s="37">
        <v>84.5</v>
      </c>
      <c r="I150" s="37">
        <v>118</v>
      </c>
      <c r="J150" s="35">
        <v>0.71610169491525422</v>
      </c>
      <c r="K150" s="38">
        <v>96</v>
      </c>
      <c r="L150" s="35">
        <v>0.55228758169934644</v>
      </c>
    </row>
    <row r="151" spans="1:12" x14ac:dyDescent="0.3">
      <c r="A151" s="15">
        <v>8</v>
      </c>
      <c r="B151" s="15">
        <v>2</v>
      </c>
      <c r="C151" s="15">
        <v>28</v>
      </c>
      <c r="D151" s="15">
        <v>66</v>
      </c>
      <c r="E151" s="15">
        <v>1.7</v>
      </c>
      <c r="F151" s="32">
        <f t="shared" si="2"/>
        <v>22.837370242214536</v>
      </c>
      <c r="G151" s="15">
        <v>2</v>
      </c>
      <c r="H151" s="37">
        <v>72</v>
      </c>
      <c r="I151" s="37">
        <v>97</v>
      </c>
      <c r="J151" s="35">
        <v>0.74226804123711343</v>
      </c>
      <c r="K151" s="38">
        <v>77</v>
      </c>
      <c r="L151" s="35">
        <v>0.42352941176470588</v>
      </c>
    </row>
    <row r="152" spans="1:12" x14ac:dyDescent="0.3">
      <c r="A152" s="15">
        <v>9</v>
      </c>
      <c r="B152" s="15">
        <v>2</v>
      </c>
      <c r="C152" s="15">
        <v>46</v>
      </c>
      <c r="D152" s="15">
        <v>59.7</v>
      </c>
      <c r="E152" s="15">
        <v>1.55</v>
      </c>
      <c r="F152" s="32">
        <f t="shared" si="2"/>
        <v>24.849115504682619</v>
      </c>
      <c r="G152" s="15">
        <v>2</v>
      </c>
      <c r="H152" s="37">
        <v>78</v>
      </c>
      <c r="I152" s="37">
        <v>100</v>
      </c>
      <c r="J152" s="35">
        <v>0.78</v>
      </c>
      <c r="K152" s="38">
        <v>84</v>
      </c>
      <c r="L152" s="35">
        <v>0.50322580645161286</v>
      </c>
    </row>
    <row r="153" spans="1:12" x14ac:dyDescent="0.3">
      <c r="A153" s="15">
        <v>10</v>
      </c>
      <c r="B153" s="15">
        <v>2</v>
      </c>
      <c r="C153" s="15">
        <v>51</v>
      </c>
      <c r="D153" s="15">
        <v>78.5</v>
      </c>
      <c r="E153" s="15">
        <v>1.57</v>
      </c>
      <c r="F153" s="32">
        <f t="shared" si="2"/>
        <v>31.847133757961782</v>
      </c>
      <c r="G153" s="15">
        <v>4</v>
      </c>
      <c r="H153" s="37">
        <v>96</v>
      </c>
      <c r="I153" s="37">
        <v>107</v>
      </c>
      <c r="J153" s="35">
        <v>0.89719626168224298</v>
      </c>
      <c r="K153" s="38">
        <v>111</v>
      </c>
      <c r="L153" s="35">
        <v>0.61146496815286622</v>
      </c>
    </row>
    <row r="154" spans="1:12" x14ac:dyDescent="0.3">
      <c r="A154" s="15">
        <v>3</v>
      </c>
      <c r="B154" s="15">
        <v>2</v>
      </c>
      <c r="C154" s="15">
        <v>37</v>
      </c>
      <c r="D154" s="15">
        <v>59.7</v>
      </c>
      <c r="E154" s="15">
        <v>1.61</v>
      </c>
      <c r="F154" s="32">
        <f t="shared" si="2"/>
        <v>23.031518845723543</v>
      </c>
      <c r="G154" s="15">
        <v>2</v>
      </c>
      <c r="H154" s="37">
        <v>70</v>
      </c>
      <c r="I154" s="37">
        <v>102</v>
      </c>
      <c r="J154" s="35">
        <v>0.68627450980392157</v>
      </c>
      <c r="K154" s="38">
        <v>78</v>
      </c>
      <c r="L154" s="35">
        <v>0.43478260869565216</v>
      </c>
    </row>
    <row r="155" spans="1:12" x14ac:dyDescent="0.3">
      <c r="A155" s="15">
        <v>4</v>
      </c>
      <c r="B155" s="15">
        <v>2</v>
      </c>
      <c r="C155" s="15">
        <v>34</v>
      </c>
      <c r="D155" s="15">
        <v>64.5</v>
      </c>
      <c r="E155" s="15">
        <v>1.7</v>
      </c>
      <c r="F155" s="32">
        <f t="shared" si="2"/>
        <v>22.318339100346023</v>
      </c>
      <c r="G155" s="15">
        <v>2</v>
      </c>
      <c r="H155" s="37">
        <v>81.5</v>
      </c>
      <c r="I155" s="37">
        <v>100</v>
      </c>
      <c r="J155" s="35">
        <v>0.81499999999999995</v>
      </c>
      <c r="K155" s="38">
        <v>89</v>
      </c>
      <c r="L155" s="35">
        <v>0.47941176470588237</v>
      </c>
    </row>
    <row r="156" spans="1:12" x14ac:dyDescent="0.3">
      <c r="A156" s="15">
        <v>5</v>
      </c>
      <c r="B156" s="15">
        <v>2</v>
      </c>
      <c r="C156" s="15">
        <v>37</v>
      </c>
      <c r="D156" s="15">
        <v>69</v>
      </c>
      <c r="E156" s="15">
        <v>1.5</v>
      </c>
      <c r="F156" s="32">
        <f t="shared" si="2"/>
        <v>30.666666666666668</v>
      </c>
      <c r="G156" s="15">
        <v>4</v>
      </c>
      <c r="H156" s="37">
        <v>84</v>
      </c>
      <c r="I156" s="37">
        <v>104</v>
      </c>
      <c r="J156" s="35">
        <v>0.80769230769230771</v>
      </c>
      <c r="K156" s="38">
        <v>94</v>
      </c>
      <c r="L156" s="35">
        <v>0.56000000000000005</v>
      </c>
    </row>
    <row r="157" spans="1:12" x14ac:dyDescent="0.3">
      <c r="A157" s="15">
        <v>6</v>
      </c>
      <c r="B157" s="15">
        <v>2</v>
      </c>
      <c r="C157" s="15">
        <v>40</v>
      </c>
      <c r="D157" s="15">
        <v>64.2</v>
      </c>
      <c r="E157" s="15">
        <v>1.66</v>
      </c>
      <c r="F157" s="32">
        <f t="shared" si="2"/>
        <v>23.298011322398029</v>
      </c>
      <c r="G157" s="15">
        <v>2</v>
      </c>
      <c r="H157" s="37">
        <v>69</v>
      </c>
      <c r="I157" s="37">
        <v>102</v>
      </c>
      <c r="J157" s="35">
        <v>0.67647058823529416</v>
      </c>
      <c r="K157" s="38">
        <v>75</v>
      </c>
      <c r="L157" s="35">
        <v>0.41566265060240964</v>
      </c>
    </row>
    <row r="158" spans="1:12" x14ac:dyDescent="0.3">
      <c r="A158" s="15">
        <v>7</v>
      </c>
      <c r="B158" s="15">
        <v>2</v>
      </c>
      <c r="C158" s="15">
        <v>40</v>
      </c>
      <c r="D158" s="15">
        <v>103.5</v>
      </c>
      <c r="E158" s="15">
        <v>1.63</v>
      </c>
      <c r="F158" s="32">
        <f t="shared" si="2"/>
        <v>38.9551733222929</v>
      </c>
      <c r="G158" s="15">
        <v>5</v>
      </c>
      <c r="H158" s="37">
        <v>123</v>
      </c>
      <c r="I158" s="37">
        <v>134</v>
      </c>
      <c r="J158" s="35">
        <v>0.91791044776119401</v>
      </c>
      <c r="K158" s="38">
        <v>104</v>
      </c>
      <c r="L158" s="35">
        <v>0.754601226993865</v>
      </c>
    </row>
    <row r="159" spans="1:12" x14ac:dyDescent="0.3">
      <c r="A159" s="15">
        <v>8</v>
      </c>
      <c r="B159" s="15">
        <v>2</v>
      </c>
      <c r="C159" s="15">
        <v>35</v>
      </c>
      <c r="D159" s="17">
        <v>58.8</v>
      </c>
      <c r="E159" s="15">
        <v>1.59</v>
      </c>
      <c r="F159" s="32">
        <f t="shared" si="2"/>
        <v>23.258573632372133</v>
      </c>
      <c r="G159" s="15">
        <v>2</v>
      </c>
      <c r="H159" s="37">
        <v>71.8</v>
      </c>
      <c r="I159" s="37">
        <v>97</v>
      </c>
      <c r="J159" s="35">
        <v>0.74020618556701023</v>
      </c>
      <c r="K159" s="38">
        <v>78.3</v>
      </c>
      <c r="L159" s="35">
        <v>0.45157232704402511</v>
      </c>
    </row>
    <row r="160" spans="1:12" x14ac:dyDescent="0.3">
      <c r="A160" s="15">
        <v>9</v>
      </c>
      <c r="B160" s="15">
        <v>2</v>
      </c>
      <c r="C160" s="15">
        <v>28</v>
      </c>
      <c r="D160" s="15">
        <v>70.2</v>
      </c>
      <c r="E160" s="15">
        <v>1.64</v>
      </c>
      <c r="F160" s="32">
        <f t="shared" si="2"/>
        <v>26.100535395597863</v>
      </c>
      <c r="G160" s="15">
        <v>3</v>
      </c>
      <c r="H160" s="37">
        <v>76</v>
      </c>
      <c r="I160" s="37">
        <v>107</v>
      </c>
      <c r="J160" s="35">
        <v>0.71028037383177567</v>
      </c>
      <c r="K160" s="38">
        <v>80</v>
      </c>
      <c r="L160" s="35">
        <v>0.46341463414634149</v>
      </c>
    </row>
    <row r="161" spans="1:12" x14ac:dyDescent="0.3">
      <c r="A161" s="15">
        <v>10</v>
      </c>
      <c r="B161" s="15">
        <v>2</v>
      </c>
      <c r="C161" s="15">
        <v>22</v>
      </c>
      <c r="D161" s="15">
        <v>56.4</v>
      </c>
      <c r="E161" s="15">
        <v>1.56</v>
      </c>
      <c r="F161" s="32">
        <f t="shared" si="2"/>
        <v>23.175542406311635</v>
      </c>
      <c r="G161" s="15">
        <v>2</v>
      </c>
      <c r="H161" s="37">
        <v>73</v>
      </c>
      <c r="I161" s="37">
        <v>103</v>
      </c>
      <c r="J161" s="35">
        <v>0.70873786407766992</v>
      </c>
      <c r="K161" s="38">
        <v>82</v>
      </c>
      <c r="L161" s="35">
        <v>0.46794871794871795</v>
      </c>
    </row>
    <row r="162" spans="1:12" x14ac:dyDescent="0.3">
      <c r="A162" s="15">
        <v>3</v>
      </c>
      <c r="B162" s="15">
        <v>2</v>
      </c>
      <c r="C162" s="15">
        <v>43</v>
      </c>
      <c r="D162" s="15">
        <v>62.4</v>
      </c>
      <c r="E162" s="15">
        <v>1.66</v>
      </c>
      <c r="F162" s="32">
        <f t="shared" si="2"/>
        <v>22.644796051676586</v>
      </c>
      <c r="G162" s="15">
        <v>2</v>
      </c>
      <c r="H162" s="37">
        <v>73</v>
      </c>
      <c r="I162" s="37">
        <v>100</v>
      </c>
      <c r="J162" s="35">
        <v>0.73</v>
      </c>
      <c r="K162" s="38">
        <v>87</v>
      </c>
      <c r="L162" s="35">
        <v>0.43975903614457829</v>
      </c>
    </row>
    <row r="163" spans="1:12" x14ac:dyDescent="0.3">
      <c r="A163" s="15">
        <v>4</v>
      </c>
      <c r="B163" s="15">
        <v>2</v>
      </c>
      <c r="C163" s="15">
        <v>42</v>
      </c>
      <c r="D163" s="15">
        <v>62.4</v>
      </c>
      <c r="E163" s="15">
        <v>1.66</v>
      </c>
      <c r="F163" s="32">
        <f t="shared" si="2"/>
        <v>22.644796051676586</v>
      </c>
      <c r="G163" s="15">
        <v>2</v>
      </c>
      <c r="H163" s="37">
        <v>71</v>
      </c>
      <c r="I163" s="37">
        <v>102.5</v>
      </c>
      <c r="J163" s="35">
        <v>0.69268292682926824</v>
      </c>
      <c r="K163" s="38">
        <v>80.5</v>
      </c>
      <c r="L163" s="35">
        <v>0.42771084337349397</v>
      </c>
    </row>
    <row r="164" spans="1:12" x14ac:dyDescent="0.3">
      <c r="A164" s="15">
        <v>5</v>
      </c>
      <c r="B164" s="15">
        <v>2</v>
      </c>
      <c r="C164" s="15">
        <v>37</v>
      </c>
      <c r="D164" s="15">
        <v>85</v>
      </c>
      <c r="E164" s="15">
        <v>1.75</v>
      </c>
      <c r="F164" s="32">
        <f t="shared" si="2"/>
        <v>27.755102040816325</v>
      </c>
      <c r="G164" s="15">
        <v>3</v>
      </c>
      <c r="H164" s="37">
        <v>88</v>
      </c>
      <c r="I164" s="37">
        <v>111</v>
      </c>
      <c r="J164" s="35">
        <v>0.7927927927927928</v>
      </c>
      <c r="K164" s="38">
        <v>90</v>
      </c>
      <c r="L164" s="35">
        <v>0.50285714285714289</v>
      </c>
    </row>
    <row r="165" spans="1:12" x14ac:dyDescent="0.3">
      <c r="A165" s="15">
        <v>6</v>
      </c>
      <c r="B165" s="15">
        <v>2</v>
      </c>
      <c r="C165" s="15">
        <v>38</v>
      </c>
      <c r="D165" s="15">
        <v>59.7</v>
      </c>
      <c r="E165" s="15">
        <v>1.64</v>
      </c>
      <c r="F165" s="32">
        <f t="shared" si="2"/>
        <v>22.196609161213569</v>
      </c>
      <c r="G165" s="15">
        <v>2</v>
      </c>
      <c r="H165" s="37">
        <v>73</v>
      </c>
      <c r="I165" s="37">
        <v>99</v>
      </c>
      <c r="J165" s="35">
        <v>0.73737373737373735</v>
      </c>
      <c r="K165" s="38">
        <v>83</v>
      </c>
      <c r="L165" s="35">
        <v>0.4451219512195122</v>
      </c>
    </row>
    <row r="166" spans="1:12" x14ac:dyDescent="0.3">
      <c r="A166" s="15">
        <v>7</v>
      </c>
      <c r="B166" s="15">
        <v>2</v>
      </c>
      <c r="C166" s="15">
        <v>27</v>
      </c>
      <c r="D166" s="15">
        <v>66.900000000000006</v>
      </c>
      <c r="E166" s="15">
        <v>1.73</v>
      </c>
      <c r="F166" s="32">
        <f t="shared" si="2"/>
        <v>22.352901867753683</v>
      </c>
      <c r="G166" s="15">
        <v>2</v>
      </c>
      <c r="H166" s="37">
        <v>73.5</v>
      </c>
      <c r="I166" s="37">
        <v>104</v>
      </c>
      <c r="J166" s="35">
        <v>0.70673076923076927</v>
      </c>
      <c r="K166" s="38">
        <v>93</v>
      </c>
      <c r="L166" s="35">
        <v>0.42485549132947975</v>
      </c>
    </row>
    <row r="167" spans="1:12" x14ac:dyDescent="0.3">
      <c r="A167" s="15">
        <v>8</v>
      </c>
      <c r="B167" s="15">
        <v>2</v>
      </c>
      <c r="C167" s="15">
        <v>26</v>
      </c>
      <c r="D167" s="15">
        <v>68.099999999999994</v>
      </c>
      <c r="E167" s="15">
        <v>1.73</v>
      </c>
      <c r="F167" s="32">
        <f t="shared" si="2"/>
        <v>22.753850780179757</v>
      </c>
      <c r="G167" s="15">
        <v>2</v>
      </c>
      <c r="H167" s="37">
        <v>87</v>
      </c>
      <c r="I167" s="37">
        <v>102.5</v>
      </c>
      <c r="J167" s="35">
        <v>0.84878048780487803</v>
      </c>
      <c r="K167" s="38">
        <v>75</v>
      </c>
      <c r="L167" s="35">
        <v>0.50289017341040465</v>
      </c>
    </row>
    <row r="168" spans="1:12" x14ac:dyDescent="0.3">
      <c r="A168" s="15">
        <v>9</v>
      </c>
      <c r="B168" s="15">
        <v>2</v>
      </c>
      <c r="C168" s="15">
        <v>45</v>
      </c>
      <c r="D168" s="15">
        <v>64.7</v>
      </c>
      <c r="E168" s="15">
        <v>1.62</v>
      </c>
      <c r="F168" s="32">
        <f t="shared" si="2"/>
        <v>24.653254077122387</v>
      </c>
      <c r="G168" s="15">
        <v>2</v>
      </c>
      <c r="H168" s="37">
        <v>73.5</v>
      </c>
      <c r="I168" s="37">
        <v>99</v>
      </c>
      <c r="J168" s="35">
        <v>0.74242424242424243</v>
      </c>
      <c r="K168" s="38">
        <v>81</v>
      </c>
      <c r="L168" s="35">
        <v>0.45370370370370372</v>
      </c>
    </row>
    <row r="169" spans="1:12" x14ac:dyDescent="0.3">
      <c r="A169" s="15">
        <v>10</v>
      </c>
      <c r="B169" s="15">
        <v>2</v>
      </c>
      <c r="C169" s="15">
        <v>52</v>
      </c>
      <c r="D169" s="15">
        <v>62</v>
      </c>
      <c r="E169" s="15">
        <v>1.6</v>
      </c>
      <c r="F169" s="32">
        <f t="shared" si="2"/>
        <v>24.218749999999996</v>
      </c>
      <c r="G169" s="15">
        <v>2</v>
      </c>
      <c r="H169" s="37">
        <v>76</v>
      </c>
      <c r="I169" s="37">
        <v>100</v>
      </c>
      <c r="J169" s="35">
        <v>0.76</v>
      </c>
      <c r="K169" s="38">
        <v>84</v>
      </c>
      <c r="L169" s="35">
        <v>0.47499999999999998</v>
      </c>
    </row>
    <row r="170" spans="1:12" x14ac:dyDescent="0.3">
      <c r="A170" s="15">
        <v>3</v>
      </c>
      <c r="B170" s="15">
        <v>2</v>
      </c>
      <c r="C170" s="15">
        <v>34</v>
      </c>
      <c r="D170" s="15">
        <v>72.2</v>
      </c>
      <c r="E170" s="15">
        <v>1.64</v>
      </c>
      <c r="F170" s="32">
        <f t="shared" si="2"/>
        <v>26.844140392623444</v>
      </c>
      <c r="G170" s="15">
        <v>3</v>
      </c>
      <c r="H170" s="37">
        <v>70.599999999999994</v>
      </c>
      <c r="I170" s="37">
        <v>109</v>
      </c>
      <c r="J170" s="35">
        <v>0.6477064220183486</v>
      </c>
      <c r="K170" s="38">
        <v>79.5</v>
      </c>
      <c r="L170" s="35">
        <v>0.43048780487804872</v>
      </c>
    </row>
    <row r="171" spans="1:12" x14ac:dyDescent="0.3">
      <c r="A171" s="15">
        <v>4</v>
      </c>
      <c r="B171" s="15">
        <v>2</v>
      </c>
      <c r="C171" s="15">
        <v>49</v>
      </c>
      <c r="D171" s="15">
        <v>63.5</v>
      </c>
      <c r="E171" s="15">
        <v>1.5</v>
      </c>
      <c r="F171" s="32">
        <f t="shared" si="2"/>
        <v>28.222222222222221</v>
      </c>
      <c r="G171" s="15">
        <v>3</v>
      </c>
      <c r="H171" s="37">
        <v>84.5</v>
      </c>
      <c r="I171" s="37">
        <v>98.2</v>
      </c>
      <c r="J171" s="35">
        <v>0.86048879837067205</v>
      </c>
      <c r="K171" s="38">
        <v>90</v>
      </c>
      <c r="L171" s="35">
        <v>0.56333333333333335</v>
      </c>
    </row>
    <row r="172" spans="1:12" x14ac:dyDescent="0.3">
      <c r="A172" s="15">
        <v>5</v>
      </c>
      <c r="B172" s="15">
        <v>2</v>
      </c>
      <c r="C172" s="15">
        <v>32</v>
      </c>
      <c r="D172" s="15">
        <v>54</v>
      </c>
      <c r="E172" s="15">
        <v>1.64</v>
      </c>
      <c r="F172" s="32">
        <f t="shared" si="2"/>
        <v>20.077334919690664</v>
      </c>
      <c r="G172" s="15">
        <v>2</v>
      </c>
      <c r="H172" s="37">
        <v>71</v>
      </c>
      <c r="I172" s="37">
        <v>94</v>
      </c>
      <c r="J172" s="35">
        <v>0.75531914893617025</v>
      </c>
      <c r="K172" s="38">
        <v>69</v>
      </c>
      <c r="L172" s="35">
        <v>0.43292682926829268</v>
      </c>
    </row>
    <row r="173" spans="1:12" x14ac:dyDescent="0.3">
      <c r="A173" s="15">
        <v>6</v>
      </c>
      <c r="B173" s="15">
        <v>2</v>
      </c>
      <c r="C173" s="15">
        <v>25</v>
      </c>
      <c r="D173" s="15">
        <v>62</v>
      </c>
      <c r="E173" s="15">
        <v>1.57</v>
      </c>
      <c r="F173" s="32">
        <f t="shared" si="2"/>
        <v>25.153150229218223</v>
      </c>
      <c r="G173" s="15">
        <v>3</v>
      </c>
      <c r="H173" s="37">
        <v>77</v>
      </c>
      <c r="I173" s="37">
        <v>104</v>
      </c>
      <c r="J173" s="35">
        <v>0.74038461538461542</v>
      </c>
      <c r="K173" s="38">
        <v>80</v>
      </c>
      <c r="L173" s="35">
        <v>0.49044585987261147</v>
      </c>
    </row>
    <row r="174" spans="1:12" x14ac:dyDescent="0.3">
      <c r="A174" s="15">
        <v>7</v>
      </c>
      <c r="B174" s="15">
        <v>2</v>
      </c>
      <c r="C174" s="15">
        <v>41</v>
      </c>
      <c r="D174" s="15">
        <v>50</v>
      </c>
      <c r="E174" s="15">
        <v>1.56</v>
      </c>
      <c r="F174" s="32">
        <f t="shared" si="2"/>
        <v>20.5456936226167</v>
      </c>
      <c r="G174" s="15">
        <v>2</v>
      </c>
      <c r="H174" s="37">
        <v>63.5</v>
      </c>
      <c r="I174" s="37">
        <v>92.5</v>
      </c>
      <c r="J174" s="35">
        <v>0.68648648648648647</v>
      </c>
      <c r="K174" s="38">
        <v>71.5</v>
      </c>
      <c r="L174" s="35">
        <v>0.40705128205128205</v>
      </c>
    </row>
    <row r="175" spans="1:12" x14ac:dyDescent="0.3">
      <c r="A175" s="15">
        <v>8</v>
      </c>
      <c r="B175" s="15">
        <v>2</v>
      </c>
      <c r="C175" s="15">
        <v>32</v>
      </c>
      <c r="D175" s="15">
        <v>53.9</v>
      </c>
      <c r="E175" s="15">
        <v>1.53</v>
      </c>
      <c r="F175" s="32">
        <f t="shared" si="2"/>
        <v>23.025332137212182</v>
      </c>
      <c r="G175" s="15">
        <v>2</v>
      </c>
      <c r="H175" s="37">
        <v>67</v>
      </c>
      <c r="I175" s="37">
        <v>92</v>
      </c>
      <c r="J175" s="35">
        <v>0.72826086956521741</v>
      </c>
      <c r="K175" s="38">
        <v>68.5</v>
      </c>
      <c r="L175" s="35">
        <v>0.43790849673202614</v>
      </c>
    </row>
    <row r="176" spans="1:12" x14ac:dyDescent="0.3">
      <c r="A176" s="15">
        <v>9</v>
      </c>
      <c r="B176" s="15">
        <v>2</v>
      </c>
      <c r="C176" s="15">
        <v>21</v>
      </c>
      <c r="D176" s="15">
        <v>69.599999999999994</v>
      </c>
      <c r="E176" s="15">
        <v>1.77</v>
      </c>
      <c r="F176" s="32">
        <f t="shared" si="2"/>
        <v>22.215838360624339</v>
      </c>
      <c r="G176" s="15">
        <v>2</v>
      </c>
      <c r="H176" s="37">
        <v>73</v>
      </c>
      <c r="I176" s="37">
        <v>103</v>
      </c>
      <c r="J176" s="35">
        <v>0.70873786407766992</v>
      </c>
      <c r="K176" s="38">
        <v>87</v>
      </c>
      <c r="L176" s="35">
        <v>0.41242937853107342</v>
      </c>
    </row>
    <row r="177" spans="1:12" x14ac:dyDescent="0.3">
      <c r="A177" s="15">
        <v>10</v>
      </c>
      <c r="B177" s="15">
        <v>2</v>
      </c>
      <c r="C177" s="15">
        <v>25</v>
      </c>
      <c r="D177" s="14">
        <v>67.5</v>
      </c>
      <c r="E177" s="15">
        <v>1.62</v>
      </c>
      <c r="F177" s="32">
        <f t="shared" si="2"/>
        <v>25.720164609053494</v>
      </c>
      <c r="G177" s="15">
        <v>3</v>
      </c>
      <c r="H177" s="37">
        <v>76</v>
      </c>
      <c r="I177" s="37">
        <v>105</v>
      </c>
      <c r="J177" s="35">
        <v>0.72380952380952379</v>
      </c>
      <c r="K177" s="38">
        <v>84</v>
      </c>
      <c r="L177" s="35">
        <v>0.46913580246913578</v>
      </c>
    </row>
    <row r="178" spans="1:12" x14ac:dyDescent="0.3">
      <c r="A178" s="15">
        <v>3</v>
      </c>
      <c r="B178" s="15">
        <v>2</v>
      </c>
      <c r="C178" s="15">
        <v>32</v>
      </c>
      <c r="D178" s="15">
        <v>81.099999999999994</v>
      </c>
      <c r="E178" s="15">
        <v>1.69</v>
      </c>
      <c r="F178" s="32">
        <f t="shared" si="2"/>
        <v>28.395364307972411</v>
      </c>
      <c r="G178" s="15">
        <v>3</v>
      </c>
      <c r="H178" s="37">
        <v>83.5</v>
      </c>
      <c r="I178" s="37">
        <v>115</v>
      </c>
      <c r="J178" s="35">
        <v>0.72608695652173916</v>
      </c>
      <c r="K178" s="38">
        <v>96</v>
      </c>
      <c r="L178" s="35">
        <v>0.49408284023668642</v>
      </c>
    </row>
    <row r="179" spans="1:12" x14ac:dyDescent="0.3">
      <c r="A179" s="15">
        <v>4</v>
      </c>
      <c r="B179" s="15">
        <v>2</v>
      </c>
      <c r="C179" s="15">
        <v>33</v>
      </c>
      <c r="D179" s="14">
        <v>71.2</v>
      </c>
      <c r="E179" s="15">
        <v>1.66</v>
      </c>
      <c r="F179" s="32">
        <f t="shared" si="2"/>
        <v>25.838292930759184</v>
      </c>
      <c r="G179" s="15">
        <v>3</v>
      </c>
      <c r="H179" s="37">
        <v>77</v>
      </c>
      <c r="I179" s="37">
        <v>113</v>
      </c>
      <c r="J179" s="35">
        <v>0.68141592920353977</v>
      </c>
      <c r="K179" s="38">
        <v>94</v>
      </c>
      <c r="L179" s="35">
        <v>0.46385542168674698</v>
      </c>
    </row>
    <row r="180" spans="1:12" x14ac:dyDescent="0.3">
      <c r="A180" s="15">
        <v>5</v>
      </c>
      <c r="B180" s="15">
        <v>2</v>
      </c>
      <c r="C180" s="15">
        <v>35</v>
      </c>
      <c r="D180" s="14">
        <v>82.2</v>
      </c>
      <c r="E180" s="15">
        <v>1.6</v>
      </c>
      <c r="F180" s="32">
        <f t="shared" si="2"/>
        <v>32.109374999999993</v>
      </c>
      <c r="G180" s="15">
        <v>4</v>
      </c>
      <c r="H180" s="37">
        <v>86.5</v>
      </c>
      <c r="I180" s="37">
        <v>118.5</v>
      </c>
      <c r="J180" s="35">
        <v>0.72995780590717296</v>
      </c>
      <c r="K180" s="38">
        <v>87.3</v>
      </c>
      <c r="L180" s="35">
        <v>0.54062500000000002</v>
      </c>
    </row>
    <row r="181" spans="1:12" x14ac:dyDescent="0.3">
      <c r="A181" s="15">
        <v>6</v>
      </c>
      <c r="B181" s="15">
        <v>2</v>
      </c>
      <c r="C181" s="15">
        <v>22</v>
      </c>
      <c r="D181" s="15">
        <v>58.2</v>
      </c>
      <c r="E181" s="15">
        <v>1.57</v>
      </c>
      <c r="F181" s="32">
        <f t="shared" si="2"/>
        <v>23.611505537750009</v>
      </c>
      <c r="G181" s="15">
        <v>2</v>
      </c>
      <c r="H181" s="37">
        <v>70</v>
      </c>
      <c r="I181" s="37">
        <v>93</v>
      </c>
      <c r="J181" s="35">
        <v>0.75268817204301075</v>
      </c>
      <c r="K181" s="38">
        <v>77</v>
      </c>
      <c r="L181" s="35">
        <v>0.44585987261146498</v>
      </c>
    </row>
    <row r="182" spans="1:12" x14ac:dyDescent="0.3">
      <c r="A182" s="15">
        <v>7</v>
      </c>
      <c r="B182" s="15">
        <v>2</v>
      </c>
      <c r="C182" s="15">
        <v>41</v>
      </c>
      <c r="D182" s="14">
        <v>81.900000000000006</v>
      </c>
      <c r="E182" s="15">
        <v>1.62</v>
      </c>
      <c r="F182" s="32">
        <f t="shared" si="2"/>
        <v>31.207133058984908</v>
      </c>
      <c r="G182" s="15">
        <v>4</v>
      </c>
      <c r="H182" s="37">
        <v>92</v>
      </c>
      <c r="I182" s="37">
        <v>112</v>
      </c>
      <c r="J182" s="35">
        <v>0.8214285714285714</v>
      </c>
      <c r="K182" s="38">
        <v>98.5</v>
      </c>
      <c r="L182" s="35">
        <v>0.5679012345679012</v>
      </c>
    </row>
    <row r="183" spans="1:12" x14ac:dyDescent="0.3">
      <c r="A183" s="15">
        <v>8</v>
      </c>
      <c r="B183" s="15">
        <v>2</v>
      </c>
      <c r="C183" s="15">
        <v>33</v>
      </c>
      <c r="D183" s="15">
        <v>75</v>
      </c>
      <c r="E183" s="15">
        <v>1.62</v>
      </c>
      <c r="F183" s="32">
        <f t="shared" si="2"/>
        <v>28.577960676726104</v>
      </c>
      <c r="G183" s="15">
        <v>3</v>
      </c>
      <c r="H183" s="37">
        <v>86</v>
      </c>
      <c r="I183" s="37">
        <v>109</v>
      </c>
      <c r="J183" s="35">
        <v>0.78899082568807344</v>
      </c>
      <c r="K183" s="38">
        <v>90</v>
      </c>
      <c r="L183" s="35">
        <v>0.53086419753086422</v>
      </c>
    </row>
    <row r="184" spans="1:12" x14ac:dyDescent="0.3">
      <c r="A184" s="15">
        <v>9</v>
      </c>
      <c r="B184" s="15">
        <v>2</v>
      </c>
      <c r="C184" s="15">
        <v>29</v>
      </c>
      <c r="D184" s="15">
        <v>56.6</v>
      </c>
      <c r="E184" s="15">
        <v>1.62</v>
      </c>
      <c r="F184" s="32">
        <f t="shared" si="2"/>
        <v>21.566834324035966</v>
      </c>
      <c r="G184" s="15">
        <v>2</v>
      </c>
      <c r="H184" s="37">
        <v>70</v>
      </c>
      <c r="I184" s="37">
        <v>96.5</v>
      </c>
      <c r="J184" s="35">
        <v>0.72538860103626945</v>
      </c>
      <c r="K184" s="38">
        <v>80</v>
      </c>
      <c r="L184" s="35">
        <v>0.43209876543209874</v>
      </c>
    </row>
    <row r="185" spans="1:12" x14ac:dyDescent="0.3">
      <c r="A185" s="15">
        <v>10</v>
      </c>
      <c r="B185" s="15">
        <v>2</v>
      </c>
      <c r="C185" s="15">
        <v>31</v>
      </c>
      <c r="D185" s="15">
        <v>64.599999999999994</v>
      </c>
      <c r="E185" s="15">
        <v>1.56</v>
      </c>
      <c r="F185" s="32">
        <f t="shared" si="2"/>
        <v>26.545036160420771</v>
      </c>
      <c r="G185" s="15">
        <v>3</v>
      </c>
      <c r="H185" s="37">
        <v>79</v>
      </c>
      <c r="I185" s="37">
        <v>100</v>
      </c>
      <c r="J185" s="35">
        <v>0.79</v>
      </c>
      <c r="K185" s="38">
        <v>89</v>
      </c>
      <c r="L185" s="35">
        <v>0.50641025641025639</v>
      </c>
    </row>
    <row r="186" spans="1:12" x14ac:dyDescent="0.3">
      <c r="A186" s="15">
        <v>3</v>
      </c>
      <c r="B186" s="15">
        <v>2</v>
      </c>
      <c r="C186" s="15">
        <v>28</v>
      </c>
      <c r="D186" s="15">
        <v>65.900000000000006</v>
      </c>
      <c r="E186" s="15">
        <v>1.6</v>
      </c>
      <c r="F186" s="32">
        <f t="shared" si="2"/>
        <v>25.742187499999996</v>
      </c>
      <c r="G186" s="15">
        <v>3</v>
      </c>
      <c r="H186" s="37">
        <v>71</v>
      </c>
      <c r="I186" s="37">
        <v>101</v>
      </c>
      <c r="J186" s="35">
        <v>0.70297029702970293</v>
      </c>
      <c r="K186" s="38">
        <v>75</v>
      </c>
      <c r="L186" s="35">
        <v>0.44374999999999998</v>
      </c>
    </row>
    <row r="187" spans="1:12" x14ac:dyDescent="0.3">
      <c r="A187" s="15">
        <v>4</v>
      </c>
      <c r="B187" s="15">
        <v>2</v>
      </c>
      <c r="C187" s="15">
        <v>28</v>
      </c>
      <c r="D187" s="15">
        <v>73.5</v>
      </c>
      <c r="E187" s="15">
        <v>1.69</v>
      </c>
      <c r="F187" s="32">
        <f t="shared" si="2"/>
        <v>25.734393053464519</v>
      </c>
      <c r="G187" s="15">
        <v>3</v>
      </c>
      <c r="H187" s="37">
        <v>74</v>
      </c>
      <c r="I187" s="37">
        <v>112</v>
      </c>
      <c r="J187" s="35">
        <v>0.6607142857142857</v>
      </c>
      <c r="K187" s="38">
        <v>94</v>
      </c>
      <c r="L187" s="35">
        <v>0.43786982248520712</v>
      </c>
    </row>
    <row r="188" spans="1:12" x14ac:dyDescent="0.3">
      <c r="A188" s="15">
        <v>5</v>
      </c>
      <c r="B188" s="15">
        <v>2</v>
      </c>
      <c r="C188" s="15">
        <v>25</v>
      </c>
      <c r="D188" s="15">
        <v>60.5</v>
      </c>
      <c r="E188" s="15">
        <v>1.7</v>
      </c>
      <c r="F188" s="32">
        <f t="shared" si="2"/>
        <v>20.934256055363324</v>
      </c>
      <c r="G188" s="15">
        <v>2</v>
      </c>
      <c r="H188" s="37">
        <v>72</v>
      </c>
      <c r="I188" s="37">
        <v>98</v>
      </c>
      <c r="J188" s="35">
        <v>0.73469387755102045</v>
      </c>
      <c r="K188" s="38">
        <v>79</v>
      </c>
      <c r="L188" s="35">
        <v>0.42352941176470588</v>
      </c>
    </row>
    <row r="189" spans="1:12" x14ac:dyDescent="0.3">
      <c r="A189" s="15">
        <v>6</v>
      </c>
      <c r="B189" s="15">
        <v>2</v>
      </c>
      <c r="C189" s="15">
        <v>27</v>
      </c>
      <c r="D189" s="15">
        <v>63.2</v>
      </c>
      <c r="E189" s="15">
        <v>1.65</v>
      </c>
      <c r="F189" s="32">
        <f t="shared" si="2"/>
        <v>23.21395775941231</v>
      </c>
      <c r="G189" s="15">
        <v>2</v>
      </c>
      <c r="H189" s="37">
        <v>70.5</v>
      </c>
      <c r="I189" s="37">
        <v>105</v>
      </c>
      <c r="J189" s="35">
        <v>0.67142857142857137</v>
      </c>
      <c r="K189" s="38">
        <v>81</v>
      </c>
      <c r="L189" s="35">
        <v>0.42727272727272725</v>
      </c>
    </row>
    <row r="190" spans="1:12" x14ac:dyDescent="0.3">
      <c r="A190" s="15">
        <v>7</v>
      </c>
      <c r="B190" s="15">
        <v>2</v>
      </c>
      <c r="C190" s="15">
        <v>24</v>
      </c>
      <c r="D190" s="15">
        <v>76</v>
      </c>
      <c r="E190" s="15">
        <v>1.74</v>
      </c>
      <c r="F190" s="32">
        <f t="shared" si="2"/>
        <v>25.102391333069097</v>
      </c>
      <c r="G190" s="15">
        <v>3</v>
      </c>
      <c r="H190" s="37">
        <v>78</v>
      </c>
      <c r="I190" s="37">
        <v>105</v>
      </c>
      <c r="J190" s="35">
        <v>0.74285714285714288</v>
      </c>
      <c r="K190" s="38">
        <v>82</v>
      </c>
      <c r="L190" s="35">
        <v>0.44827586206896552</v>
      </c>
    </row>
    <row r="191" spans="1:12" x14ac:dyDescent="0.3">
      <c r="A191" s="15">
        <v>8</v>
      </c>
      <c r="B191" s="15">
        <v>2</v>
      </c>
      <c r="C191" s="15">
        <v>24</v>
      </c>
      <c r="D191" s="15">
        <v>66.5</v>
      </c>
      <c r="E191" s="15">
        <v>1.62</v>
      </c>
      <c r="F191" s="32">
        <f t="shared" si="2"/>
        <v>25.339125133363812</v>
      </c>
      <c r="G191" s="15">
        <v>3</v>
      </c>
      <c r="H191" s="37">
        <v>77</v>
      </c>
      <c r="I191" s="37">
        <v>101.5</v>
      </c>
      <c r="J191" s="35">
        <v>0.75862068965517238</v>
      </c>
      <c r="K191" s="38">
        <v>87</v>
      </c>
      <c r="L191" s="35">
        <v>0.47530864197530864</v>
      </c>
    </row>
    <row r="192" spans="1:12" x14ac:dyDescent="0.3">
      <c r="A192" s="15">
        <v>9</v>
      </c>
      <c r="B192" s="15">
        <v>2</v>
      </c>
      <c r="C192" s="15">
        <v>20</v>
      </c>
      <c r="D192" s="15">
        <v>47.8</v>
      </c>
      <c r="E192" s="15">
        <v>1.52</v>
      </c>
      <c r="F192" s="32">
        <f t="shared" si="2"/>
        <v>20.689058171745152</v>
      </c>
      <c r="G192" s="15">
        <v>2</v>
      </c>
      <c r="H192" s="37">
        <v>67</v>
      </c>
      <c r="I192" s="37">
        <v>87</v>
      </c>
      <c r="J192" s="35">
        <v>0.77011494252873558</v>
      </c>
      <c r="K192" s="38">
        <v>71</v>
      </c>
      <c r="L192" s="35">
        <v>0.44078947368421051</v>
      </c>
    </row>
    <row r="193" spans="1:12" x14ac:dyDescent="0.3">
      <c r="A193" s="15">
        <v>10</v>
      </c>
      <c r="B193" s="15">
        <v>2</v>
      </c>
      <c r="C193" s="15">
        <v>46</v>
      </c>
      <c r="D193" s="15">
        <v>64.3</v>
      </c>
      <c r="E193" s="15">
        <v>1.65</v>
      </c>
      <c r="F193" s="32">
        <f t="shared" si="2"/>
        <v>23.617998163452711</v>
      </c>
      <c r="G193" s="15">
        <v>2</v>
      </c>
      <c r="H193" s="37">
        <v>77</v>
      </c>
      <c r="I193" s="37">
        <v>102</v>
      </c>
      <c r="J193" s="35">
        <v>0.75490196078431371</v>
      </c>
      <c r="K193" s="38">
        <v>83</v>
      </c>
      <c r="L193" s="35">
        <v>0.46666666666666667</v>
      </c>
    </row>
    <row r="194" spans="1:12" x14ac:dyDescent="0.3">
      <c r="A194" s="15">
        <v>3</v>
      </c>
      <c r="B194" s="15">
        <v>2</v>
      </c>
      <c r="C194" s="15">
        <v>32</v>
      </c>
      <c r="D194" s="15">
        <v>75</v>
      </c>
      <c r="E194" s="15">
        <v>1.56</v>
      </c>
      <c r="F194" s="32">
        <f t="shared" si="2"/>
        <v>30.818540433925047</v>
      </c>
      <c r="G194" s="15">
        <v>4</v>
      </c>
      <c r="H194" s="37">
        <v>72</v>
      </c>
      <c r="I194" s="37">
        <v>112</v>
      </c>
      <c r="J194" s="35">
        <v>0.6428571428571429</v>
      </c>
      <c r="K194" s="38">
        <v>89</v>
      </c>
      <c r="L194" s="35">
        <v>0.46153846153846156</v>
      </c>
    </row>
    <row r="195" spans="1:12" x14ac:dyDescent="0.3">
      <c r="A195" s="15">
        <v>4</v>
      </c>
      <c r="B195" s="15">
        <v>2</v>
      </c>
      <c r="C195" s="15">
        <v>35</v>
      </c>
      <c r="D195" s="15">
        <v>61.2</v>
      </c>
      <c r="E195" s="15">
        <v>1.7</v>
      </c>
      <c r="F195" s="32">
        <f t="shared" ref="F195:F258" si="3">D195/(E195*E195)</f>
        <v>21.176470588235297</v>
      </c>
      <c r="G195" s="15">
        <v>2</v>
      </c>
      <c r="H195" s="37">
        <v>71</v>
      </c>
      <c r="I195" s="37">
        <v>103</v>
      </c>
      <c r="J195" s="35">
        <v>0.68932038834951459</v>
      </c>
      <c r="K195" s="38">
        <v>80</v>
      </c>
      <c r="L195" s="35">
        <v>0.41764705882352943</v>
      </c>
    </row>
    <row r="196" spans="1:12" x14ac:dyDescent="0.3">
      <c r="A196" s="15">
        <v>5</v>
      </c>
      <c r="B196" s="15">
        <v>2</v>
      </c>
      <c r="C196" s="15">
        <v>36</v>
      </c>
      <c r="D196" s="15">
        <v>58.3</v>
      </c>
      <c r="E196" s="15">
        <v>1.68</v>
      </c>
      <c r="F196" s="32">
        <f t="shared" si="3"/>
        <v>20.656179138321999</v>
      </c>
      <c r="G196" s="15">
        <v>2</v>
      </c>
      <c r="H196" s="37">
        <v>72</v>
      </c>
      <c r="I196" s="37">
        <v>96</v>
      </c>
      <c r="J196" s="35">
        <v>0.75</v>
      </c>
      <c r="K196" s="38">
        <v>77</v>
      </c>
      <c r="L196" s="35">
        <v>0.42857142857142855</v>
      </c>
    </row>
    <row r="197" spans="1:12" x14ac:dyDescent="0.3">
      <c r="A197" s="15">
        <v>6</v>
      </c>
      <c r="B197" s="15">
        <v>2</v>
      </c>
      <c r="C197" s="15">
        <v>35</v>
      </c>
      <c r="D197" s="15">
        <v>56</v>
      </c>
      <c r="E197" s="15">
        <v>1.67</v>
      </c>
      <c r="F197" s="32">
        <f t="shared" si="3"/>
        <v>20.07960127648894</v>
      </c>
      <c r="G197" s="15">
        <v>2</v>
      </c>
      <c r="H197" s="37">
        <v>70.5</v>
      </c>
      <c r="I197" s="37">
        <v>93.7</v>
      </c>
      <c r="J197" s="35">
        <v>0.75240128068303092</v>
      </c>
      <c r="K197" s="38">
        <v>74</v>
      </c>
      <c r="L197" s="35">
        <v>0.42215568862275449</v>
      </c>
    </row>
    <row r="198" spans="1:12" x14ac:dyDescent="0.3">
      <c r="A198" s="15">
        <v>7</v>
      </c>
      <c r="B198" s="15">
        <v>2</v>
      </c>
      <c r="C198" s="15">
        <v>31</v>
      </c>
      <c r="D198" s="15">
        <v>48</v>
      </c>
      <c r="E198" s="15">
        <v>1.52</v>
      </c>
      <c r="F198" s="32">
        <f t="shared" si="3"/>
        <v>20.775623268698062</v>
      </c>
      <c r="G198" s="15">
        <v>2</v>
      </c>
      <c r="H198" s="37">
        <v>73</v>
      </c>
      <c r="I198" s="37">
        <v>89.5</v>
      </c>
      <c r="J198" s="35">
        <v>0.81564245810055869</v>
      </c>
      <c r="K198" s="38">
        <v>64</v>
      </c>
      <c r="L198" s="35">
        <v>0.48026315789473684</v>
      </c>
    </row>
    <row r="199" spans="1:12" x14ac:dyDescent="0.3">
      <c r="A199" s="15">
        <v>8</v>
      </c>
      <c r="B199" s="15">
        <v>2</v>
      </c>
      <c r="C199" s="15">
        <v>46</v>
      </c>
      <c r="D199" s="15">
        <v>126.8</v>
      </c>
      <c r="E199" s="15">
        <v>1.89</v>
      </c>
      <c r="F199" s="32">
        <f t="shared" si="3"/>
        <v>35.497326502617511</v>
      </c>
      <c r="G199" s="15">
        <v>5</v>
      </c>
      <c r="H199" s="37">
        <v>120.5</v>
      </c>
      <c r="I199" s="37">
        <v>123</v>
      </c>
      <c r="J199" s="35">
        <v>0.97967479674796742</v>
      </c>
      <c r="K199" s="38">
        <v>128.5</v>
      </c>
      <c r="L199" s="35">
        <v>0.63756613756613756</v>
      </c>
    </row>
    <row r="200" spans="1:12" x14ac:dyDescent="0.3">
      <c r="A200" s="15">
        <v>9</v>
      </c>
      <c r="B200" s="15">
        <v>2</v>
      </c>
      <c r="C200" s="15">
        <v>22</v>
      </c>
      <c r="D200" s="15">
        <v>50</v>
      </c>
      <c r="E200" s="15">
        <v>1.625</v>
      </c>
      <c r="F200" s="32">
        <f t="shared" si="3"/>
        <v>18.934911242603551</v>
      </c>
      <c r="G200" s="15">
        <v>2</v>
      </c>
      <c r="H200" s="37">
        <v>66</v>
      </c>
      <c r="I200" s="37">
        <v>90.5</v>
      </c>
      <c r="J200" s="35">
        <v>0.72928176795580113</v>
      </c>
      <c r="K200" s="38">
        <v>78.5</v>
      </c>
      <c r="L200" s="35">
        <v>0.40615384615384614</v>
      </c>
    </row>
    <row r="201" spans="1:12" x14ac:dyDescent="0.3">
      <c r="A201" s="15">
        <v>10</v>
      </c>
      <c r="B201" s="15">
        <v>2</v>
      </c>
      <c r="C201" s="15">
        <v>31</v>
      </c>
      <c r="D201" s="15">
        <v>59</v>
      </c>
      <c r="E201" s="15">
        <v>1.56</v>
      </c>
      <c r="F201" s="32">
        <f t="shared" si="3"/>
        <v>24.243918474687703</v>
      </c>
      <c r="G201" s="15">
        <v>2</v>
      </c>
      <c r="H201" s="37">
        <v>78</v>
      </c>
      <c r="I201" s="37"/>
      <c r="J201" s="35"/>
      <c r="K201" s="38">
        <v>83.5</v>
      </c>
      <c r="L201" s="35">
        <v>0.5</v>
      </c>
    </row>
    <row r="202" spans="1:12" x14ac:dyDescent="0.3">
      <c r="A202" s="15">
        <v>3</v>
      </c>
      <c r="B202" s="15">
        <v>2</v>
      </c>
      <c r="C202" s="15">
        <v>36</v>
      </c>
      <c r="D202" s="15">
        <v>53.5</v>
      </c>
      <c r="E202" s="15">
        <v>1.6</v>
      </c>
      <c r="F202" s="32">
        <f t="shared" si="3"/>
        <v>20.898437499999996</v>
      </c>
      <c r="G202" s="15">
        <v>2</v>
      </c>
      <c r="H202" s="37">
        <v>70.5</v>
      </c>
      <c r="I202" s="37">
        <v>88.5</v>
      </c>
      <c r="J202" s="35">
        <v>0.79661016949152541</v>
      </c>
      <c r="K202" s="38">
        <v>72.5</v>
      </c>
      <c r="L202" s="35">
        <v>0.44062499999999999</v>
      </c>
    </row>
    <row r="203" spans="1:12" x14ac:dyDescent="0.3">
      <c r="A203" s="15">
        <v>4</v>
      </c>
      <c r="B203" s="15">
        <v>2</v>
      </c>
      <c r="C203" s="15">
        <v>24</v>
      </c>
      <c r="D203" s="15">
        <v>57</v>
      </c>
      <c r="E203" s="15">
        <v>1.69</v>
      </c>
      <c r="F203" s="32">
        <f t="shared" si="3"/>
        <v>19.957284408809219</v>
      </c>
      <c r="G203" s="15">
        <v>2</v>
      </c>
      <c r="H203" s="37">
        <v>65.5</v>
      </c>
      <c r="I203" s="37">
        <v>94.5</v>
      </c>
      <c r="J203" s="35">
        <v>0.69312169312169314</v>
      </c>
      <c r="K203" s="38">
        <v>75.5</v>
      </c>
      <c r="L203" s="35">
        <v>0.3875739644970414</v>
      </c>
    </row>
    <row r="204" spans="1:12" x14ac:dyDescent="0.3">
      <c r="A204" s="15">
        <v>5</v>
      </c>
      <c r="B204" s="15">
        <v>2</v>
      </c>
      <c r="C204" s="15">
        <v>25</v>
      </c>
      <c r="D204" s="15">
        <v>57.3</v>
      </c>
      <c r="E204" s="15">
        <v>1.66</v>
      </c>
      <c r="F204" s="32">
        <f t="shared" si="3"/>
        <v>20.794019451299175</v>
      </c>
      <c r="G204" s="15">
        <v>2</v>
      </c>
      <c r="H204" s="37">
        <v>66</v>
      </c>
      <c r="I204" s="37">
        <v>95</v>
      </c>
      <c r="J204" s="35">
        <v>0.69473684210526321</v>
      </c>
      <c r="K204" s="38">
        <v>74</v>
      </c>
      <c r="L204" s="35">
        <v>0.39759036144578314</v>
      </c>
    </row>
    <row r="205" spans="1:12" x14ac:dyDescent="0.3">
      <c r="A205" s="15">
        <v>6</v>
      </c>
      <c r="B205" s="15">
        <v>2</v>
      </c>
      <c r="C205" s="15">
        <v>26</v>
      </c>
      <c r="D205" s="15">
        <v>69.099999999999994</v>
      </c>
      <c r="E205" s="15">
        <v>1.64</v>
      </c>
      <c r="F205" s="32">
        <f t="shared" si="3"/>
        <v>25.691552647233792</v>
      </c>
      <c r="G205" s="15">
        <v>3</v>
      </c>
      <c r="H205" s="37">
        <v>73.5</v>
      </c>
      <c r="I205" s="37">
        <v>109.5</v>
      </c>
      <c r="J205" s="35">
        <v>0.67123287671232879</v>
      </c>
      <c r="K205" s="38">
        <v>84</v>
      </c>
      <c r="L205" s="35">
        <v>0.44817073170731708</v>
      </c>
    </row>
    <row r="206" spans="1:12" x14ac:dyDescent="0.3">
      <c r="A206" s="15">
        <v>7</v>
      </c>
      <c r="B206" s="15">
        <v>2</v>
      </c>
      <c r="C206" s="15">
        <v>42</v>
      </c>
      <c r="D206" s="15">
        <v>65.8</v>
      </c>
      <c r="E206" s="15">
        <v>1.52</v>
      </c>
      <c r="F206" s="32">
        <f t="shared" si="3"/>
        <v>28.479916897506925</v>
      </c>
      <c r="G206" s="15">
        <v>3</v>
      </c>
      <c r="H206" s="37">
        <v>83</v>
      </c>
      <c r="I206" s="37">
        <v>102</v>
      </c>
      <c r="J206" s="35">
        <v>0.81372549019607843</v>
      </c>
      <c r="K206" s="38">
        <v>88</v>
      </c>
      <c r="L206" s="35">
        <v>0.54605263157894735</v>
      </c>
    </row>
    <row r="207" spans="1:12" x14ac:dyDescent="0.3">
      <c r="A207" s="15">
        <v>8</v>
      </c>
      <c r="B207" s="15">
        <v>2</v>
      </c>
      <c r="C207" s="15">
        <v>30</v>
      </c>
      <c r="D207" s="15">
        <v>65</v>
      </c>
      <c r="E207" s="15">
        <v>1.61</v>
      </c>
      <c r="F207" s="32">
        <f t="shared" si="3"/>
        <v>25.076193048107708</v>
      </c>
      <c r="G207" s="15">
        <v>3</v>
      </c>
      <c r="H207" s="37">
        <v>73</v>
      </c>
      <c r="I207" s="37">
        <v>106</v>
      </c>
      <c r="J207" s="35">
        <v>0.68867924528301883</v>
      </c>
      <c r="K207" s="38">
        <v>78</v>
      </c>
      <c r="L207" s="35">
        <v>0.453416149068323</v>
      </c>
    </row>
    <row r="208" spans="1:12" x14ac:dyDescent="0.3">
      <c r="A208" s="15">
        <v>9</v>
      </c>
      <c r="B208" s="15">
        <v>2</v>
      </c>
      <c r="C208" s="15">
        <v>32</v>
      </c>
      <c r="D208" s="15">
        <v>69.900000000000006</v>
      </c>
      <c r="E208" s="15">
        <v>1.56</v>
      </c>
      <c r="F208" s="32">
        <f t="shared" si="3"/>
        <v>28.722879684418146</v>
      </c>
      <c r="G208" s="15">
        <v>3</v>
      </c>
      <c r="H208" s="37">
        <v>84</v>
      </c>
      <c r="I208" s="37">
        <v>108.5</v>
      </c>
      <c r="J208" s="35">
        <v>0.77419354838709675</v>
      </c>
      <c r="K208" s="38">
        <v>90.5</v>
      </c>
      <c r="L208" s="35">
        <v>0.53846153846153844</v>
      </c>
    </row>
    <row r="209" spans="1:12" x14ac:dyDescent="0.3">
      <c r="A209" s="15">
        <v>10</v>
      </c>
      <c r="B209" s="15">
        <v>2</v>
      </c>
      <c r="C209" s="15">
        <v>33</v>
      </c>
      <c r="D209" s="15">
        <v>57.1</v>
      </c>
      <c r="E209" s="15">
        <v>1.62</v>
      </c>
      <c r="F209" s="32">
        <f t="shared" si="3"/>
        <v>21.757354061880807</v>
      </c>
      <c r="G209" s="15">
        <v>2</v>
      </c>
      <c r="H209" s="37">
        <v>69.5</v>
      </c>
      <c r="I209" s="37">
        <v>93</v>
      </c>
      <c r="J209" s="35">
        <v>0.74731182795698925</v>
      </c>
      <c r="K209" s="38">
        <v>80.5</v>
      </c>
      <c r="L209" s="35">
        <v>0.42901234567901236</v>
      </c>
    </row>
    <row r="210" spans="1:12" x14ac:dyDescent="0.3">
      <c r="A210" s="15">
        <v>3</v>
      </c>
      <c r="B210" s="15">
        <v>2</v>
      </c>
      <c r="C210" s="15">
        <v>20</v>
      </c>
      <c r="D210" s="15">
        <v>66.5</v>
      </c>
      <c r="E210" s="15">
        <v>1.56</v>
      </c>
      <c r="F210" s="32">
        <f t="shared" si="3"/>
        <v>27.325772518080207</v>
      </c>
      <c r="G210" s="15">
        <v>3</v>
      </c>
      <c r="H210" s="37">
        <v>79</v>
      </c>
      <c r="I210" s="37">
        <v>104</v>
      </c>
      <c r="J210" s="35">
        <v>0.75961538461538458</v>
      </c>
      <c r="K210" s="38">
        <v>82.6</v>
      </c>
      <c r="L210" s="35">
        <v>0.50641025641025639</v>
      </c>
    </row>
    <row r="211" spans="1:12" x14ac:dyDescent="0.3">
      <c r="A211" s="15">
        <v>4</v>
      </c>
      <c r="B211" s="15">
        <v>2</v>
      </c>
      <c r="C211" s="15">
        <v>43</v>
      </c>
      <c r="D211" s="15">
        <v>63.2</v>
      </c>
      <c r="E211" s="15">
        <v>1.68</v>
      </c>
      <c r="F211" s="32">
        <f t="shared" si="3"/>
        <v>22.39229024943311</v>
      </c>
      <c r="G211" s="15">
        <v>2</v>
      </c>
      <c r="H211" s="37">
        <v>80</v>
      </c>
      <c r="I211" s="37">
        <v>99</v>
      </c>
      <c r="J211" s="35">
        <v>0.80808080808080807</v>
      </c>
      <c r="K211" s="38">
        <v>88.5</v>
      </c>
      <c r="L211" s="35">
        <v>0.47619047619047616</v>
      </c>
    </row>
    <row r="212" spans="1:12" x14ac:dyDescent="0.3">
      <c r="A212" s="15">
        <v>5</v>
      </c>
      <c r="B212" s="15">
        <v>2</v>
      </c>
      <c r="C212" s="15">
        <v>31</v>
      </c>
      <c r="D212" s="15">
        <v>99</v>
      </c>
      <c r="E212" s="15">
        <v>1.63</v>
      </c>
      <c r="F212" s="32">
        <f t="shared" si="3"/>
        <v>37.261470134367123</v>
      </c>
      <c r="G212" s="15">
        <v>5</v>
      </c>
      <c r="H212" s="37">
        <v>97</v>
      </c>
      <c r="I212" s="37">
        <v>122</v>
      </c>
      <c r="J212" s="35">
        <v>0.79508196721311475</v>
      </c>
      <c r="K212" s="38">
        <v>1.1000000000000001</v>
      </c>
      <c r="L212" s="35">
        <v>0.59509202453987731</v>
      </c>
    </row>
    <row r="213" spans="1:12" x14ac:dyDescent="0.3">
      <c r="A213" s="15">
        <v>6</v>
      </c>
      <c r="B213" s="15">
        <v>2</v>
      </c>
      <c r="C213" s="15">
        <v>37</v>
      </c>
      <c r="D213" s="15">
        <v>68.900000000000006</v>
      </c>
      <c r="E213" s="15">
        <v>1.59</v>
      </c>
      <c r="F213" s="32">
        <f t="shared" si="3"/>
        <v>27.253668763102723</v>
      </c>
      <c r="G213" s="15">
        <v>3</v>
      </c>
      <c r="H213" s="37">
        <v>75.3</v>
      </c>
      <c r="I213" s="37">
        <v>114.8</v>
      </c>
      <c r="J213" s="35">
        <v>0.65592334494773519</v>
      </c>
      <c r="K213" s="38">
        <v>87.7</v>
      </c>
      <c r="L213" s="35">
        <v>0.47358490566037736</v>
      </c>
    </row>
    <row r="214" spans="1:12" x14ac:dyDescent="0.3">
      <c r="A214" s="15">
        <v>7</v>
      </c>
      <c r="B214" s="15">
        <v>2</v>
      </c>
      <c r="C214" s="15">
        <v>37</v>
      </c>
      <c r="D214" s="15">
        <v>69</v>
      </c>
      <c r="E214" s="15">
        <v>1.59</v>
      </c>
      <c r="F214" s="32">
        <f t="shared" si="3"/>
        <v>27.29322416043669</v>
      </c>
      <c r="G214" s="15">
        <v>3</v>
      </c>
      <c r="H214" s="37">
        <v>75.5</v>
      </c>
      <c r="I214" s="37">
        <v>117.4</v>
      </c>
      <c r="J214" s="35">
        <v>0.64310051107325383</v>
      </c>
      <c r="K214" s="38">
        <v>88.5</v>
      </c>
      <c r="L214" s="35">
        <v>0.47484276729559749</v>
      </c>
    </row>
    <row r="215" spans="1:12" x14ac:dyDescent="0.3">
      <c r="A215" s="15">
        <v>8</v>
      </c>
      <c r="B215" s="15">
        <v>2</v>
      </c>
      <c r="C215" s="15">
        <v>30</v>
      </c>
      <c r="D215" s="15">
        <v>71</v>
      </c>
      <c r="E215" s="15">
        <v>1.75</v>
      </c>
      <c r="F215" s="32">
        <f t="shared" si="3"/>
        <v>23.183673469387756</v>
      </c>
      <c r="G215" s="15">
        <v>2</v>
      </c>
      <c r="H215" s="37">
        <v>73.3</v>
      </c>
      <c r="I215" s="37">
        <v>103.5</v>
      </c>
      <c r="J215" s="35">
        <v>0.7082125603864734</v>
      </c>
      <c r="K215" s="38">
        <v>80</v>
      </c>
      <c r="L215" s="35">
        <v>0.41885714285714282</v>
      </c>
    </row>
    <row r="216" spans="1:12" x14ac:dyDescent="0.3">
      <c r="A216" s="15">
        <v>9</v>
      </c>
      <c r="B216" s="15">
        <v>2</v>
      </c>
      <c r="C216" s="15">
        <v>29</v>
      </c>
      <c r="D216" s="15">
        <v>72.3</v>
      </c>
      <c r="E216" s="15">
        <v>1.75</v>
      </c>
      <c r="F216" s="32">
        <f t="shared" si="3"/>
        <v>23.608163265306121</v>
      </c>
      <c r="G216" s="15">
        <v>2</v>
      </c>
      <c r="H216" s="37">
        <v>75</v>
      </c>
      <c r="I216" s="37">
        <v>104</v>
      </c>
      <c r="J216" s="35">
        <v>0.72115384615384615</v>
      </c>
      <c r="K216" s="38">
        <v>80</v>
      </c>
      <c r="L216" s="35">
        <v>0.42857142857142855</v>
      </c>
    </row>
    <row r="217" spans="1:12" x14ac:dyDescent="0.3">
      <c r="A217" s="15">
        <v>10</v>
      </c>
      <c r="B217" s="15">
        <v>2</v>
      </c>
      <c r="C217" s="15">
        <v>28</v>
      </c>
      <c r="D217" s="15">
        <v>70</v>
      </c>
      <c r="E217" s="15">
        <v>1.75</v>
      </c>
      <c r="F217" s="32">
        <f t="shared" si="3"/>
        <v>22.857142857142858</v>
      </c>
      <c r="G217" s="15">
        <v>2</v>
      </c>
      <c r="H217" s="37">
        <v>73</v>
      </c>
      <c r="I217" s="37">
        <v>103</v>
      </c>
      <c r="J217" s="35">
        <v>0.70873786407766992</v>
      </c>
      <c r="K217" s="38">
        <v>83.6</v>
      </c>
      <c r="L217" s="35">
        <v>0.41714285714285715</v>
      </c>
    </row>
    <row r="218" spans="1:12" x14ac:dyDescent="0.3">
      <c r="A218" s="15">
        <v>3</v>
      </c>
      <c r="B218" s="15">
        <v>2</v>
      </c>
      <c r="C218" s="15">
        <v>29</v>
      </c>
      <c r="D218" s="15">
        <v>56.4</v>
      </c>
      <c r="E218" s="15">
        <v>1.59</v>
      </c>
      <c r="F218" s="32">
        <f t="shared" si="3"/>
        <v>22.309244096356945</v>
      </c>
      <c r="G218" s="15">
        <v>2</v>
      </c>
      <c r="H218" s="37">
        <v>70.2</v>
      </c>
      <c r="I218" s="37">
        <v>96.8</v>
      </c>
      <c r="J218" s="35">
        <v>0.72520661157024802</v>
      </c>
      <c r="K218" s="38">
        <v>82.4</v>
      </c>
      <c r="L218" s="35">
        <v>0.44150943396226416</v>
      </c>
    </row>
    <row r="219" spans="1:12" x14ac:dyDescent="0.3">
      <c r="A219" s="15">
        <v>4</v>
      </c>
      <c r="B219" s="15">
        <v>2</v>
      </c>
      <c r="C219" s="15">
        <v>33</v>
      </c>
      <c r="D219" s="15">
        <v>54.8</v>
      </c>
      <c r="E219" s="15">
        <v>1.68</v>
      </c>
      <c r="F219" s="32">
        <f t="shared" si="3"/>
        <v>19.416099773242632</v>
      </c>
      <c r="G219" s="15">
        <v>2</v>
      </c>
      <c r="H219" s="37">
        <v>65</v>
      </c>
      <c r="I219" s="37">
        <v>91</v>
      </c>
      <c r="J219" s="35">
        <v>0.7142857142857143</v>
      </c>
      <c r="K219" s="38">
        <v>70.5</v>
      </c>
      <c r="L219" s="35">
        <v>0.38690476190476192</v>
      </c>
    </row>
    <row r="220" spans="1:12" x14ac:dyDescent="0.3">
      <c r="A220" s="15">
        <v>5</v>
      </c>
      <c r="B220" s="15">
        <v>2</v>
      </c>
      <c r="C220" s="15">
        <v>34</v>
      </c>
      <c r="D220" s="15">
        <v>58.8</v>
      </c>
      <c r="E220" s="15">
        <v>1.56</v>
      </c>
      <c r="F220" s="32">
        <f t="shared" si="3"/>
        <v>24.161735700197234</v>
      </c>
      <c r="G220" s="15">
        <v>2</v>
      </c>
      <c r="H220" s="37">
        <v>74.5</v>
      </c>
      <c r="I220" s="37">
        <v>100.5</v>
      </c>
      <c r="J220" s="35">
        <v>0.74129353233830841</v>
      </c>
      <c r="K220" s="38">
        <v>79.5</v>
      </c>
      <c r="L220" s="35">
        <v>0.47756410256410259</v>
      </c>
    </row>
    <row r="221" spans="1:12" x14ac:dyDescent="0.3">
      <c r="A221" s="15">
        <v>6</v>
      </c>
      <c r="B221" s="15">
        <v>2</v>
      </c>
      <c r="C221" s="15">
        <v>29</v>
      </c>
      <c r="D221" s="15">
        <v>67.900000000000006</v>
      </c>
      <c r="E221" s="15">
        <v>1.56</v>
      </c>
      <c r="F221" s="32">
        <f t="shared" si="3"/>
        <v>27.901051939513479</v>
      </c>
      <c r="G221" s="15">
        <v>3</v>
      </c>
      <c r="H221" s="37">
        <v>76</v>
      </c>
      <c r="I221" s="37">
        <v>105</v>
      </c>
      <c r="J221" s="35">
        <v>0.72380952380952379</v>
      </c>
      <c r="K221" s="38">
        <v>83</v>
      </c>
      <c r="L221" s="35">
        <v>0.48717948717948717</v>
      </c>
    </row>
    <row r="222" spans="1:12" x14ac:dyDescent="0.3">
      <c r="A222" s="15">
        <v>7</v>
      </c>
      <c r="B222" s="15">
        <v>2</v>
      </c>
      <c r="C222" s="15">
        <v>29</v>
      </c>
      <c r="D222" s="15">
        <v>47.6</v>
      </c>
      <c r="E222" s="15">
        <v>1.56</v>
      </c>
      <c r="F222" s="32">
        <f t="shared" si="3"/>
        <v>19.559500328731097</v>
      </c>
      <c r="G222" s="15">
        <v>2</v>
      </c>
      <c r="H222" s="37">
        <v>62</v>
      </c>
      <c r="I222" s="37">
        <v>96</v>
      </c>
      <c r="J222" s="35">
        <v>0.64583333333333337</v>
      </c>
      <c r="K222" s="38">
        <v>72</v>
      </c>
      <c r="L222" s="35">
        <v>0.39743589743589741</v>
      </c>
    </row>
    <row r="223" spans="1:12" x14ac:dyDescent="0.3">
      <c r="A223" s="15">
        <v>8</v>
      </c>
      <c r="B223" s="15">
        <v>2</v>
      </c>
      <c r="C223" s="15">
        <v>30</v>
      </c>
      <c r="D223" s="15">
        <v>54.4</v>
      </c>
      <c r="E223" s="15">
        <v>1.56</v>
      </c>
      <c r="F223" s="32">
        <f t="shared" si="3"/>
        <v>22.353714661406965</v>
      </c>
      <c r="G223" s="15">
        <v>2</v>
      </c>
      <c r="H223" s="37">
        <v>64</v>
      </c>
      <c r="I223" s="37">
        <v>101</v>
      </c>
      <c r="J223" s="35">
        <v>0.63366336633663367</v>
      </c>
      <c r="K223" s="38">
        <v>74</v>
      </c>
      <c r="L223" s="35">
        <v>0.41025641025641024</v>
      </c>
    </row>
    <row r="224" spans="1:12" x14ac:dyDescent="0.3">
      <c r="A224" s="15">
        <v>9</v>
      </c>
      <c r="B224" s="15">
        <v>2</v>
      </c>
      <c r="C224" s="15">
        <v>33</v>
      </c>
      <c r="D224" s="15">
        <v>74.2</v>
      </c>
      <c r="E224" s="15">
        <v>1.67</v>
      </c>
      <c r="F224" s="32">
        <f t="shared" si="3"/>
        <v>26.605471691347844</v>
      </c>
      <c r="G224" s="15">
        <v>3</v>
      </c>
      <c r="H224" s="37">
        <v>87</v>
      </c>
      <c r="I224" s="37">
        <v>109</v>
      </c>
      <c r="J224" s="35">
        <v>0.79816513761467889</v>
      </c>
      <c r="K224" s="38">
        <v>92.5</v>
      </c>
      <c r="L224" s="35">
        <v>0.52095808383233533</v>
      </c>
    </row>
    <row r="225" spans="1:12" x14ac:dyDescent="0.3">
      <c r="A225" s="15">
        <v>10</v>
      </c>
      <c r="B225" s="15">
        <v>2</v>
      </c>
      <c r="C225" s="15">
        <v>23</v>
      </c>
      <c r="D225" s="15">
        <v>60.5</v>
      </c>
      <c r="E225" s="15">
        <v>1.62</v>
      </c>
      <c r="F225" s="32">
        <f t="shared" si="3"/>
        <v>23.052888279225723</v>
      </c>
      <c r="G225" s="15">
        <v>2</v>
      </c>
      <c r="H225" s="37">
        <v>71</v>
      </c>
      <c r="I225" s="37">
        <v>102</v>
      </c>
      <c r="J225" s="35">
        <v>0.69607843137254899</v>
      </c>
      <c r="K225" s="38">
        <v>77</v>
      </c>
      <c r="L225" s="35">
        <v>0.43827160493827161</v>
      </c>
    </row>
    <row r="226" spans="1:12" x14ac:dyDescent="0.3">
      <c r="A226" s="15">
        <v>3</v>
      </c>
      <c r="B226" s="15">
        <v>2</v>
      </c>
      <c r="C226" s="15">
        <v>34</v>
      </c>
      <c r="D226" s="15">
        <v>60.5</v>
      </c>
      <c r="E226" s="15">
        <v>1.6</v>
      </c>
      <c r="F226" s="32">
        <f t="shared" si="3"/>
        <v>23.632812499999996</v>
      </c>
      <c r="G226" s="15">
        <v>2</v>
      </c>
      <c r="H226" s="37">
        <v>72</v>
      </c>
      <c r="I226" s="37">
        <v>100</v>
      </c>
      <c r="J226" s="35">
        <v>0.72</v>
      </c>
      <c r="K226" s="38">
        <v>83</v>
      </c>
      <c r="L226" s="35">
        <v>0.45</v>
      </c>
    </row>
    <row r="227" spans="1:12" x14ac:dyDescent="0.3">
      <c r="A227" s="15">
        <v>4</v>
      </c>
      <c r="B227" s="15">
        <v>2</v>
      </c>
      <c r="C227" s="15">
        <v>34</v>
      </c>
      <c r="D227" s="15">
        <v>61.1</v>
      </c>
      <c r="E227" s="15">
        <v>1.59</v>
      </c>
      <c r="F227" s="32">
        <f t="shared" si="3"/>
        <v>24.168347771053359</v>
      </c>
      <c r="G227" s="15">
        <v>2</v>
      </c>
      <c r="H227" s="37">
        <v>71</v>
      </c>
      <c r="I227" s="37">
        <v>99.5</v>
      </c>
      <c r="J227" s="35">
        <v>0.71356783919597988</v>
      </c>
      <c r="K227" s="38">
        <v>80.3</v>
      </c>
      <c r="L227" s="35">
        <v>0.44654088050314467</v>
      </c>
    </row>
    <row r="228" spans="1:12" x14ac:dyDescent="0.3">
      <c r="A228" s="15">
        <v>5</v>
      </c>
      <c r="B228" s="15">
        <v>2</v>
      </c>
      <c r="C228" s="15">
        <v>26</v>
      </c>
      <c r="D228" s="15">
        <v>50</v>
      </c>
      <c r="E228" s="15">
        <v>1.6</v>
      </c>
      <c r="F228" s="32">
        <f t="shared" si="3"/>
        <v>19.531249999999996</v>
      </c>
      <c r="G228" s="15">
        <v>2</v>
      </c>
      <c r="H228" s="37">
        <v>62.4</v>
      </c>
      <c r="I228" s="37">
        <v>93.5</v>
      </c>
      <c r="J228" s="35">
        <v>0.66737967914438501</v>
      </c>
      <c r="K228" s="38">
        <v>72</v>
      </c>
      <c r="L228" s="35">
        <v>0.39</v>
      </c>
    </row>
    <row r="229" spans="1:12" x14ac:dyDescent="0.3">
      <c r="A229" s="15">
        <v>6</v>
      </c>
      <c r="B229" s="15">
        <v>2</v>
      </c>
      <c r="C229" s="15">
        <v>30</v>
      </c>
      <c r="D229" s="15">
        <v>51.1</v>
      </c>
      <c r="E229" s="15">
        <v>1.55</v>
      </c>
      <c r="F229" s="32">
        <f t="shared" si="3"/>
        <v>21.269510926118624</v>
      </c>
      <c r="G229" s="15">
        <v>2</v>
      </c>
      <c r="H229" s="37">
        <v>69</v>
      </c>
      <c r="I229" s="37">
        <v>73</v>
      </c>
      <c r="J229" s="35">
        <v>0.9452054794520548</v>
      </c>
      <c r="K229" s="38">
        <v>76</v>
      </c>
      <c r="L229" s="35">
        <v>0.44516129032258067</v>
      </c>
    </row>
    <row r="230" spans="1:12" x14ac:dyDescent="0.3">
      <c r="A230" s="15">
        <v>7</v>
      </c>
      <c r="B230" s="15">
        <v>2</v>
      </c>
      <c r="C230" s="15">
        <v>37</v>
      </c>
      <c r="D230" s="15">
        <v>67.8</v>
      </c>
      <c r="E230" s="15">
        <v>1.69</v>
      </c>
      <c r="F230" s="32">
        <f t="shared" si="3"/>
        <v>23.738664612583595</v>
      </c>
      <c r="G230" s="15">
        <v>2</v>
      </c>
      <c r="H230" s="37">
        <v>75.5</v>
      </c>
      <c r="I230" s="37">
        <v>102.5</v>
      </c>
      <c r="J230" s="35">
        <v>0.73658536585365852</v>
      </c>
      <c r="K230" s="38">
        <v>77.5</v>
      </c>
      <c r="L230" s="35">
        <v>0.44674556213017752</v>
      </c>
    </row>
    <row r="231" spans="1:12" x14ac:dyDescent="0.3">
      <c r="A231" s="15">
        <v>8</v>
      </c>
      <c r="B231" s="15">
        <v>2</v>
      </c>
      <c r="C231" s="15">
        <v>35</v>
      </c>
      <c r="D231" s="15">
        <v>78.7</v>
      </c>
      <c r="E231" s="15">
        <v>1.57</v>
      </c>
      <c r="F231" s="32">
        <f t="shared" si="3"/>
        <v>31.928272952249586</v>
      </c>
      <c r="G231" s="15">
        <v>4</v>
      </c>
      <c r="H231" s="37">
        <v>88</v>
      </c>
      <c r="I231" s="37">
        <v>111</v>
      </c>
      <c r="J231" s="35">
        <v>0.7927927927927928</v>
      </c>
      <c r="K231" s="38">
        <v>104.5</v>
      </c>
      <c r="L231" s="35">
        <v>0.56050955414012738</v>
      </c>
    </row>
    <row r="232" spans="1:12" x14ac:dyDescent="0.3">
      <c r="A232" s="15">
        <v>9</v>
      </c>
      <c r="B232" s="15">
        <v>2</v>
      </c>
      <c r="C232" s="15">
        <v>20</v>
      </c>
      <c r="D232" s="15">
        <v>56.4</v>
      </c>
      <c r="E232" s="15">
        <v>1.62</v>
      </c>
      <c r="F232" s="32">
        <f t="shared" si="3"/>
        <v>21.490626428898029</v>
      </c>
      <c r="G232" s="15">
        <v>2</v>
      </c>
      <c r="H232" s="37">
        <v>68.5</v>
      </c>
      <c r="I232" s="37">
        <v>93.5</v>
      </c>
      <c r="J232" s="35">
        <v>0.73262032085561501</v>
      </c>
      <c r="K232" s="38">
        <v>76</v>
      </c>
      <c r="L232" s="35">
        <v>0.4228395061728395</v>
      </c>
    </row>
    <row r="233" spans="1:12" x14ac:dyDescent="0.3">
      <c r="A233" s="15">
        <v>10</v>
      </c>
      <c r="B233" s="15">
        <v>2</v>
      </c>
      <c r="C233" s="15">
        <v>20</v>
      </c>
      <c r="D233" s="15">
        <v>54.5</v>
      </c>
      <c r="E233" s="15">
        <v>1.62</v>
      </c>
      <c r="F233" s="32">
        <f t="shared" si="3"/>
        <v>20.766651425087634</v>
      </c>
      <c r="G233" s="15">
        <v>2</v>
      </c>
      <c r="H233" s="37">
        <v>66</v>
      </c>
      <c r="I233" s="37">
        <v>92</v>
      </c>
      <c r="J233" s="35">
        <v>0.71739130434782605</v>
      </c>
      <c r="K233" s="38">
        <v>68</v>
      </c>
      <c r="L233" s="35">
        <v>0.40740740740740738</v>
      </c>
    </row>
    <row r="234" spans="1:12" x14ac:dyDescent="0.3">
      <c r="A234" s="15">
        <v>3</v>
      </c>
      <c r="B234" s="15">
        <v>2</v>
      </c>
      <c r="C234" s="15">
        <v>55</v>
      </c>
      <c r="D234" s="15">
        <v>66.3</v>
      </c>
      <c r="E234" s="15">
        <v>1.53</v>
      </c>
      <c r="F234" s="32">
        <f t="shared" si="3"/>
        <v>28.322440087145967</v>
      </c>
      <c r="G234" s="15">
        <v>3</v>
      </c>
      <c r="H234" s="37">
        <v>88.7</v>
      </c>
      <c r="I234" s="37">
        <v>102</v>
      </c>
      <c r="J234" s="35">
        <v>0.86960784313725492</v>
      </c>
      <c r="K234" s="15">
        <v>97.8</v>
      </c>
      <c r="L234" s="35">
        <v>0.57973856209150332</v>
      </c>
    </row>
    <row r="235" spans="1:12" x14ac:dyDescent="0.3">
      <c r="A235" s="15">
        <v>4</v>
      </c>
      <c r="B235" s="15">
        <v>2</v>
      </c>
      <c r="C235" s="15">
        <v>57</v>
      </c>
      <c r="D235" s="15">
        <v>62.6</v>
      </c>
      <c r="E235" s="15">
        <v>1.53</v>
      </c>
      <c r="F235" s="32">
        <f t="shared" si="3"/>
        <v>26.741851424665729</v>
      </c>
      <c r="G235" s="15">
        <v>3</v>
      </c>
      <c r="H235" s="15">
        <v>80</v>
      </c>
      <c r="I235" s="15">
        <v>99</v>
      </c>
      <c r="J235" s="35">
        <v>0.80808080808080807</v>
      </c>
      <c r="K235" s="15">
        <v>93</v>
      </c>
      <c r="L235" s="35">
        <v>0.52287581699346408</v>
      </c>
    </row>
    <row r="236" spans="1:12" x14ac:dyDescent="0.3">
      <c r="A236" s="15">
        <v>5</v>
      </c>
      <c r="B236" s="15">
        <v>2</v>
      </c>
      <c r="C236" s="15">
        <v>55</v>
      </c>
      <c r="D236" s="15">
        <v>64.900000000000006</v>
      </c>
      <c r="E236" s="15">
        <v>1.54</v>
      </c>
      <c r="F236" s="32">
        <f t="shared" si="3"/>
        <v>27.365491651205939</v>
      </c>
      <c r="G236" s="15">
        <v>3</v>
      </c>
      <c r="H236" s="15">
        <v>84.5</v>
      </c>
      <c r="I236" s="15">
        <v>101.5</v>
      </c>
      <c r="J236" s="35">
        <v>0.83251231527093594</v>
      </c>
      <c r="K236" s="15">
        <v>95</v>
      </c>
      <c r="L236" s="35">
        <v>0.54870129870129869</v>
      </c>
    </row>
    <row r="237" spans="1:12" x14ac:dyDescent="0.3">
      <c r="A237" s="15">
        <v>6</v>
      </c>
      <c r="B237" s="15">
        <v>2</v>
      </c>
      <c r="C237" s="15">
        <v>28</v>
      </c>
      <c r="D237" s="15">
        <v>55.3</v>
      </c>
      <c r="E237" s="15">
        <v>1.61</v>
      </c>
      <c r="F237" s="32">
        <f t="shared" si="3"/>
        <v>21.334053470159326</v>
      </c>
      <c r="G237" s="15">
        <v>2</v>
      </c>
      <c r="H237" s="37">
        <v>61</v>
      </c>
      <c r="I237" s="37">
        <v>100</v>
      </c>
      <c r="J237" s="35">
        <v>0.61</v>
      </c>
      <c r="K237" s="38">
        <v>65</v>
      </c>
      <c r="L237" s="35">
        <v>0.37888198757763975</v>
      </c>
    </row>
    <row r="238" spans="1:12" x14ac:dyDescent="0.3">
      <c r="A238" s="15">
        <v>7</v>
      </c>
      <c r="B238" s="15">
        <v>2</v>
      </c>
      <c r="C238" s="15">
        <v>32</v>
      </c>
      <c r="D238" s="15">
        <v>68.2</v>
      </c>
      <c r="E238" s="15">
        <v>1.65</v>
      </c>
      <c r="F238" s="32">
        <f t="shared" si="3"/>
        <v>25.050505050505055</v>
      </c>
      <c r="G238" s="15">
        <v>3</v>
      </c>
      <c r="H238" s="37">
        <v>77</v>
      </c>
      <c r="I238" s="37">
        <v>101</v>
      </c>
      <c r="J238" s="35">
        <v>0.76237623762376239</v>
      </c>
      <c r="K238" s="38">
        <v>89</v>
      </c>
      <c r="L238" s="35">
        <v>0.46666666666666667</v>
      </c>
    </row>
    <row r="239" spans="1:12" x14ac:dyDescent="0.3">
      <c r="A239" s="15">
        <v>8</v>
      </c>
      <c r="B239" s="15">
        <v>2</v>
      </c>
      <c r="C239" s="15">
        <v>36</v>
      </c>
      <c r="D239" s="15">
        <v>78.8</v>
      </c>
      <c r="E239" s="15">
        <v>1.69</v>
      </c>
      <c r="F239" s="32">
        <f t="shared" si="3"/>
        <v>27.590070375687127</v>
      </c>
      <c r="G239" s="15">
        <v>3</v>
      </c>
      <c r="H239" s="37">
        <v>89</v>
      </c>
      <c r="I239" s="37">
        <v>109</v>
      </c>
      <c r="J239" s="35">
        <v>0.8165137614678899</v>
      </c>
      <c r="K239" s="38">
        <v>100</v>
      </c>
      <c r="L239" s="35">
        <v>0.52662721893491127</v>
      </c>
    </row>
    <row r="240" spans="1:12" x14ac:dyDescent="0.3">
      <c r="A240" s="15">
        <v>9</v>
      </c>
      <c r="B240" s="15">
        <v>2</v>
      </c>
      <c r="C240" s="15">
        <v>33</v>
      </c>
      <c r="D240" s="15">
        <v>68.5</v>
      </c>
      <c r="E240" s="15">
        <v>1.63</v>
      </c>
      <c r="F240" s="32">
        <f t="shared" si="3"/>
        <v>25.781926305092401</v>
      </c>
      <c r="G240" s="15">
        <v>3</v>
      </c>
      <c r="H240" s="37">
        <v>79</v>
      </c>
      <c r="I240" s="37">
        <v>102</v>
      </c>
      <c r="J240" s="35">
        <v>0.77450980392156865</v>
      </c>
      <c r="K240" s="38">
        <v>87</v>
      </c>
      <c r="L240" s="35">
        <v>0.48466257668711654</v>
      </c>
    </row>
    <row r="241" spans="1:12" x14ac:dyDescent="0.3">
      <c r="A241" s="15">
        <v>10</v>
      </c>
      <c r="B241" s="15">
        <v>2</v>
      </c>
      <c r="C241" s="15">
        <v>41</v>
      </c>
      <c r="D241" s="15">
        <v>86.7</v>
      </c>
      <c r="E241" s="15">
        <v>1.61</v>
      </c>
      <c r="F241" s="32">
        <f t="shared" si="3"/>
        <v>33.44778365032213</v>
      </c>
      <c r="G241" s="15">
        <v>4</v>
      </c>
      <c r="H241" s="37">
        <v>92.4</v>
      </c>
      <c r="I241" s="37">
        <v>113</v>
      </c>
      <c r="J241" s="35">
        <v>0.81769911504424786</v>
      </c>
      <c r="K241" s="38">
        <v>108</v>
      </c>
      <c r="L241" s="35">
        <v>0.57391304347826089</v>
      </c>
    </row>
    <row r="242" spans="1:12" x14ac:dyDescent="0.3">
      <c r="A242" s="15">
        <v>3</v>
      </c>
      <c r="B242" s="15">
        <v>2</v>
      </c>
      <c r="C242" s="15">
        <v>44</v>
      </c>
      <c r="D242" s="15">
        <v>93.6</v>
      </c>
      <c r="E242" s="15">
        <v>1.65</v>
      </c>
      <c r="F242" s="32">
        <f t="shared" si="3"/>
        <v>34.380165289256198</v>
      </c>
      <c r="G242" s="15">
        <v>4</v>
      </c>
      <c r="H242" s="37">
        <v>99</v>
      </c>
      <c r="I242" s="37">
        <v>125</v>
      </c>
      <c r="J242" s="35">
        <v>0.79200000000000004</v>
      </c>
      <c r="K242" s="38">
        <v>110</v>
      </c>
      <c r="L242" s="35">
        <v>0.6</v>
      </c>
    </row>
    <row r="243" spans="1:12" x14ac:dyDescent="0.3">
      <c r="A243" s="15">
        <v>4</v>
      </c>
      <c r="B243" s="15">
        <v>2</v>
      </c>
      <c r="C243" s="15">
        <v>38</v>
      </c>
      <c r="D243" s="15">
        <v>62.5</v>
      </c>
      <c r="E243" s="15">
        <v>1.67</v>
      </c>
      <c r="F243" s="32">
        <f t="shared" si="3"/>
        <v>22.410269281795692</v>
      </c>
      <c r="G243" s="15">
        <v>2</v>
      </c>
      <c r="H243" s="37">
        <v>77.5</v>
      </c>
      <c r="I243" s="37">
        <v>96.8</v>
      </c>
      <c r="J243" s="35">
        <v>0.80061983471074383</v>
      </c>
      <c r="K243" s="38">
        <v>87.9</v>
      </c>
      <c r="L243" s="35">
        <v>0.46407185628742514</v>
      </c>
    </row>
    <row r="244" spans="1:12" x14ac:dyDescent="0.3">
      <c r="A244" s="15">
        <v>5</v>
      </c>
      <c r="B244" s="15">
        <v>2</v>
      </c>
      <c r="C244" s="15">
        <v>36</v>
      </c>
      <c r="D244" s="15">
        <v>76.900000000000006</v>
      </c>
      <c r="E244" s="15">
        <v>1.67</v>
      </c>
      <c r="F244" s="32">
        <f t="shared" si="3"/>
        <v>27.57359532432142</v>
      </c>
      <c r="G244" s="15">
        <v>3</v>
      </c>
      <c r="H244" s="37">
        <v>84</v>
      </c>
      <c r="I244" s="37">
        <v>111.5</v>
      </c>
      <c r="J244" s="35">
        <v>0.75336322869955152</v>
      </c>
      <c r="K244" s="38">
        <v>92</v>
      </c>
      <c r="L244" s="35">
        <v>0.50299401197604787</v>
      </c>
    </row>
    <row r="245" spans="1:12" x14ac:dyDescent="0.3">
      <c r="A245" s="15">
        <v>6</v>
      </c>
      <c r="B245" s="15">
        <v>2</v>
      </c>
      <c r="C245" s="15">
        <v>28</v>
      </c>
      <c r="D245" s="15">
        <v>72.5</v>
      </c>
      <c r="E245" s="15">
        <v>1.73</v>
      </c>
      <c r="F245" s="32">
        <f t="shared" si="3"/>
        <v>24.223996792408698</v>
      </c>
      <c r="G245" s="15">
        <v>2</v>
      </c>
      <c r="H245" s="37">
        <v>79</v>
      </c>
      <c r="I245" s="37">
        <v>98</v>
      </c>
      <c r="J245" s="35">
        <v>0.80612244897959184</v>
      </c>
      <c r="K245" s="38">
        <v>83</v>
      </c>
      <c r="L245" s="35">
        <v>0.45664739884393063</v>
      </c>
    </row>
    <row r="246" spans="1:12" x14ac:dyDescent="0.3">
      <c r="A246" s="15">
        <v>7</v>
      </c>
      <c r="B246" s="15">
        <v>2</v>
      </c>
      <c r="C246" s="15">
        <v>18</v>
      </c>
      <c r="D246" s="15">
        <v>65.3</v>
      </c>
      <c r="E246" s="15">
        <v>1.69</v>
      </c>
      <c r="F246" s="32">
        <f t="shared" si="3"/>
        <v>22.863345120969157</v>
      </c>
      <c r="G246" s="15">
        <v>2</v>
      </c>
      <c r="H246" s="37">
        <v>72</v>
      </c>
      <c r="I246" s="37">
        <v>99</v>
      </c>
      <c r="J246" s="35">
        <v>0.72727272727272729</v>
      </c>
      <c r="K246" s="38">
        <v>78</v>
      </c>
      <c r="L246" s="35">
        <v>0.42603550295857989</v>
      </c>
    </row>
    <row r="247" spans="1:12" x14ac:dyDescent="0.3">
      <c r="A247" s="15">
        <v>8</v>
      </c>
      <c r="B247" s="15">
        <v>2</v>
      </c>
      <c r="C247" s="15">
        <v>40</v>
      </c>
      <c r="D247" s="15">
        <v>69.599999999999994</v>
      </c>
      <c r="E247" s="15">
        <v>1.5</v>
      </c>
      <c r="F247" s="32">
        <f t="shared" si="3"/>
        <v>30.93333333333333</v>
      </c>
      <c r="G247" s="15">
        <v>4</v>
      </c>
      <c r="H247" s="37">
        <v>87.5</v>
      </c>
      <c r="I247" s="37">
        <v>107.5</v>
      </c>
      <c r="J247" s="35">
        <v>0.81395348837209303</v>
      </c>
      <c r="K247" s="38">
        <v>91.5</v>
      </c>
      <c r="L247" s="35">
        <v>0.58333333333333337</v>
      </c>
    </row>
    <row r="248" spans="1:12" x14ac:dyDescent="0.3">
      <c r="A248" s="15">
        <v>9</v>
      </c>
      <c r="B248" s="15">
        <v>2</v>
      </c>
      <c r="C248" s="15">
        <v>31</v>
      </c>
      <c r="D248" s="15">
        <v>61.6</v>
      </c>
      <c r="E248" s="15">
        <v>1.58</v>
      </c>
      <c r="F248" s="32">
        <f t="shared" si="3"/>
        <v>24.675532767184741</v>
      </c>
      <c r="G248" s="15">
        <v>2</v>
      </c>
      <c r="H248" s="37">
        <v>72.2</v>
      </c>
      <c r="I248" s="37">
        <v>98.4</v>
      </c>
      <c r="J248" s="35">
        <v>0.73373983739837401</v>
      </c>
      <c r="K248" s="38">
        <v>80</v>
      </c>
      <c r="L248" s="35">
        <v>0.45696202531645569</v>
      </c>
    </row>
    <row r="249" spans="1:12" x14ac:dyDescent="0.3">
      <c r="A249" s="15">
        <v>10</v>
      </c>
      <c r="B249" s="15">
        <v>2</v>
      </c>
      <c r="C249" s="15">
        <v>32</v>
      </c>
      <c r="D249" s="15">
        <v>57.7</v>
      </c>
      <c r="E249" s="15">
        <v>1.6</v>
      </c>
      <c r="F249" s="32">
        <f t="shared" si="3"/>
        <v>22.539062499999996</v>
      </c>
      <c r="G249" s="15">
        <v>2</v>
      </c>
      <c r="H249" s="37">
        <v>71.400000000000006</v>
      </c>
      <c r="I249" s="37">
        <v>97.5</v>
      </c>
      <c r="J249" s="35">
        <v>0.73230769230769233</v>
      </c>
      <c r="K249" s="38">
        <v>79.5</v>
      </c>
      <c r="L249" s="35">
        <v>0.44625000000000004</v>
      </c>
    </row>
    <row r="250" spans="1:12" x14ac:dyDescent="0.3">
      <c r="A250" s="15">
        <v>3</v>
      </c>
      <c r="B250" s="15">
        <v>2</v>
      </c>
      <c r="C250" s="15">
        <v>32</v>
      </c>
      <c r="D250" s="15">
        <v>72.7</v>
      </c>
      <c r="E250" s="15">
        <v>1.55</v>
      </c>
      <c r="F250" s="32">
        <f t="shared" si="3"/>
        <v>30.260145681581683</v>
      </c>
      <c r="G250" s="15">
        <v>4</v>
      </c>
      <c r="H250" s="37">
        <v>86</v>
      </c>
      <c r="I250" s="37">
        <v>110</v>
      </c>
      <c r="J250" s="35">
        <v>0.78181818181818186</v>
      </c>
      <c r="K250" s="38">
        <v>91</v>
      </c>
      <c r="L250" s="35">
        <v>0.55483870967741933</v>
      </c>
    </row>
    <row r="251" spans="1:12" x14ac:dyDescent="0.3">
      <c r="A251" s="15">
        <v>4</v>
      </c>
      <c r="B251" s="15">
        <v>2</v>
      </c>
      <c r="C251" s="15">
        <v>59</v>
      </c>
      <c r="D251" s="14">
        <v>54.6</v>
      </c>
      <c r="E251" s="15">
        <v>1.45</v>
      </c>
      <c r="F251" s="32">
        <f t="shared" si="3"/>
        <v>25.969084423305588</v>
      </c>
      <c r="G251" s="15">
        <v>3</v>
      </c>
      <c r="H251" s="37">
        <v>88</v>
      </c>
      <c r="I251" s="37">
        <v>94</v>
      </c>
      <c r="J251" s="35">
        <v>0.93617021276595747</v>
      </c>
      <c r="K251" s="38">
        <v>88</v>
      </c>
      <c r="L251" s="35">
        <v>0.60689655172413792</v>
      </c>
    </row>
    <row r="252" spans="1:12" x14ac:dyDescent="0.3">
      <c r="A252" s="15">
        <v>5</v>
      </c>
      <c r="B252" s="15">
        <v>2</v>
      </c>
      <c r="C252" s="15">
        <v>32</v>
      </c>
      <c r="D252" s="15">
        <v>81.099999999999994</v>
      </c>
      <c r="E252" s="15">
        <v>1.63</v>
      </c>
      <c r="F252" s="32">
        <f t="shared" si="3"/>
        <v>30.524295231284579</v>
      </c>
      <c r="G252" s="15">
        <v>4</v>
      </c>
      <c r="H252" s="37">
        <v>87</v>
      </c>
      <c r="I252" s="37">
        <v>112</v>
      </c>
      <c r="J252" s="35">
        <v>0.7767857142857143</v>
      </c>
      <c r="K252" s="38">
        <v>94</v>
      </c>
      <c r="L252" s="35">
        <v>0.53374233128834359</v>
      </c>
    </row>
    <row r="253" spans="1:12" x14ac:dyDescent="0.3">
      <c r="A253" s="15">
        <v>6</v>
      </c>
      <c r="B253" s="15">
        <v>2</v>
      </c>
      <c r="C253" s="15">
        <v>27</v>
      </c>
      <c r="D253" s="15">
        <v>67.2</v>
      </c>
      <c r="E253" s="15">
        <v>1.68</v>
      </c>
      <c r="F253" s="32">
        <f t="shared" si="3"/>
        <v>23.809523809523814</v>
      </c>
      <c r="G253" s="15">
        <v>2</v>
      </c>
      <c r="H253" s="37">
        <v>75</v>
      </c>
      <c r="I253" s="37">
        <v>105.5</v>
      </c>
      <c r="J253" s="35">
        <v>0.7109004739336493</v>
      </c>
      <c r="K253" s="38">
        <v>78.5</v>
      </c>
      <c r="L253" s="35">
        <v>0.44642857142857145</v>
      </c>
    </row>
    <row r="254" spans="1:12" x14ac:dyDescent="0.3">
      <c r="A254" s="15">
        <v>7</v>
      </c>
      <c r="B254" s="15">
        <v>2</v>
      </c>
      <c r="C254" s="15">
        <v>41</v>
      </c>
      <c r="D254" s="15">
        <v>74.099999999999994</v>
      </c>
      <c r="E254" s="15">
        <v>1.56</v>
      </c>
      <c r="F254" s="32">
        <f t="shared" si="3"/>
        <v>30.448717948717945</v>
      </c>
      <c r="G254" s="15">
        <v>4</v>
      </c>
      <c r="H254" s="37">
        <v>87.5</v>
      </c>
      <c r="I254" s="37">
        <v>105</v>
      </c>
      <c r="J254" s="35">
        <v>0.83333333333333337</v>
      </c>
      <c r="K254" s="38">
        <v>93</v>
      </c>
      <c r="L254" s="35">
        <v>0.5608974358974359</v>
      </c>
    </row>
    <row r="255" spans="1:12" x14ac:dyDescent="0.3">
      <c r="A255" s="15">
        <v>8</v>
      </c>
      <c r="B255" s="15">
        <v>2</v>
      </c>
      <c r="C255" s="15">
        <v>20</v>
      </c>
      <c r="D255" s="15">
        <v>60.9</v>
      </c>
      <c r="E255" s="15">
        <v>1.52</v>
      </c>
      <c r="F255" s="32">
        <f t="shared" si="3"/>
        <v>26.359072022160664</v>
      </c>
      <c r="G255" s="15">
        <v>3</v>
      </c>
      <c r="H255" s="37">
        <v>74</v>
      </c>
      <c r="I255" s="37">
        <v>100</v>
      </c>
      <c r="J255" s="35">
        <v>0.74</v>
      </c>
      <c r="K255" s="38">
        <v>80</v>
      </c>
      <c r="L255" s="35">
        <v>0.48684210526315791</v>
      </c>
    </row>
    <row r="256" spans="1:12" x14ac:dyDescent="0.3">
      <c r="A256" s="15">
        <v>9</v>
      </c>
      <c r="B256" s="15">
        <v>2</v>
      </c>
      <c r="C256" s="15">
        <v>28</v>
      </c>
      <c r="D256" s="15">
        <v>90.2</v>
      </c>
      <c r="E256" s="15">
        <v>1.65</v>
      </c>
      <c r="F256" s="32">
        <f t="shared" si="3"/>
        <v>33.131313131313135</v>
      </c>
      <c r="G256" s="15">
        <v>4</v>
      </c>
      <c r="H256" s="37">
        <v>94</v>
      </c>
      <c r="I256" s="37">
        <v>117</v>
      </c>
      <c r="J256" s="35">
        <v>0.80341880341880345</v>
      </c>
      <c r="K256" s="38">
        <v>109</v>
      </c>
      <c r="L256" s="35">
        <v>0.5696969696969697</v>
      </c>
    </row>
    <row r="257" spans="1:12" x14ac:dyDescent="0.3">
      <c r="A257" s="15">
        <v>10</v>
      </c>
      <c r="B257" s="15">
        <v>2</v>
      </c>
      <c r="C257" s="15">
        <v>41</v>
      </c>
      <c r="D257" s="15">
        <v>74.599999999999994</v>
      </c>
      <c r="E257" s="15">
        <v>1.56</v>
      </c>
      <c r="F257" s="32">
        <f t="shared" si="3"/>
        <v>30.654174884944112</v>
      </c>
      <c r="G257" s="15">
        <v>4</v>
      </c>
      <c r="H257" s="37">
        <v>91</v>
      </c>
      <c r="I257" s="37">
        <v>102</v>
      </c>
      <c r="J257" s="35">
        <v>0.89215686274509809</v>
      </c>
      <c r="K257" s="38">
        <v>96</v>
      </c>
      <c r="L257" s="35">
        <v>0.58333333333333337</v>
      </c>
    </row>
    <row r="258" spans="1:12" x14ac:dyDescent="0.3">
      <c r="A258" s="15">
        <v>3</v>
      </c>
      <c r="B258" s="15">
        <v>2</v>
      </c>
      <c r="C258" s="15">
        <v>31</v>
      </c>
      <c r="D258" s="15">
        <v>57</v>
      </c>
      <c r="E258" s="15">
        <v>1.71</v>
      </c>
      <c r="F258" s="32">
        <f t="shared" si="3"/>
        <v>19.493177387914233</v>
      </c>
      <c r="G258" s="15">
        <v>2</v>
      </c>
      <c r="H258" s="37">
        <v>71.5</v>
      </c>
      <c r="I258" s="37">
        <v>98.5</v>
      </c>
      <c r="J258" s="35">
        <v>0.7258883248730964</v>
      </c>
      <c r="K258" s="38">
        <v>68.5</v>
      </c>
      <c r="L258" s="35">
        <v>0.41812865497076024</v>
      </c>
    </row>
    <row r="259" spans="1:12" x14ac:dyDescent="0.3">
      <c r="A259" s="15">
        <v>4</v>
      </c>
      <c r="B259" s="15">
        <v>2</v>
      </c>
      <c r="C259" s="15">
        <v>32</v>
      </c>
      <c r="D259" s="15">
        <v>57.2</v>
      </c>
      <c r="E259" s="15">
        <v>1.7</v>
      </c>
      <c r="F259" s="32">
        <f t="shared" ref="F259:F322" si="4">D259/(E259*E259)</f>
        <v>19.792387543252598</v>
      </c>
      <c r="G259" s="15">
        <v>2</v>
      </c>
      <c r="H259" s="37">
        <v>65.5</v>
      </c>
      <c r="I259" s="37">
        <v>99.5</v>
      </c>
      <c r="J259" s="35">
        <v>0.65829145728643212</v>
      </c>
      <c r="K259" s="38">
        <v>78</v>
      </c>
      <c r="L259" s="35">
        <v>0.38529411764705884</v>
      </c>
    </row>
    <row r="260" spans="1:12" x14ac:dyDescent="0.3">
      <c r="A260" s="15">
        <v>5</v>
      </c>
      <c r="B260" s="15">
        <v>2</v>
      </c>
      <c r="C260" s="15">
        <v>46</v>
      </c>
      <c r="D260" s="15">
        <v>85.6</v>
      </c>
      <c r="E260" s="15">
        <v>1.66</v>
      </c>
      <c r="F260" s="32">
        <f t="shared" si="4"/>
        <v>31.064015096530699</v>
      </c>
      <c r="G260" s="15">
        <v>4</v>
      </c>
      <c r="H260" s="37">
        <v>99</v>
      </c>
      <c r="I260" s="37">
        <v>100.3</v>
      </c>
      <c r="J260" s="35">
        <v>0.98703888334995016</v>
      </c>
      <c r="K260" s="38">
        <v>107.2</v>
      </c>
      <c r="L260" s="35">
        <v>0.59638554216867468</v>
      </c>
    </row>
    <row r="261" spans="1:12" x14ac:dyDescent="0.3">
      <c r="A261" s="15">
        <v>6</v>
      </c>
      <c r="B261" s="15">
        <v>2</v>
      </c>
      <c r="C261" s="15">
        <v>30</v>
      </c>
      <c r="D261" s="15">
        <v>55.6</v>
      </c>
      <c r="E261" s="15">
        <v>1.63</v>
      </c>
      <c r="F261" s="32">
        <f t="shared" si="4"/>
        <v>20.926643833038504</v>
      </c>
      <c r="G261" s="15">
        <v>2</v>
      </c>
      <c r="H261" s="37">
        <v>63.5</v>
      </c>
      <c r="I261" s="37">
        <v>97</v>
      </c>
      <c r="J261" s="35">
        <v>0.65463917525773196</v>
      </c>
      <c r="K261" s="38">
        <v>75</v>
      </c>
      <c r="L261" s="35">
        <v>0.38957055214723929</v>
      </c>
    </row>
    <row r="262" spans="1:12" x14ac:dyDescent="0.3">
      <c r="A262" s="15">
        <v>7</v>
      </c>
      <c r="B262" s="15">
        <v>2</v>
      </c>
      <c r="C262" s="15">
        <v>29</v>
      </c>
      <c r="D262" s="15">
        <v>76.8</v>
      </c>
      <c r="E262" s="15">
        <v>1.71</v>
      </c>
      <c r="F262" s="32">
        <f t="shared" si="4"/>
        <v>26.26449163845286</v>
      </c>
      <c r="G262" s="15">
        <v>3</v>
      </c>
      <c r="H262" s="37">
        <v>80.7</v>
      </c>
      <c r="I262" s="37">
        <v>107</v>
      </c>
      <c r="J262" s="35">
        <v>0.75420560747663556</v>
      </c>
      <c r="K262" s="38">
        <v>90</v>
      </c>
      <c r="L262" s="35">
        <v>0.47192982456140353</v>
      </c>
    </row>
    <row r="263" spans="1:12" x14ac:dyDescent="0.3">
      <c r="A263" s="15">
        <v>8</v>
      </c>
      <c r="B263" s="15">
        <v>2</v>
      </c>
      <c r="C263" s="15">
        <v>30</v>
      </c>
      <c r="D263" s="15">
        <v>51.5</v>
      </c>
      <c r="E263" s="15">
        <v>1.51</v>
      </c>
      <c r="F263" s="32">
        <f t="shared" si="4"/>
        <v>22.586728652252095</v>
      </c>
      <c r="G263" s="15">
        <v>2</v>
      </c>
      <c r="H263" s="37">
        <v>67</v>
      </c>
      <c r="I263" s="37">
        <v>90</v>
      </c>
      <c r="J263" s="35">
        <v>0.74444444444444446</v>
      </c>
      <c r="K263" s="38">
        <v>72</v>
      </c>
      <c r="L263" s="35">
        <v>0.44370860927152317</v>
      </c>
    </row>
    <row r="264" spans="1:12" x14ac:dyDescent="0.3">
      <c r="A264" s="15">
        <v>9</v>
      </c>
      <c r="B264" s="15">
        <v>2</v>
      </c>
      <c r="C264" s="15">
        <v>40</v>
      </c>
      <c r="D264" s="15">
        <v>67.400000000000006</v>
      </c>
      <c r="E264" s="15">
        <v>1.59</v>
      </c>
      <c r="F264" s="32">
        <f t="shared" si="4"/>
        <v>26.660337803093231</v>
      </c>
      <c r="G264" s="15">
        <v>3</v>
      </c>
      <c r="H264" s="37">
        <v>77.5</v>
      </c>
      <c r="I264" s="37">
        <v>108</v>
      </c>
      <c r="J264" s="35">
        <v>0.71759259259259256</v>
      </c>
      <c r="K264" s="38">
        <v>88</v>
      </c>
      <c r="L264" s="35">
        <v>0.48742138364779874</v>
      </c>
    </row>
    <row r="265" spans="1:12" x14ac:dyDescent="0.3">
      <c r="A265" s="15">
        <v>10</v>
      </c>
      <c r="B265" s="15">
        <v>2</v>
      </c>
      <c r="C265" s="15">
        <v>50</v>
      </c>
      <c r="D265" s="15">
        <v>59.5</v>
      </c>
      <c r="E265" s="15">
        <v>1.6</v>
      </c>
      <c r="F265" s="32">
        <f t="shared" si="4"/>
        <v>23.242187499999996</v>
      </c>
      <c r="G265" s="15">
        <v>2</v>
      </c>
      <c r="H265" s="37">
        <v>71.5</v>
      </c>
      <c r="I265" s="37">
        <v>97</v>
      </c>
      <c r="J265" s="35">
        <v>0.73711340206185572</v>
      </c>
      <c r="K265" s="38">
        <v>84.5</v>
      </c>
      <c r="L265" s="35">
        <v>0.44687500000000002</v>
      </c>
    </row>
    <row r="266" spans="1:12" x14ac:dyDescent="0.3">
      <c r="A266" s="15">
        <v>3</v>
      </c>
      <c r="B266" s="15">
        <v>2</v>
      </c>
      <c r="C266" s="15">
        <v>22</v>
      </c>
      <c r="D266" s="15">
        <v>56</v>
      </c>
      <c r="E266" s="15">
        <v>1.65</v>
      </c>
      <c r="F266" s="32">
        <f t="shared" si="4"/>
        <v>20.569329660238754</v>
      </c>
      <c r="G266" s="15">
        <v>2</v>
      </c>
      <c r="H266" s="37">
        <v>69</v>
      </c>
      <c r="I266" s="37">
        <v>96</v>
      </c>
      <c r="J266" s="35">
        <v>0.71875</v>
      </c>
      <c r="K266" s="38">
        <v>79</v>
      </c>
      <c r="L266" s="35">
        <v>0.41818181818181815</v>
      </c>
    </row>
    <row r="267" spans="1:12" x14ac:dyDescent="0.3">
      <c r="A267" s="15">
        <v>4</v>
      </c>
      <c r="B267" s="15">
        <v>2</v>
      </c>
      <c r="C267" s="15">
        <v>26</v>
      </c>
      <c r="D267" s="15">
        <v>72.099999999999994</v>
      </c>
      <c r="E267" s="15">
        <v>1.65</v>
      </c>
      <c r="F267" s="32">
        <f t="shared" si="4"/>
        <v>26.483011937557393</v>
      </c>
      <c r="G267" s="15">
        <v>3</v>
      </c>
      <c r="H267" s="37">
        <v>76</v>
      </c>
      <c r="I267" s="37">
        <v>109</v>
      </c>
      <c r="J267" s="35">
        <v>0.69724770642201839</v>
      </c>
      <c r="K267" s="38">
        <v>87</v>
      </c>
      <c r="L267" s="35">
        <v>0.46060606060606063</v>
      </c>
    </row>
    <row r="268" spans="1:12" x14ac:dyDescent="0.3">
      <c r="A268" s="15">
        <v>5</v>
      </c>
      <c r="B268" s="15">
        <v>2</v>
      </c>
      <c r="C268" s="15">
        <v>27</v>
      </c>
      <c r="D268" s="15">
        <v>61.7</v>
      </c>
      <c r="E268" s="15">
        <v>1.65</v>
      </c>
      <c r="F268" s="32">
        <f t="shared" si="4"/>
        <v>22.662993572084485</v>
      </c>
      <c r="G268" s="15">
        <v>2</v>
      </c>
      <c r="H268" s="37">
        <v>73</v>
      </c>
      <c r="I268" s="37">
        <v>102</v>
      </c>
      <c r="J268" s="35">
        <v>0.71568627450980393</v>
      </c>
      <c r="K268" s="38">
        <v>79</v>
      </c>
      <c r="L268" s="35">
        <v>0.44242424242424244</v>
      </c>
    </row>
    <row r="269" spans="1:12" x14ac:dyDescent="0.3">
      <c r="A269" s="15">
        <v>6</v>
      </c>
      <c r="B269" s="15">
        <v>2</v>
      </c>
      <c r="C269" s="15">
        <v>40</v>
      </c>
      <c r="D269" s="15">
        <v>80.5</v>
      </c>
      <c r="E269" s="15">
        <v>1.55</v>
      </c>
      <c r="F269" s="32">
        <f t="shared" si="4"/>
        <v>33.50676378772112</v>
      </c>
      <c r="G269" s="15">
        <v>4</v>
      </c>
      <c r="H269" s="37">
        <v>84.6</v>
      </c>
      <c r="I269" s="37">
        <v>119</v>
      </c>
      <c r="J269" s="35">
        <v>0.71092436974789908</v>
      </c>
      <c r="K269" s="38">
        <v>100.4</v>
      </c>
      <c r="L269" s="35">
        <v>0.5458064516129032</v>
      </c>
    </row>
    <row r="270" spans="1:12" x14ac:dyDescent="0.3">
      <c r="A270" s="15">
        <v>7</v>
      </c>
      <c r="B270" s="15">
        <v>2</v>
      </c>
      <c r="C270" s="15">
        <v>33</v>
      </c>
      <c r="D270" s="15">
        <v>77.2</v>
      </c>
      <c r="E270" s="15">
        <v>1.66</v>
      </c>
      <c r="F270" s="32">
        <f t="shared" si="4"/>
        <v>28.015677166497316</v>
      </c>
      <c r="G270" s="15">
        <v>3</v>
      </c>
      <c r="H270" s="37">
        <v>86.5</v>
      </c>
      <c r="I270" s="37">
        <v>108</v>
      </c>
      <c r="J270" s="35">
        <v>0.80092592592592593</v>
      </c>
      <c r="K270" s="38">
        <v>80</v>
      </c>
      <c r="L270" s="35">
        <v>0.52108433734939763</v>
      </c>
    </row>
    <row r="271" spans="1:12" x14ac:dyDescent="0.3">
      <c r="A271" s="15">
        <v>8</v>
      </c>
      <c r="B271" s="15">
        <v>2</v>
      </c>
      <c r="C271" s="15">
        <v>56</v>
      </c>
      <c r="D271" s="15">
        <v>73</v>
      </c>
      <c r="E271" s="15">
        <v>1.52</v>
      </c>
      <c r="F271" s="32">
        <f t="shared" si="4"/>
        <v>31.596260387811633</v>
      </c>
      <c r="G271" s="15">
        <v>4</v>
      </c>
      <c r="H271" s="37">
        <v>95</v>
      </c>
      <c r="I271" s="37">
        <v>97.5</v>
      </c>
      <c r="J271" s="35">
        <v>0.97435897435897434</v>
      </c>
      <c r="K271" s="38">
        <v>100</v>
      </c>
      <c r="L271" s="35">
        <v>0.625</v>
      </c>
    </row>
    <row r="272" spans="1:12" x14ac:dyDescent="0.3">
      <c r="A272" s="15">
        <v>9</v>
      </c>
      <c r="B272" s="15">
        <v>2</v>
      </c>
      <c r="C272" s="15">
        <v>36</v>
      </c>
      <c r="D272" s="15">
        <v>67.8</v>
      </c>
      <c r="E272" s="15">
        <v>1.61</v>
      </c>
      <c r="F272" s="32">
        <f t="shared" si="4"/>
        <v>26.156398287103116</v>
      </c>
      <c r="G272" s="15">
        <v>3</v>
      </c>
      <c r="H272" s="37">
        <v>75</v>
      </c>
      <c r="I272" s="37">
        <v>101</v>
      </c>
      <c r="J272" s="35">
        <v>0.74257425742574257</v>
      </c>
      <c r="K272" s="38">
        <v>80</v>
      </c>
      <c r="L272" s="35">
        <v>0.46583850931677018</v>
      </c>
    </row>
    <row r="273" spans="1:12" x14ac:dyDescent="0.3">
      <c r="A273" s="15">
        <v>10</v>
      </c>
      <c r="B273" s="15">
        <v>2</v>
      </c>
      <c r="C273" s="15">
        <v>36</v>
      </c>
      <c r="D273" s="15">
        <v>68.3</v>
      </c>
      <c r="E273" s="15">
        <v>1.6</v>
      </c>
      <c r="F273" s="32">
        <f t="shared" si="4"/>
        <v>26.679687499999993</v>
      </c>
      <c r="G273" s="15">
        <v>3</v>
      </c>
      <c r="H273" s="37">
        <v>77</v>
      </c>
      <c r="I273" s="37">
        <v>101</v>
      </c>
      <c r="J273" s="35">
        <v>0.76237623762376239</v>
      </c>
      <c r="K273" s="38">
        <v>88</v>
      </c>
      <c r="L273" s="35">
        <v>0.48125000000000001</v>
      </c>
    </row>
    <row r="274" spans="1:12" x14ac:dyDescent="0.3">
      <c r="A274" s="15">
        <v>3</v>
      </c>
      <c r="B274" s="15">
        <v>2</v>
      </c>
      <c r="C274" s="15">
        <v>40</v>
      </c>
      <c r="D274" s="15">
        <v>69.8</v>
      </c>
      <c r="E274" s="15">
        <v>1.7</v>
      </c>
      <c r="F274" s="32">
        <f t="shared" si="4"/>
        <v>24.1522491349481</v>
      </c>
      <c r="G274" s="15">
        <v>2</v>
      </c>
      <c r="H274" s="37">
        <v>73.5</v>
      </c>
      <c r="I274" s="37">
        <v>104</v>
      </c>
      <c r="J274" s="35">
        <v>0.70673076923076927</v>
      </c>
      <c r="K274" s="38">
        <v>82</v>
      </c>
      <c r="L274" s="35">
        <v>0.43235294117647061</v>
      </c>
    </row>
    <row r="275" spans="1:12" x14ac:dyDescent="0.3">
      <c r="A275" s="15">
        <v>4</v>
      </c>
      <c r="B275" s="15">
        <v>2</v>
      </c>
      <c r="C275" s="15">
        <v>45</v>
      </c>
      <c r="D275" s="15">
        <v>64.7</v>
      </c>
      <c r="E275" s="15">
        <v>1.62</v>
      </c>
      <c r="F275" s="32">
        <f t="shared" si="4"/>
        <v>24.653254077122387</v>
      </c>
      <c r="G275" s="15">
        <v>2</v>
      </c>
      <c r="H275" s="37">
        <v>73.5</v>
      </c>
      <c r="I275" s="37">
        <v>99</v>
      </c>
      <c r="J275" s="35">
        <v>0.74242424242424243</v>
      </c>
      <c r="K275" s="38">
        <v>81</v>
      </c>
      <c r="L275" s="35">
        <v>0.45370370370370372</v>
      </c>
    </row>
    <row r="276" spans="1:12" x14ac:dyDescent="0.3">
      <c r="A276" s="15">
        <v>5</v>
      </c>
      <c r="B276" s="15">
        <v>2</v>
      </c>
      <c r="C276" s="15">
        <v>53</v>
      </c>
      <c r="D276" s="15">
        <v>56.2</v>
      </c>
      <c r="E276" s="15">
        <v>1.53</v>
      </c>
      <c r="F276" s="32">
        <f t="shared" si="4"/>
        <v>24.007860224699904</v>
      </c>
      <c r="G276" s="15">
        <v>2</v>
      </c>
      <c r="H276" s="37">
        <v>78</v>
      </c>
      <c r="I276" s="37">
        <v>91.5</v>
      </c>
      <c r="J276" s="35">
        <v>0.85245901639344257</v>
      </c>
      <c r="K276" s="38">
        <v>87.5</v>
      </c>
      <c r="L276" s="35">
        <v>0.50980392156862742</v>
      </c>
    </row>
    <row r="277" spans="1:12" x14ac:dyDescent="0.3">
      <c r="A277" s="15">
        <v>6</v>
      </c>
      <c r="B277" s="15">
        <v>2</v>
      </c>
      <c r="C277" s="15">
        <v>38</v>
      </c>
      <c r="D277" s="15">
        <v>62.1</v>
      </c>
      <c r="E277" s="15">
        <v>1.53</v>
      </c>
      <c r="F277" s="32">
        <f t="shared" si="4"/>
        <v>26.528258362168398</v>
      </c>
      <c r="G277" s="15">
        <v>3</v>
      </c>
      <c r="H277" s="37">
        <v>82.5</v>
      </c>
      <c r="I277" s="37">
        <v>104</v>
      </c>
      <c r="J277" s="35">
        <v>0.79326923076923073</v>
      </c>
      <c r="K277" s="38">
        <v>85.5</v>
      </c>
      <c r="L277" s="35">
        <v>0.53921568627450978</v>
      </c>
    </row>
    <row r="278" spans="1:12" x14ac:dyDescent="0.3">
      <c r="A278" s="15">
        <v>7</v>
      </c>
      <c r="B278" s="15">
        <v>2</v>
      </c>
      <c r="C278" s="15">
        <v>43</v>
      </c>
      <c r="D278" s="15">
        <v>68</v>
      </c>
      <c r="E278" s="15">
        <v>1.68</v>
      </c>
      <c r="F278" s="32">
        <f t="shared" si="4"/>
        <v>24.092970521541954</v>
      </c>
      <c r="G278" s="15">
        <v>2</v>
      </c>
      <c r="H278" s="37">
        <v>82</v>
      </c>
      <c r="I278" s="37">
        <v>104</v>
      </c>
      <c r="J278" s="35">
        <v>0.78846153846153844</v>
      </c>
      <c r="K278" s="38">
        <v>88</v>
      </c>
      <c r="L278" s="35">
        <v>0.48809523809523808</v>
      </c>
    </row>
    <row r="279" spans="1:12" x14ac:dyDescent="0.3">
      <c r="A279" s="15">
        <v>8</v>
      </c>
      <c r="B279" s="15">
        <v>2</v>
      </c>
      <c r="C279" s="15">
        <v>51</v>
      </c>
      <c r="D279" s="15">
        <v>57</v>
      </c>
      <c r="E279" s="15">
        <v>1.55</v>
      </c>
      <c r="F279" s="32">
        <f t="shared" si="4"/>
        <v>23.725286160249738</v>
      </c>
      <c r="G279" s="15">
        <v>2</v>
      </c>
      <c r="H279" s="37">
        <v>73</v>
      </c>
      <c r="I279" s="37">
        <v>93</v>
      </c>
      <c r="J279" s="35">
        <v>0.78494623655913975</v>
      </c>
      <c r="K279" s="38">
        <v>77</v>
      </c>
      <c r="L279" s="35">
        <v>0.47096774193548385</v>
      </c>
    </row>
    <row r="280" spans="1:12" x14ac:dyDescent="0.3">
      <c r="A280" s="15">
        <v>9</v>
      </c>
      <c r="B280" s="15">
        <v>2</v>
      </c>
      <c r="C280" s="15">
        <v>51</v>
      </c>
      <c r="D280" s="15">
        <v>58.3</v>
      </c>
      <c r="E280" s="15">
        <v>1.53</v>
      </c>
      <c r="F280" s="32">
        <f t="shared" si="4"/>
        <v>24.904951087188689</v>
      </c>
      <c r="G280" s="15">
        <v>2</v>
      </c>
      <c r="H280" s="37">
        <v>75.400000000000006</v>
      </c>
      <c r="I280" s="37">
        <v>96</v>
      </c>
      <c r="J280" s="35">
        <v>0.78541666666666676</v>
      </c>
      <c r="K280" s="38">
        <v>85.6</v>
      </c>
      <c r="L280" s="35">
        <v>0.49281045751633989</v>
      </c>
    </row>
    <row r="281" spans="1:12" x14ac:dyDescent="0.3">
      <c r="A281" s="15">
        <v>10</v>
      </c>
      <c r="B281" s="15">
        <v>2</v>
      </c>
      <c r="C281" s="15">
        <v>49</v>
      </c>
      <c r="D281" s="15">
        <v>60</v>
      </c>
      <c r="E281" s="15">
        <v>1.68</v>
      </c>
      <c r="F281" s="32">
        <f t="shared" si="4"/>
        <v>21.258503401360546</v>
      </c>
      <c r="G281" s="15">
        <v>2</v>
      </c>
      <c r="H281" s="37">
        <v>75</v>
      </c>
      <c r="I281" s="37">
        <v>96.5</v>
      </c>
      <c r="J281" s="35">
        <v>0.77720207253886009</v>
      </c>
      <c r="K281" s="38"/>
      <c r="L281" s="35">
        <v>0.44642857142857145</v>
      </c>
    </row>
    <row r="282" spans="1:12" x14ac:dyDescent="0.3">
      <c r="A282" s="15">
        <v>3</v>
      </c>
      <c r="B282" s="15">
        <v>2</v>
      </c>
      <c r="C282" s="15">
        <v>38</v>
      </c>
      <c r="D282" s="15">
        <v>57.2</v>
      </c>
      <c r="E282" s="15">
        <v>1.56</v>
      </c>
      <c r="F282" s="32">
        <f t="shared" si="4"/>
        <v>23.504273504273502</v>
      </c>
      <c r="G282" s="15">
        <v>2</v>
      </c>
      <c r="H282" s="37">
        <v>74</v>
      </c>
      <c r="I282" s="37">
        <v>99</v>
      </c>
      <c r="J282" s="35">
        <v>0.74747474747474751</v>
      </c>
      <c r="K282" s="38">
        <v>82</v>
      </c>
      <c r="L282" s="35">
        <v>0.47435897435897434</v>
      </c>
    </row>
    <row r="283" spans="1:12" x14ac:dyDescent="0.3">
      <c r="A283" s="15">
        <v>4</v>
      </c>
      <c r="B283" s="15">
        <v>2</v>
      </c>
      <c r="C283" s="15">
        <v>27</v>
      </c>
      <c r="D283" s="15">
        <v>56</v>
      </c>
      <c r="E283" s="15">
        <v>1.64</v>
      </c>
      <c r="F283" s="32">
        <f t="shared" si="4"/>
        <v>20.820939916716245</v>
      </c>
      <c r="G283" s="15">
        <v>2</v>
      </c>
      <c r="H283" s="37">
        <v>65</v>
      </c>
      <c r="I283" s="37">
        <v>87</v>
      </c>
      <c r="J283" s="35">
        <v>0.74712643678160917</v>
      </c>
      <c r="K283" s="38">
        <v>72</v>
      </c>
      <c r="L283" s="35">
        <v>0.39634146341463417</v>
      </c>
    </row>
    <row r="284" spans="1:12" x14ac:dyDescent="0.3">
      <c r="A284" s="15">
        <v>5</v>
      </c>
      <c r="B284" s="15">
        <v>2</v>
      </c>
      <c r="C284" s="15">
        <v>19</v>
      </c>
      <c r="D284" s="15">
        <v>83.1</v>
      </c>
      <c r="E284" s="15">
        <v>1.72</v>
      </c>
      <c r="F284" s="32">
        <f t="shared" si="4"/>
        <v>28.089507842076799</v>
      </c>
      <c r="G284" s="15">
        <v>3</v>
      </c>
      <c r="H284" s="37">
        <v>80</v>
      </c>
      <c r="I284" s="37">
        <v>115</v>
      </c>
      <c r="J284" s="35">
        <v>0.69565217391304346</v>
      </c>
      <c r="K284" s="38">
        <v>96</v>
      </c>
      <c r="L284" s="35">
        <v>0.46511627906976744</v>
      </c>
    </row>
    <row r="285" spans="1:12" x14ac:dyDescent="0.3">
      <c r="A285" s="15">
        <v>6</v>
      </c>
      <c r="B285" s="15">
        <v>2</v>
      </c>
      <c r="C285" s="15">
        <v>35</v>
      </c>
      <c r="D285" s="15">
        <v>69.400000000000006</v>
      </c>
      <c r="E285" s="15">
        <v>1.63</v>
      </c>
      <c r="F285" s="32">
        <f t="shared" si="4"/>
        <v>26.120666942677559</v>
      </c>
      <c r="G285" s="15">
        <v>3</v>
      </c>
      <c r="H285" s="37">
        <v>78</v>
      </c>
      <c r="I285" s="37">
        <v>107.5</v>
      </c>
      <c r="J285" s="35">
        <v>0.72558139534883725</v>
      </c>
      <c r="K285" s="38">
        <v>88.5</v>
      </c>
      <c r="L285" s="35">
        <v>0.4785276073619632</v>
      </c>
    </row>
    <row r="286" spans="1:12" x14ac:dyDescent="0.3">
      <c r="A286" s="15">
        <v>7</v>
      </c>
      <c r="B286" s="15">
        <v>2</v>
      </c>
      <c r="C286" s="15">
        <v>31</v>
      </c>
      <c r="D286" s="15">
        <v>90</v>
      </c>
      <c r="E286" s="15">
        <v>1.59</v>
      </c>
      <c r="F286" s="32">
        <f t="shared" si="4"/>
        <v>35.599857600569592</v>
      </c>
      <c r="G286" s="15">
        <v>5</v>
      </c>
      <c r="H286" s="37">
        <v>96.5</v>
      </c>
      <c r="I286" s="37">
        <v>121.5</v>
      </c>
      <c r="J286" s="35">
        <v>0.79423868312757206</v>
      </c>
      <c r="K286" s="38">
        <v>85.5</v>
      </c>
      <c r="L286" s="35">
        <v>0.60691823899371067</v>
      </c>
    </row>
    <row r="287" spans="1:12" x14ac:dyDescent="0.3">
      <c r="A287" s="15">
        <v>8</v>
      </c>
      <c r="B287" s="15">
        <v>2</v>
      </c>
      <c r="C287" s="15">
        <v>29</v>
      </c>
      <c r="D287" s="15">
        <v>63.5</v>
      </c>
      <c r="E287" s="15">
        <v>1.56</v>
      </c>
      <c r="F287" s="32">
        <f t="shared" si="4"/>
        <v>26.093030900723207</v>
      </c>
      <c r="G287" s="15">
        <v>3</v>
      </c>
      <c r="H287" s="37">
        <v>77</v>
      </c>
      <c r="I287" s="37">
        <v>101</v>
      </c>
      <c r="J287" s="35">
        <v>0.76237623762376239</v>
      </c>
      <c r="K287" s="38">
        <v>80</v>
      </c>
      <c r="L287" s="35">
        <v>0.49358974358974361</v>
      </c>
    </row>
    <row r="288" spans="1:12" x14ac:dyDescent="0.3">
      <c r="A288" s="15">
        <v>9</v>
      </c>
      <c r="B288" s="15">
        <v>2</v>
      </c>
      <c r="C288" s="15">
        <v>34</v>
      </c>
      <c r="D288" s="15">
        <v>52</v>
      </c>
      <c r="E288" s="15">
        <v>1.53</v>
      </c>
      <c r="F288" s="32">
        <f t="shared" si="4"/>
        <v>22.213678499722331</v>
      </c>
      <c r="G288" s="15">
        <v>2</v>
      </c>
      <c r="H288" s="37">
        <v>67</v>
      </c>
      <c r="I288" s="37">
        <v>92</v>
      </c>
      <c r="J288" s="35">
        <v>0.72826086956521741</v>
      </c>
      <c r="K288" s="38">
        <v>77</v>
      </c>
      <c r="L288" s="35">
        <v>0.43790849673202614</v>
      </c>
    </row>
    <row r="289" spans="1:12" x14ac:dyDescent="0.3">
      <c r="A289" s="15">
        <v>10</v>
      </c>
      <c r="B289" s="15">
        <v>2</v>
      </c>
      <c r="C289" s="15">
        <v>28</v>
      </c>
      <c r="D289" s="15">
        <v>47</v>
      </c>
      <c r="E289" s="15">
        <v>1.52</v>
      </c>
      <c r="F289" s="32">
        <f t="shared" si="4"/>
        <v>20.342797783933516</v>
      </c>
      <c r="G289" s="15">
        <v>2</v>
      </c>
      <c r="H289" s="37">
        <v>65.5</v>
      </c>
      <c r="I289" s="37">
        <v>91</v>
      </c>
      <c r="J289" s="35">
        <v>0.71978021978021978</v>
      </c>
      <c r="K289" s="38">
        <v>68</v>
      </c>
      <c r="L289" s="35">
        <v>0.43092105263157893</v>
      </c>
    </row>
    <row r="290" spans="1:12" x14ac:dyDescent="0.3">
      <c r="A290" s="15">
        <v>3</v>
      </c>
      <c r="B290" s="15">
        <v>2</v>
      </c>
      <c r="C290" s="15">
        <v>29</v>
      </c>
      <c r="D290" s="15">
        <v>53.9</v>
      </c>
      <c r="E290" s="15">
        <v>1.53</v>
      </c>
      <c r="F290" s="32">
        <f t="shared" si="4"/>
        <v>23.025332137212182</v>
      </c>
      <c r="G290" s="15">
        <v>2</v>
      </c>
      <c r="H290" s="37">
        <v>67</v>
      </c>
      <c r="I290" s="37">
        <v>96</v>
      </c>
      <c r="J290" s="35">
        <v>0.69791666666666663</v>
      </c>
      <c r="K290" s="38">
        <v>80</v>
      </c>
      <c r="L290" s="35">
        <v>0.43790849673202614</v>
      </c>
    </row>
    <row r="291" spans="1:12" x14ac:dyDescent="0.3">
      <c r="A291" s="15">
        <v>4</v>
      </c>
      <c r="B291" s="15">
        <v>2</v>
      </c>
      <c r="C291" s="15">
        <v>33</v>
      </c>
      <c r="D291" s="15">
        <v>61</v>
      </c>
      <c r="E291" s="15">
        <v>1.61</v>
      </c>
      <c r="F291" s="32">
        <f t="shared" si="4"/>
        <v>23.533042706685695</v>
      </c>
      <c r="G291" s="15">
        <v>2</v>
      </c>
      <c r="H291" s="37">
        <v>72.5</v>
      </c>
      <c r="I291" s="37">
        <v>103</v>
      </c>
      <c r="J291" s="35">
        <v>0.70388349514563109</v>
      </c>
      <c r="K291" s="38">
        <v>86</v>
      </c>
      <c r="L291" s="35">
        <v>0.4503105590062112</v>
      </c>
    </row>
    <row r="292" spans="1:12" x14ac:dyDescent="0.3">
      <c r="A292" s="15">
        <v>5</v>
      </c>
      <c r="B292" s="15">
        <v>2</v>
      </c>
      <c r="C292" s="15">
        <v>31</v>
      </c>
      <c r="D292" s="15">
        <v>58.2</v>
      </c>
      <c r="E292" s="15">
        <v>1.6</v>
      </c>
      <c r="F292" s="32">
        <f t="shared" si="4"/>
        <v>22.734374999999996</v>
      </c>
      <c r="G292" s="15">
        <v>2</v>
      </c>
      <c r="H292" s="37">
        <v>64</v>
      </c>
      <c r="I292" s="37">
        <v>95</v>
      </c>
      <c r="J292" s="35">
        <v>0.67368421052631577</v>
      </c>
      <c r="K292" s="38">
        <v>71</v>
      </c>
      <c r="L292" s="35">
        <v>0.4</v>
      </c>
    </row>
    <row r="293" spans="1:12" x14ac:dyDescent="0.3">
      <c r="A293" s="15">
        <v>6</v>
      </c>
      <c r="B293" s="15">
        <v>2</v>
      </c>
      <c r="C293" s="15">
        <v>20</v>
      </c>
      <c r="D293" s="15">
        <v>66.8</v>
      </c>
      <c r="E293" s="15">
        <v>1.65</v>
      </c>
      <c r="F293" s="32">
        <f t="shared" si="4"/>
        <v>24.536271808999082</v>
      </c>
      <c r="G293" s="15">
        <v>2</v>
      </c>
      <c r="H293" s="37">
        <v>71</v>
      </c>
      <c r="I293" s="37">
        <v>101</v>
      </c>
      <c r="J293" s="35">
        <v>0.70297029702970293</v>
      </c>
      <c r="K293" s="38">
        <v>81</v>
      </c>
      <c r="L293" s="35">
        <v>0.4303030303030303</v>
      </c>
    </row>
    <row r="294" spans="1:12" x14ac:dyDescent="0.3">
      <c r="A294" s="15">
        <v>7</v>
      </c>
      <c r="B294" s="15">
        <v>2</v>
      </c>
      <c r="C294" s="15">
        <v>30</v>
      </c>
      <c r="D294" s="15">
        <v>59.5</v>
      </c>
      <c r="E294" s="15">
        <v>1.61</v>
      </c>
      <c r="F294" s="32">
        <f t="shared" si="4"/>
        <v>22.954361328652443</v>
      </c>
      <c r="G294" s="15">
        <v>2</v>
      </c>
      <c r="H294" s="37">
        <v>71</v>
      </c>
      <c r="I294" s="37">
        <v>93</v>
      </c>
      <c r="J294" s="35">
        <v>0.76344086021505375</v>
      </c>
      <c r="K294" s="38">
        <v>79</v>
      </c>
      <c r="L294" s="35">
        <v>0.44099378881987578</v>
      </c>
    </row>
    <row r="295" spans="1:12" x14ac:dyDescent="0.3">
      <c r="A295" s="15">
        <v>8</v>
      </c>
      <c r="B295" s="15">
        <v>2</v>
      </c>
      <c r="C295" s="15">
        <v>37</v>
      </c>
      <c r="D295" s="15">
        <v>70</v>
      </c>
      <c r="E295" s="15">
        <v>1.72</v>
      </c>
      <c r="F295" s="32">
        <f t="shared" si="4"/>
        <v>23.661438615467823</v>
      </c>
      <c r="G295" s="15">
        <v>2</v>
      </c>
      <c r="H295" s="37">
        <v>82</v>
      </c>
      <c r="I295" s="37">
        <v>99.5</v>
      </c>
      <c r="J295" s="35">
        <v>0.82412060301507539</v>
      </c>
      <c r="K295" s="38">
        <v>88.5</v>
      </c>
      <c r="L295" s="35">
        <v>0.47674418604651164</v>
      </c>
    </row>
    <row r="296" spans="1:12" x14ac:dyDescent="0.3">
      <c r="A296" s="15">
        <v>9</v>
      </c>
      <c r="B296" s="15">
        <v>2</v>
      </c>
      <c r="C296" s="15">
        <v>32</v>
      </c>
      <c r="D296" s="15">
        <v>70.3</v>
      </c>
      <c r="E296" s="15">
        <v>1.66</v>
      </c>
      <c r="F296" s="32">
        <f t="shared" si="4"/>
        <v>25.511685295398461</v>
      </c>
      <c r="G296" s="15">
        <v>3</v>
      </c>
      <c r="H296" s="37">
        <v>71</v>
      </c>
      <c r="I296" s="37">
        <v>105</v>
      </c>
      <c r="J296" s="35">
        <v>0.67619047619047623</v>
      </c>
      <c r="K296" s="38">
        <v>77</v>
      </c>
      <c r="L296" s="35">
        <v>0.42771084337349397</v>
      </c>
    </row>
    <row r="297" spans="1:12" x14ac:dyDescent="0.3">
      <c r="A297" s="15">
        <v>10</v>
      </c>
      <c r="B297" s="15">
        <v>2</v>
      </c>
      <c r="C297" s="15">
        <v>35</v>
      </c>
      <c r="D297" s="15">
        <v>53.15</v>
      </c>
      <c r="E297" s="15">
        <v>1.57</v>
      </c>
      <c r="F297" s="32">
        <f t="shared" si="4"/>
        <v>21.562740881983039</v>
      </c>
      <c r="G297" s="15">
        <v>2</v>
      </c>
      <c r="H297" s="37">
        <v>72</v>
      </c>
      <c r="I297" s="37">
        <v>90</v>
      </c>
      <c r="J297" s="35">
        <v>0.8</v>
      </c>
      <c r="K297" s="38">
        <v>78</v>
      </c>
      <c r="L297" s="35">
        <v>0.45859872611464969</v>
      </c>
    </row>
    <row r="298" spans="1:12" x14ac:dyDescent="0.3">
      <c r="A298" s="15">
        <v>3</v>
      </c>
      <c r="B298" s="15">
        <v>2</v>
      </c>
      <c r="C298" s="15">
        <v>37</v>
      </c>
      <c r="D298" s="15">
        <v>60</v>
      </c>
      <c r="E298" s="15">
        <v>1.6</v>
      </c>
      <c r="F298" s="32">
        <f t="shared" si="4"/>
        <v>23.437499999999996</v>
      </c>
      <c r="G298" s="15">
        <v>2</v>
      </c>
      <c r="H298" s="37">
        <v>71.5</v>
      </c>
      <c r="I298" s="37">
        <v>97.5</v>
      </c>
      <c r="J298" s="35">
        <v>0.73333333333333328</v>
      </c>
      <c r="K298" s="38">
        <v>71</v>
      </c>
      <c r="L298" s="35">
        <v>0.44687500000000002</v>
      </c>
    </row>
    <row r="299" spans="1:12" x14ac:dyDescent="0.3">
      <c r="A299" s="15">
        <v>4</v>
      </c>
      <c r="B299" s="15">
        <v>2</v>
      </c>
      <c r="C299" s="15">
        <v>29</v>
      </c>
      <c r="D299" s="15">
        <v>66.400000000000006</v>
      </c>
      <c r="E299" s="15">
        <v>1.63</v>
      </c>
      <c r="F299" s="32">
        <f t="shared" si="4"/>
        <v>24.991531484060374</v>
      </c>
      <c r="G299" s="15">
        <v>2</v>
      </c>
      <c r="H299" s="37">
        <v>77</v>
      </c>
      <c r="I299" s="37">
        <v>103</v>
      </c>
      <c r="J299" s="35">
        <v>0.74757281553398058</v>
      </c>
      <c r="K299" s="38">
        <v>87</v>
      </c>
      <c r="L299" s="35">
        <v>0.47239263803680981</v>
      </c>
    </row>
    <row r="300" spans="1:12" x14ac:dyDescent="0.3">
      <c r="A300" s="15">
        <v>5</v>
      </c>
      <c r="B300" s="15">
        <v>2</v>
      </c>
      <c r="C300" s="15">
        <v>52</v>
      </c>
      <c r="D300" s="15">
        <v>66</v>
      </c>
      <c r="E300" s="15">
        <v>1.52</v>
      </c>
      <c r="F300" s="32">
        <f t="shared" si="4"/>
        <v>28.566481994459835</v>
      </c>
      <c r="G300" s="15">
        <v>3</v>
      </c>
      <c r="H300" s="37">
        <v>85</v>
      </c>
      <c r="I300" s="37">
        <v>100</v>
      </c>
      <c r="J300" s="35">
        <v>0.85</v>
      </c>
      <c r="K300" s="38">
        <v>93</v>
      </c>
      <c r="L300" s="35">
        <v>0.55921052631578949</v>
      </c>
    </row>
    <row r="301" spans="1:12" x14ac:dyDescent="0.3">
      <c r="A301" s="15">
        <v>6</v>
      </c>
      <c r="B301" s="15">
        <v>2</v>
      </c>
      <c r="C301" s="15">
        <v>45</v>
      </c>
      <c r="D301" s="15">
        <v>61.8</v>
      </c>
      <c r="E301" s="15">
        <v>1.58</v>
      </c>
      <c r="F301" s="32">
        <f t="shared" si="4"/>
        <v>24.755648133311965</v>
      </c>
      <c r="G301" s="15">
        <v>2</v>
      </c>
      <c r="H301" s="37">
        <v>77</v>
      </c>
      <c r="I301" s="37">
        <v>106</v>
      </c>
      <c r="J301" s="35">
        <v>0.72641509433962259</v>
      </c>
      <c r="K301" s="38">
        <v>89</v>
      </c>
      <c r="L301" s="35">
        <v>0.48734177215189872</v>
      </c>
    </row>
    <row r="302" spans="1:12" x14ac:dyDescent="0.3">
      <c r="A302" s="15">
        <v>7</v>
      </c>
      <c r="B302" s="15">
        <v>2</v>
      </c>
      <c r="C302" s="15">
        <v>37</v>
      </c>
      <c r="D302" s="15">
        <v>52.5</v>
      </c>
      <c r="E302" s="15">
        <v>1.58</v>
      </c>
      <c r="F302" s="32">
        <f t="shared" si="4"/>
        <v>21.030283608396086</v>
      </c>
      <c r="G302" s="15">
        <v>2</v>
      </c>
      <c r="H302" s="37">
        <v>66</v>
      </c>
      <c r="I302" s="37">
        <v>93</v>
      </c>
      <c r="J302" s="35">
        <v>0.70967741935483875</v>
      </c>
      <c r="K302" s="38">
        <v>76</v>
      </c>
      <c r="L302" s="35">
        <v>0.41772151898734178</v>
      </c>
    </row>
    <row r="303" spans="1:12" x14ac:dyDescent="0.3">
      <c r="A303" s="15">
        <v>8</v>
      </c>
      <c r="B303" s="15">
        <v>2</v>
      </c>
      <c r="C303" s="15">
        <v>42</v>
      </c>
      <c r="D303" s="15">
        <v>70</v>
      </c>
      <c r="E303" s="15">
        <v>1.62</v>
      </c>
      <c r="F303" s="32">
        <f t="shared" si="4"/>
        <v>26.672763298277697</v>
      </c>
      <c r="G303" s="15">
        <v>3</v>
      </c>
      <c r="H303" s="37">
        <v>86</v>
      </c>
      <c r="I303" s="37">
        <v>107</v>
      </c>
      <c r="J303" s="35">
        <v>0.80373831775700932</v>
      </c>
      <c r="K303" s="38">
        <v>96</v>
      </c>
      <c r="L303" s="35">
        <v>0.53086419753086422</v>
      </c>
    </row>
    <row r="304" spans="1:12" x14ac:dyDescent="0.3">
      <c r="A304" s="15">
        <v>9</v>
      </c>
      <c r="B304" s="15">
        <v>2</v>
      </c>
      <c r="C304" s="15">
        <v>34</v>
      </c>
      <c r="D304" s="15">
        <v>56.7</v>
      </c>
      <c r="E304" s="15">
        <v>1.48</v>
      </c>
      <c r="F304" s="32">
        <f t="shared" si="4"/>
        <v>25.885682980277576</v>
      </c>
      <c r="G304" s="15">
        <v>3</v>
      </c>
      <c r="H304" s="37">
        <v>72</v>
      </c>
      <c r="I304" s="37">
        <v>96</v>
      </c>
      <c r="J304" s="35">
        <v>0.75</v>
      </c>
      <c r="K304" s="38">
        <v>74</v>
      </c>
      <c r="L304" s="35">
        <v>0.48648648648648651</v>
      </c>
    </row>
    <row r="305" spans="1:12" x14ac:dyDescent="0.3">
      <c r="A305" s="15">
        <v>10</v>
      </c>
      <c r="B305" s="15">
        <v>2</v>
      </c>
      <c r="C305" s="15">
        <v>26</v>
      </c>
      <c r="D305" s="15">
        <v>53.1</v>
      </c>
      <c r="E305" s="15">
        <v>1.6</v>
      </c>
      <c r="F305" s="32">
        <f t="shared" si="4"/>
        <v>20.742187499999996</v>
      </c>
      <c r="G305" s="15">
        <v>2</v>
      </c>
      <c r="H305" s="37">
        <v>66</v>
      </c>
      <c r="I305" s="37">
        <v>98.5</v>
      </c>
      <c r="J305" s="35">
        <v>0.67005076142131981</v>
      </c>
      <c r="K305" s="38">
        <v>72</v>
      </c>
      <c r="L305" s="35">
        <v>0.41249999999999998</v>
      </c>
    </row>
    <row r="306" spans="1:12" x14ac:dyDescent="0.3">
      <c r="A306" s="15">
        <v>3</v>
      </c>
      <c r="B306" s="15">
        <v>2</v>
      </c>
      <c r="C306" s="15">
        <v>30</v>
      </c>
      <c r="D306" s="15">
        <v>57.7</v>
      </c>
      <c r="E306" s="15">
        <v>1.65</v>
      </c>
      <c r="F306" s="32">
        <f t="shared" si="4"/>
        <v>21.193755739210289</v>
      </c>
      <c r="G306" s="15">
        <v>2</v>
      </c>
      <c r="H306" s="37">
        <v>73</v>
      </c>
      <c r="I306" s="37">
        <v>98</v>
      </c>
      <c r="J306" s="35">
        <v>0.74489795918367352</v>
      </c>
      <c r="K306" s="38">
        <v>86</v>
      </c>
      <c r="L306" s="35">
        <v>0.44242424242424244</v>
      </c>
    </row>
    <row r="307" spans="1:12" x14ac:dyDescent="0.3">
      <c r="A307" s="15">
        <v>4</v>
      </c>
      <c r="B307" s="15">
        <v>2</v>
      </c>
      <c r="C307" s="15">
        <v>23</v>
      </c>
      <c r="D307" s="15">
        <v>53.4</v>
      </c>
      <c r="E307" s="15">
        <v>1.68</v>
      </c>
      <c r="F307" s="32">
        <f t="shared" si="4"/>
        <v>18.920068027210888</v>
      </c>
      <c r="G307" s="15">
        <v>2</v>
      </c>
      <c r="H307" s="37">
        <v>66.5</v>
      </c>
      <c r="I307" s="37">
        <v>96.5</v>
      </c>
      <c r="J307" s="35">
        <v>0.68911917098445596</v>
      </c>
      <c r="K307" s="38">
        <v>73</v>
      </c>
      <c r="L307" s="35">
        <v>0.39583333333333331</v>
      </c>
    </row>
    <row r="308" spans="1:12" x14ac:dyDescent="0.3">
      <c r="A308" s="15">
        <v>5</v>
      </c>
      <c r="B308" s="15">
        <v>2</v>
      </c>
      <c r="C308" s="15">
        <v>22</v>
      </c>
      <c r="D308" s="15">
        <v>53.5</v>
      </c>
      <c r="E308" s="15">
        <v>1.68</v>
      </c>
      <c r="F308" s="32">
        <f t="shared" si="4"/>
        <v>18.955498866213155</v>
      </c>
      <c r="G308" s="15">
        <v>2</v>
      </c>
      <c r="H308" s="37">
        <v>66</v>
      </c>
      <c r="I308" s="37">
        <v>96</v>
      </c>
      <c r="J308" s="35">
        <v>0.6875</v>
      </c>
      <c r="K308" s="38">
        <v>75.2</v>
      </c>
      <c r="L308" s="35">
        <v>0.39285714285714285</v>
      </c>
    </row>
    <row r="309" spans="1:12" x14ac:dyDescent="0.3">
      <c r="A309" s="15">
        <v>6</v>
      </c>
      <c r="B309" s="15">
        <v>2</v>
      </c>
      <c r="C309" s="15">
        <v>32</v>
      </c>
      <c r="D309" s="14">
        <v>70</v>
      </c>
      <c r="E309" s="15">
        <v>1.6</v>
      </c>
      <c r="F309" s="32">
        <f t="shared" si="4"/>
        <v>27.343749999999996</v>
      </c>
      <c r="G309" s="15">
        <v>3</v>
      </c>
      <c r="H309" s="37">
        <v>80</v>
      </c>
      <c r="I309" s="37">
        <v>112</v>
      </c>
      <c r="J309" s="35">
        <v>0.7142857142857143</v>
      </c>
      <c r="K309" s="38">
        <v>92</v>
      </c>
      <c r="L309" s="35">
        <v>0.5</v>
      </c>
    </row>
    <row r="310" spans="1:12" x14ac:dyDescent="0.3">
      <c r="A310" s="15">
        <v>7</v>
      </c>
      <c r="B310" s="15">
        <v>2</v>
      </c>
      <c r="C310" s="15">
        <v>32</v>
      </c>
      <c r="D310" s="15">
        <v>70.400000000000006</v>
      </c>
      <c r="E310" s="15">
        <v>1.6</v>
      </c>
      <c r="F310" s="32">
        <f t="shared" si="4"/>
        <v>27.499999999999996</v>
      </c>
      <c r="G310" s="15">
        <v>3</v>
      </c>
      <c r="H310" s="37">
        <v>81</v>
      </c>
      <c r="I310" s="37">
        <v>113.5</v>
      </c>
      <c r="J310" s="35">
        <v>0.71365638766519823</v>
      </c>
      <c r="K310" s="38">
        <v>90.2</v>
      </c>
      <c r="L310" s="35">
        <v>0.50624999999999998</v>
      </c>
    </row>
    <row r="311" spans="1:12" x14ac:dyDescent="0.3">
      <c r="A311" s="15">
        <v>8</v>
      </c>
      <c r="B311" s="15">
        <v>2</v>
      </c>
      <c r="C311" s="15">
        <v>38</v>
      </c>
      <c r="D311" s="15">
        <v>75.900000000000006</v>
      </c>
      <c r="E311" s="15">
        <v>1.48</v>
      </c>
      <c r="F311" s="32">
        <f t="shared" si="4"/>
        <v>34.651205259313372</v>
      </c>
      <c r="G311" s="15">
        <v>4</v>
      </c>
      <c r="H311" s="37">
        <v>88.5</v>
      </c>
      <c r="I311" s="37">
        <v>117</v>
      </c>
      <c r="J311" s="35">
        <v>0.75641025641025639</v>
      </c>
      <c r="K311" s="38">
        <v>103</v>
      </c>
      <c r="L311" s="35">
        <v>0.59797297297297303</v>
      </c>
    </row>
    <row r="312" spans="1:12" x14ac:dyDescent="0.3">
      <c r="A312" s="15">
        <v>9</v>
      </c>
      <c r="B312" s="15">
        <v>2</v>
      </c>
      <c r="C312" s="15">
        <v>27</v>
      </c>
      <c r="D312" s="15">
        <v>65.900000000000006</v>
      </c>
      <c r="E312" s="15">
        <v>1.6</v>
      </c>
      <c r="F312" s="32">
        <f t="shared" si="4"/>
        <v>25.742187499999996</v>
      </c>
      <c r="G312" s="15">
        <v>3</v>
      </c>
      <c r="H312" s="37">
        <v>76.5</v>
      </c>
      <c r="I312" s="37">
        <v>102</v>
      </c>
      <c r="J312" s="35">
        <v>0.75</v>
      </c>
      <c r="K312" s="38">
        <v>88.5</v>
      </c>
      <c r="L312" s="35">
        <v>0.47812500000000002</v>
      </c>
    </row>
    <row r="313" spans="1:12" x14ac:dyDescent="0.3">
      <c r="A313" s="15">
        <v>10</v>
      </c>
      <c r="B313" s="15">
        <v>2</v>
      </c>
      <c r="C313" s="15">
        <v>20</v>
      </c>
      <c r="D313" s="15">
        <v>56.6</v>
      </c>
      <c r="E313" s="15">
        <v>1.6</v>
      </c>
      <c r="F313" s="32">
        <f t="shared" si="4"/>
        <v>22.109374999999996</v>
      </c>
      <c r="G313" s="15">
        <v>2</v>
      </c>
      <c r="H313" s="37">
        <v>63</v>
      </c>
      <c r="I313" s="37">
        <v>94</v>
      </c>
      <c r="J313" s="35">
        <v>0.67021276595744683</v>
      </c>
      <c r="K313" s="38">
        <v>73</v>
      </c>
      <c r="L313" s="35">
        <v>0.39374999999999999</v>
      </c>
    </row>
    <row r="314" spans="1:12" x14ac:dyDescent="0.3">
      <c r="A314" s="15">
        <v>3</v>
      </c>
      <c r="B314" s="15">
        <v>2</v>
      </c>
      <c r="C314" s="15">
        <v>33</v>
      </c>
      <c r="D314" s="15">
        <v>52.8</v>
      </c>
      <c r="E314" s="15">
        <v>1.58</v>
      </c>
      <c r="F314" s="32">
        <f t="shared" si="4"/>
        <v>21.150456657586922</v>
      </c>
      <c r="G314" s="15">
        <v>2</v>
      </c>
      <c r="H314" s="37">
        <v>71</v>
      </c>
      <c r="I314" s="37">
        <v>95.5</v>
      </c>
      <c r="J314" s="35">
        <v>0.74345549738219896</v>
      </c>
      <c r="K314" s="38">
        <v>80</v>
      </c>
      <c r="L314" s="35">
        <v>0.44936708860759494</v>
      </c>
    </row>
    <row r="315" spans="1:12" x14ac:dyDescent="0.3">
      <c r="A315" s="15">
        <v>4</v>
      </c>
      <c r="B315" s="15">
        <v>2</v>
      </c>
      <c r="C315" s="15">
        <v>25</v>
      </c>
      <c r="D315" s="15">
        <v>58.3</v>
      </c>
      <c r="E315" s="15">
        <v>1.62</v>
      </c>
      <c r="F315" s="32">
        <f t="shared" si="4"/>
        <v>22.214601432708424</v>
      </c>
      <c r="G315" s="15">
        <v>2</v>
      </c>
      <c r="H315" s="37">
        <v>74</v>
      </c>
      <c r="I315" s="37">
        <v>94.5</v>
      </c>
      <c r="J315" s="35">
        <v>0.78306878306878303</v>
      </c>
      <c r="K315" s="38"/>
      <c r="L315" s="35">
        <v>0.4567901234567901</v>
      </c>
    </row>
    <row r="316" spans="1:12" x14ac:dyDescent="0.3">
      <c r="A316" s="15">
        <v>5</v>
      </c>
      <c r="B316" s="15">
        <v>2</v>
      </c>
      <c r="C316" s="15">
        <v>23</v>
      </c>
      <c r="D316" s="15">
        <v>82.1</v>
      </c>
      <c r="E316" s="15">
        <v>1.71</v>
      </c>
      <c r="F316" s="32">
        <f t="shared" si="4"/>
        <v>28.077015149960673</v>
      </c>
      <c r="G316" s="15">
        <v>3</v>
      </c>
      <c r="H316" s="37">
        <v>81.7</v>
      </c>
      <c r="I316" s="37">
        <v>114.8</v>
      </c>
      <c r="J316" s="35">
        <v>0.71167247386759591</v>
      </c>
      <c r="K316" s="38">
        <v>87</v>
      </c>
      <c r="L316" s="35">
        <v>0.4777777777777778</v>
      </c>
    </row>
    <row r="317" spans="1:12" x14ac:dyDescent="0.3">
      <c r="A317" s="15">
        <v>6</v>
      </c>
      <c r="B317" s="15">
        <v>2</v>
      </c>
      <c r="C317" s="15">
        <v>43</v>
      </c>
      <c r="D317" s="15">
        <v>84.6</v>
      </c>
      <c r="E317" s="15">
        <v>1.62</v>
      </c>
      <c r="F317" s="32">
        <f t="shared" si="4"/>
        <v>32.235939643347045</v>
      </c>
      <c r="G317" s="15">
        <v>4</v>
      </c>
      <c r="H317" s="37">
        <v>95</v>
      </c>
      <c r="I317" s="37">
        <v>118</v>
      </c>
      <c r="J317" s="35">
        <v>0.80508474576271183</v>
      </c>
      <c r="K317" s="38">
        <v>102</v>
      </c>
      <c r="L317" s="35">
        <v>0.5864197530864198</v>
      </c>
    </row>
    <row r="318" spans="1:12" x14ac:dyDescent="0.3">
      <c r="A318" s="15">
        <v>7</v>
      </c>
      <c r="B318" s="15">
        <v>2</v>
      </c>
      <c r="C318" s="15">
        <v>29</v>
      </c>
      <c r="D318" s="15">
        <v>56.7</v>
      </c>
      <c r="E318" s="15">
        <v>1.63</v>
      </c>
      <c r="F318" s="32">
        <f t="shared" si="4"/>
        <v>21.340660167864808</v>
      </c>
      <c r="G318" s="15">
        <v>2</v>
      </c>
      <c r="H318" s="37">
        <v>70</v>
      </c>
      <c r="I318" s="37">
        <v>94.2</v>
      </c>
      <c r="J318" s="35">
        <v>0.74309978768577489</v>
      </c>
      <c r="K318" s="38">
        <v>78</v>
      </c>
      <c r="L318" s="35">
        <v>0.42944785276073622</v>
      </c>
    </row>
    <row r="319" spans="1:12" x14ac:dyDescent="0.3">
      <c r="A319" s="15">
        <v>8</v>
      </c>
      <c r="B319" s="15">
        <v>2</v>
      </c>
      <c r="C319" s="15">
        <v>31</v>
      </c>
      <c r="D319" s="15">
        <v>48.5</v>
      </c>
      <c r="E319" s="15">
        <v>1.52</v>
      </c>
      <c r="F319" s="32">
        <f t="shared" si="4"/>
        <v>20.992036011080334</v>
      </c>
      <c r="G319" s="15">
        <v>2</v>
      </c>
      <c r="H319" s="37">
        <v>63.5</v>
      </c>
      <c r="I319" s="37">
        <v>93</v>
      </c>
      <c r="J319" s="35">
        <v>0.68279569892473113</v>
      </c>
      <c r="K319" s="38">
        <v>73</v>
      </c>
      <c r="L319" s="35">
        <v>0.41776315789473684</v>
      </c>
    </row>
    <row r="320" spans="1:12" x14ac:dyDescent="0.3">
      <c r="A320" s="15">
        <v>9</v>
      </c>
      <c r="B320" s="15">
        <v>2</v>
      </c>
      <c r="C320" s="15">
        <v>55</v>
      </c>
      <c r="D320" s="15">
        <v>78.599999999999994</v>
      </c>
      <c r="E320" s="15">
        <v>1.66</v>
      </c>
      <c r="F320" s="32">
        <f t="shared" si="4"/>
        <v>28.523733488169544</v>
      </c>
      <c r="G320" s="15">
        <v>3</v>
      </c>
      <c r="H320" s="37">
        <v>94.5</v>
      </c>
      <c r="I320" s="37">
        <v>110.5</v>
      </c>
      <c r="J320" s="35">
        <v>0.85520361990950222</v>
      </c>
      <c r="K320" s="38">
        <v>100</v>
      </c>
      <c r="L320" s="35">
        <v>0.56927710843373491</v>
      </c>
    </row>
    <row r="321" spans="1:12" x14ac:dyDescent="0.3">
      <c r="A321" s="15">
        <v>10</v>
      </c>
      <c r="B321" s="15">
        <v>2</v>
      </c>
      <c r="C321" s="15">
        <v>59</v>
      </c>
      <c r="D321" s="15">
        <v>76.7</v>
      </c>
      <c r="E321" s="15">
        <v>1.56</v>
      </c>
      <c r="F321" s="32">
        <f t="shared" si="4"/>
        <v>31.517094017094017</v>
      </c>
      <c r="G321" s="15">
        <v>4</v>
      </c>
      <c r="H321" s="37">
        <v>93.5</v>
      </c>
      <c r="I321" s="37">
        <v>112.2</v>
      </c>
      <c r="J321" s="35">
        <v>0.83333333333333326</v>
      </c>
      <c r="K321" s="38">
        <v>99.7</v>
      </c>
      <c r="L321" s="35">
        <v>0.59935897435897434</v>
      </c>
    </row>
    <row r="322" spans="1:12" x14ac:dyDescent="0.3">
      <c r="A322" s="15">
        <v>3</v>
      </c>
      <c r="B322" s="15">
        <v>2</v>
      </c>
      <c r="C322" s="15">
        <v>25</v>
      </c>
      <c r="D322" s="15">
        <v>56.8</v>
      </c>
      <c r="E322" s="15">
        <v>1.57</v>
      </c>
      <c r="F322" s="32">
        <f t="shared" si="4"/>
        <v>23.043531177735403</v>
      </c>
      <c r="G322" s="15">
        <v>2</v>
      </c>
      <c r="H322" s="37">
        <v>65</v>
      </c>
      <c r="I322" s="37">
        <v>93</v>
      </c>
      <c r="J322" s="35">
        <v>0.69892473118279574</v>
      </c>
      <c r="K322" s="38">
        <v>70</v>
      </c>
      <c r="L322" s="35">
        <v>0.4140127388535032</v>
      </c>
    </row>
    <row r="323" spans="1:12" x14ac:dyDescent="0.3">
      <c r="A323" s="15">
        <v>4</v>
      </c>
      <c r="B323" s="15">
        <v>2</v>
      </c>
      <c r="C323" s="15">
        <v>49</v>
      </c>
      <c r="D323" s="15">
        <v>66</v>
      </c>
      <c r="E323" s="15">
        <v>1.59</v>
      </c>
      <c r="F323" s="32">
        <f t="shared" ref="F323:F386" si="5">D323/(E323*E323)</f>
        <v>26.106562240417702</v>
      </c>
      <c r="G323" s="15">
        <v>3</v>
      </c>
      <c r="H323" s="37">
        <v>82</v>
      </c>
      <c r="I323" s="37">
        <v>103</v>
      </c>
      <c r="J323" s="35">
        <v>0.79611650485436891</v>
      </c>
      <c r="K323" s="38">
        <v>89</v>
      </c>
      <c r="L323" s="35">
        <v>0.51572327044025157</v>
      </c>
    </row>
    <row r="324" spans="1:12" x14ac:dyDescent="0.3">
      <c r="A324" s="15">
        <v>5</v>
      </c>
      <c r="B324" s="15">
        <v>2</v>
      </c>
      <c r="C324" s="15">
        <v>31</v>
      </c>
      <c r="D324" s="15">
        <v>73.5</v>
      </c>
      <c r="E324" s="15">
        <v>1.62</v>
      </c>
      <c r="F324" s="32">
        <f t="shared" si="5"/>
        <v>28.00640146319158</v>
      </c>
      <c r="G324" s="15">
        <v>3</v>
      </c>
      <c r="H324" s="37">
        <v>86.5</v>
      </c>
      <c r="I324" s="37">
        <v>105.5</v>
      </c>
      <c r="J324" s="35">
        <v>0.81990521327014221</v>
      </c>
      <c r="K324" s="38">
        <v>96</v>
      </c>
      <c r="L324" s="35">
        <v>0.53395061728395066</v>
      </c>
    </row>
    <row r="325" spans="1:12" x14ac:dyDescent="0.3">
      <c r="A325" s="15">
        <v>6</v>
      </c>
      <c r="B325" s="15">
        <v>2</v>
      </c>
      <c r="C325" s="15">
        <v>38</v>
      </c>
      <c r="D325" s="15">
        <v>57.1</v>
      </c>
      <c r="E325" s="15">
        <v>1.64</v>
      </c>
      <c r="F325" s="32">
        <f t="shared" si="5"/>
        <v>21.229922665080313</v>
      </c>
      <c r="G325" s="15">
        <v>2</v>
      </c>
      <c r="H325" s="37">
        <v>71</v>
      </c>
      <c r="I325" s="37">
        <v>95</v>
      </c>
      <c r="J325" s="35">
        <v>0.74736842105263157</v>
      </c>
      <c r="K325" s="38">
        <v>81</v>
      </c>
      <c r="L325" s="35">
        <v>0.43292682926829268</v>
      </c>
    </row>
    <row r="326" spans="1:12" x14ac:dyDescent="0.3">
      <c r="A326" s="15">
        <v>7</v>
      </c>
      <c r="B326" s="15">
        <v>2</v>
      </c>
      <c r="C326" s="15">
        <v>22</v>
      </c>
      <c r="D326" s="15">
        <v>54.6</v>
      </c>
      <c r="E326" s="15">
        <v>1.6</v>
      </c>
      <c r="F326" s="32">
        <f t="shared" si="5"/>
        <v>21.328124999999996</v>
      </c>
      <c r="G326" s="15">
        <v>2</v>
      </c>
      <c r="H326" s="37">
        <v>70</v>
      </c>
      <c r="I326" s="37">
        <v>92</v>
      </c>
      <c r="J326" s="35">
        <v>0.76086956521739135</v>
      </c>
      <c r="K326" s="38"/>
      <c r="L326" s="35">
        <v>0.4375</v>
      </c>
    </row>
    <row r="327" spans="1:12" x14ac:dyDescent="0.3">
      <c r="A327" s="15">
        <v>8</v>
      </c>
      <c r="B327" s="15">
        <v>2</v>
      </c>
      <c r="C327" s="15">
        <v>34</v>
      </c>
      <c r="D327" s="15">
        <v>82.9</v>
      </c>
      <c r="E327" s="15">
        <v>1.73</v>
      </c>
      <c r="F327" s="32">
        <f t="shared" si="5"/>
        <v>27.69888736676802</v>
      </c>
      <c r="G327" s="15">
        <v>3</v>
      </c>
      <c r="H327" s="37">
        <v>82.5</v>
      </c>
      <c r="I327" s="37">
        <v>112.5</v>
      </c>
      <c r="J327" s="35">
        <v>0.73333333333333328</v>
      </c>
      <c r="K327" s="38">
        <v>93</v>
      </c>
      <c r="L327" s="35">
        <v>0.47687861271676302</v>
      </c>
    </row>
    <row r="328" spans="1:12" x14ac:dyDescent="0.3">
      <c r="A328" s="15">
        <v>9</v>
      </c>
      <c r="B328" s="15">
        <v>2</v>
      </c>
      <c r="C328" s="15">
        <v>26</v>
      </c>
      <c r="D328" s="15">
        <v>56.1</v>
      </c>
      <c r="E328" s="15">
        <v>1.54</v>
      </c>
      <c r="F328" s="32">
        <f t="shared" si="5"/>
        <v>23.654916512059369</v>
      </c>
      <c r="G328" s="15">
        <v>2</v>
      </c>
      <c r="H328" s="37">
        <v>73</v>
      </c>
      <c r="I328" s="37">
        <v>95.5</v>
      </c>
      <c r="J328" s="35">
        <v>0.76439790575916233</v>
      </c>
      <c r="K328" s="38">
        <v>81.5</v>
      </c>
      <c r="L328" s="35">
        <v>0.47402597402597402</v>
      </c>
    </row>
    <row r="329" spans="1:12" x14ac:dyDescent="0.3">
      <c r="A329" s="15">
        <v>10</v>
      </c>
      <c r="B329" s="15">
        <v>2</v>
      </c>
      <c r="C329" s="15">
        <v>39</v>
      </c>
      <c r="D329" s="15">
        <v>88.5</v>
      </c>
      <c r="E329" s="15">
        <v>1.6</v>
      </c>
      <c r="F329" s="32">
        <f t="shared" si="5"/>
        <v>34.570312499999993</v>
      </c>
      <c r="G329" s="15">
        <v>4</v>
      </c>
      <c r="H329" s="37">
        <v>93</v>
      </c>
      <c r="I329" s="37">
        <v>122</v>
      </c>
      <c r="J329" s="35">
        <v>0.76229508196721307</v>
      </c>
      <c r="K329" s="38">
        <v>104</v>
      </c>
      <c r="L329" s="35">
        <v>0.58125000000000004</v>
      </c>
    </row>
    <row r="330" spans="1:12" x14ac:dyDescent="0.3">
      <c r="A330" s="15">
        <v>3</v>
      </c>
      <c r="B330" s="15">
        <v>2</v>
      </c>
      <c r="C330" s="15">
        <v>36</v>
      </c>
      <c r="D330" s="15">
        <v>92.6</v>
      </c>
      <c r="E330" s="15">
        <v>1.79</v>
      </c>
      <c r="F330" s="32">
        <f t="shared" si="5"/>
        <v>28.900471271183793</v>
      </c>
      <c r="G330" s="15">
        <v>3</v>
      </c>
      <c r="H330" s="37">
        <v>110</v>
      </c>
      <c r="I330" s="37">
        <v>105</v>
      </c>
      <c r="J330" s="35">
        <v>1.0476190476190477</v>
      </c>
      <c r="K330" s="38">
        <v>109</v>
      </c>
      <c r="L330" s="35">
        <v>0.61452513966480449</v>
      </c>
    </row>
    <row r="331" spans="1:12" x14ac:dyDescent="0.3">
      <c r="A331" s="15">
        <v>4</v>
      </c>
      <c r="B331" s="15">
        <v>2</v>
      </c>
      <c r="C331" s="15">
        <v>30</v>
      </c>
      <c r="D331" s="15">
        <v>68.5</v>
      </c>
      <c r="E331" s="15">
        <v>1.7</v>
      </c>
      <c r="F331" s="32">
        <f t="shared" si="5"/>
        <v>23.702422145328722</v>
      </c>
      <c r="G331" s="15">
        <v>2</v>
      </c>
      <c r="H331" s="37">
        <v>80</v>
      </c>
      <c r="I331" s="37">
        <v>104.5</v>
      </c>
      <c r="J331" s="35">
        <v>0.76555023923444976</v>
      </c>
      <c r="K331" s="38">
        <v>83.5</v>
      </c>
      <c r="L331" s="35">
        <v>0.47058823529411764</v>
      </c>
    </row>
    <row r="332" spans="1:12" x14ac:dyDescent="0.3">
      <c r="A332" s="15">
        <v>5</v>
      </c>
      <c r="B332" s="15">
        <v>2</v>
      </c>
      <c r="C332" s="15">
        <v>28</v>
      </c>
      <c r="D332" s="15">
        <v>93</v>
      </c>
      <c r="E332" s="15">
        <v>1.58</v>
      </c>
      <c r="F332" s="32">
        <f t="shared" si="5"/>
        <v>37.25364524915878</v>
      </c>
      <c r="G332" s="15">
        <v>5</v>
      </c>
      <c r="H332" s="37">
        <v>94</v>
      </c>
      <c r="I332" s="37">
        <v>122</v>
      </c>
      <c r="J332" s="35">
        <v>0.77049180327868849</v>
      </c>
      <c r="K332" s="38">
        <v>107</v>
      </c>
      <c r="L332" s="35">
        <v>0.59493670886075944</v>
      </c>
    </row>
    <row r="333" spans="1:12" x14ac:dyDescent="0.3">
      <c r="A333" s="15">
        <v>6</v>
      </c>
      <c r="B333" s="15">
        <v>2</v>
      </c>
      <c r="C333" s="15">
        <v>38</v>
      </c>
      <c r="D333" s="15">
        <v>63.5</v>
      </c>
      <c r="E333" s="15">
        <v>1.52</v>
      </c>
      <c r="F333" s="32">
        <f t="shared" si="5"/>
        <v>27.484418282548475</v>
      </c>
      <c r="G333" s="15">
        <v>3</v>
      </c>
      <c r="H333" s="37">
        <v>77</v>
      </c>
      <c r="I333" s="37">
        <v>103</v>
      </c>
      <c r="J333" s="35">
        <v>0.74757281553398058</v>
      </c>
      <c r="K333" s="38">
        <v>78</v>
      </c>
      <c r="L333" s="35">
        <v>0.50657894736842102</v>
      </c>
    </row>
    <row r="334" spans="1:12" x14ac:dyDescent="0.3">
      <c r="A334" s="15">
        <v>7</v>
      </c>
      <c r="B334" s="15">
        <v>2</v>
      </c>
      <c r="C334" s="15">
        <v>31</v>
      </c>
      <c r="D334" s="15">
        <v>48</v>
      </c>
      <c r="E334" s="15">
        <v>1.52</v>
      </c>
      <c r="F334" s="32">
        <f t="shared" si="5"/>
        <v>20.775623268698062</v>
      </c>
      <c r="G334" s="15">
        <v>2</v>
      </c>
      <c r="H334" s="37">
        <v>73</v>
      </c>
      <c r="I334" s="37">
        <v>89.5</v>
      </c>
      <c r="J334" s="35">
        <v>0.81564245810055869</v>
      </c>
      <c r="K334" s="38">
        <v>64</v>
      </c>
      <c r="L334" s="35">
        <v>0.48026315789473684</v>
      </c>
    </row>
    <row r="335" spans="1:12" x14ac:dyDescent="0.3">
      <c r="A335" s="15">
        <v>8</v>
      </c>
      <c r="B335" s="15">
        <v>2</v>
      </c>
      <c r="C335" s="15">
        <v>20</v>
      </c>
      <c r="D335" s="15">
        <v>52.6</v>
      </c>
      <c r="E335" s="15">
        <v>1.62</v>
      </c>
      <c r="F335" s="32">
        <f t="shared" si="5"/>
        <v>20.042676421277243</v>
      </c>
      <c r="G335" s="15">
        <v>2</v>
      </c>
      <c r="H335" s="37">
        <v>66</v>
      </c>
      <c r="I335" s="37">
        <v>91</v>
      </c>
      <c r="J335" s="35">
        <v>0.72527472527472525</v>
      </c>
      <c r="K335" s="38">
        <v>69</v>
      </c>
      <c r="L335" s="35">
        <v>0.40740740740740738</v>
      </c>
    </row>
    <row r="336" spans="1:12" x14ac:dyDescent="0.3">
      <c r="A336" s="15">
        <v>9</v>
      </c>
      <c r="B336" s="15">
        <v>2</v>
      </c>
      <c r="C336" s="15">
        <v>38</v>
      </c>
      <c r="D336" s="15">
        <v>81.599999999999994</v>
      </c>
      <c r="E336" s="15">
        <v>1.72</v>
      </c>
      <c r="F336" s="32">
        <f t="shared" si="5"/>
        <v>27.582477014602489</v>
      </c>
      <c r="G336" s="15">
        <v>3</v>
      </c>
      <c r="H336" s="37">
        <v>84</v>
      </c>
      <c r="I336" s="37">
        <v>112</v>
      </c>
      <c r="J336" s="35">
        <v>0.75</v>
      </c>
      <c r="K336" s="38">
        <v>97</v>
      </c>
      <c r="L336" s="35">
        <v>0.48837209302325579</v>
      </c>
    </row>
    <row r="337" spans="1:12" x14ac:dyDescent="0.3">
      <c r="A337" s="15">
        <v>10</v>
      </c>
      <c r="B337" s="15">
        <v>2</v>
      </c>
      <c r="C337" s="15">
        <v>38</v>
      </c>
      <c r="D337" s="15">
        <v>61.2</v>
      </c>
      <c r="E337" s="15">
        <v>1.52</v>
      </c>
      <c r="F337" s="32">
        <f t="shared" si="5"/>
        <v>26.488919667590029</v>
      </c>
      <c r="G337" s="15">
        <v>3</v>
      </c>
      <c r="H337" s="37">
        <v>77.5</v>
      </c>
      <c r="I337" s="37">
        <v>101.5</v>
      </c>
      <c r="J337" s="35">
        <v>0.76354679802955661</v>
      </c>
      <c r="K337" s="38">
        <v>80</v>
      </c>
      <c r="L337" s="35">
        <v>0.50986842105263153</v>
      </c>
    </row>
    <row r="338" spans="1:12" x14ac:dyDescent="0.3">
      <c r="A338" s="15">
        <v>3</v>
      </c>
      <c r="B338" s="15">
        <v>2</v>
      </c>
      <c r="C338" s="15">
        <v>37</v>
      </c>
      <c r="D338" s="15">
        <v>68.900000000000006</v>
      </c>
      <c r="E338" s="15">
        <v>1.6</v>
      </c>
      <c r="F338" s="32">
        <f t="shared" si="5"/>
        <v>26.914062499999996</v>
      </c>
      <c r="G338" s="15">
        <v>3</v>
      </c>
      <c r="H338" s="37">
        <v>77</v>
      </c>
      <c r="I338" s="37">
        <v>110</v>
      </c>
      <c r="J338" s="35">
        <v>0.7</v>
      </c>
      <c r="K338" s="38">
        <v>84</v>
      </c>
      <c r="L338" s="35">
        <v>0.48125000000000001</v>
      </c>
    </row>
    <row r="339" spans="1:12" x14ac:dyDescent="0.3">
      <c r="A339" s="15">
        <v>4</v>
      </c>
      <c r="B339" s="15">
        <v>2</v>
      </c>
      <c r="C339" s="15">
        <v>26</v>
      </c>
      <c r="D339" s="15">
        <v>65.7</v>
      </c>
      <c r="E339" s="15">
        <v>1.75</v>
      </c>
      <c r="F339" s="32">
        <f t="shared" si="5"/>
        <v>21.453061224489797</v>
      </c>
      <c r="G339" s="15">
        <v>2</v>
      </c>
      <c r="H339" s="37">
        <v>70</v>
      </c>
      <c r="I339" s="37">
        <v>101</v>
      </c>
      <c r="J339" s="35">
        <v>0.69306930693069302</v>
      </c>
      <c r="K339" s="38">
        <v>81</v>
      </c>
      <c r="L339" s="35">
        <v>0.4</v>
      </c>
    </row>
    <row r="340" spans="1:12" x14ac:dyDescent="0.3">
      <c r="A340" s="15">
        <v>5</v>
      </c>
      <c r="B340" s="15">
        <v>2</v>
      </c>
      <c r="C340" s="15">
        <v>20</v>
      </c>
      <c r="D340" s="15">
        <v>59.3</v>
      </c>
      <c r="E340" s="15">
        <v>1.58</v>
      </c>
      <c r="F340" s="32">
        <f t="shared" si="5"/>
        <v>23.754206056721674</v>
      </c>
      <c r="G340" s="15">
        <v>2</v>
      </c>
      <c r="H340" s="37">
        <v>65</v>
      </c>
      <c r="I340" s="37">
        <v>97</v>
      </c>
      <c r="J340" s="35">
        <v>0.67010309278350511</v>
      </c>
      <c r="K340" s="38">
        <v>77</v>
      </c>
      <c r="L340" s="35">
        <v>0.41139240506329117</v>
      </c>
    </row>
    <row r="341" spans="1:12" x14ac:dyDescent="0.3">
      <c r="A341" s="15">
        <v>6</v>
      </c>
      <c r="B341" s="15">
        <v>2</v>
      </c>
      <c r="C341" s="15">
        <v>28</v>
      </c>
      <c r="D341" s="15">
        <v>58.2</v>
      </c>
      <c r="E341" s="15">
        <v>1.65</v>
      </c>
      <c r="F341" s="32">
        <f t="shared" si="5"/>
        <v>21.377410468319564</v>
      </c>
      <c r="G341" s="15">
        <v>2</v>
      </c>
      <c r="H341" s="37">
        <v>74.5</v>
      </c>
      <c r="I341" s="37">
        <v>99.5</v>
      </c>
      <c r="J341" s="35">
        <v>0.74874371859296485</v>
      </c>
      <c r="K341" s="38">
        <v>90</v>
      </c>
      <c r="L341" s="35">
        <v>0.45151515151515154</v>
      </c>
    </row>
    <row r="342" spans="1:12" x14ac:dyDescent="0.3">
      <c r="A342" s="15">
        <v>7</v>
      </c>
      <c r="B342" s="15">
        <v>2</v>
      </c>
      <c r="C342" s="15">
        <v>35</v>
      </c>
      <c r="D342" s="15">
        <v>55.3</v>
      </c>
      <c r="E342" s="15">
        <v>1.54</v>
      </c>
      <c r="F342" s="32">
        <f t="shared" si="5"/>
        <v>23.31759149940968</v>
      </c>
      <c r="G342" s="15">
        <v>2</v>
      </c>
      <c r="H342" s="37">
        <v>68</v>
      </c>
      <c r="I342" s="37">
        <v>99</v>
      </c>
      <c r="J342" s="35">
        <v>0.68686868686868685</v>
      </c>
      <c r="K342" s="38">
        <v>78</v>
      </c>
      <c r="L342" s="35">
        <v>0.44155844155844154</v>
      </c>
    </row>
    <row r="343" spans="1:12" x14ac:dyDescent="0.3">
      <c r="A343" s="15">
        <v>8</v>
      </c>
      <c r="B343" s="15">
        <v>2</v>
      </c>
      <c r="C343" s="15">
        <v>31</v>
      </c>
      <c r="D343" s="15">
        <v>63.3</v>
      </c>
      <c r="E343" s="15">
        <v>1.5</v>
      </c>
      <c r="F343" s="32">
        <f t="shared" si="5"/>
        <v>28.133333333333333</v>
      </c>
      <c r="G343" s="15">
        <v>3</v>
      </c>
      <c r="H343" s="37">
        <v>82</v>
      </c>
      <c r="I343" s="37">
        <v>98.5</v>
      </c>
      <c r="J343" s="35">
        <v>0.8324873096446701</v>
      </c>
      <c r="K343" s="38">
        <v>87</v>
      </c>
      <c r="L343" s="35">
        <v>0.54666666666666663</v>
      </c>
    </row>
    <row r="344" spans="1:12" x14ac:dyDescent="0.3">
      <c r="A344" s="15">
        <v>9</v>
      </c>
      <c r="B344" s="15">
        <v>2</v>
      </c>
      <c r="C344" s="15">
        <v>32</v>
      </c>
      <c r="D344" s="15">
        <v>57.5</v>
      </c>
      <c r="E344" s="15">
        <v>1.57</v>
      </c>
      <c r="F344" s="32">
        <f t="shared" si="5"/>
        <v>23.327518357742708</v>
      </c>
      <c r="G344" s="15">
        <v>2</v>
      </c>
      <c r="H344" s="37">
        <v>72</v>
      </c>
      <c r="I344" s="37">
        <v>96.5</v>
      </c>
      <c r="J344" s="35">
        <v>0.74611398963730569</v>
      </c>
      <c r="K344" s="38">
        <v>81.5</v>
      </c>
      <c r="L344" s="35">
        <v>0.45859872611464969</v>
      </c>
    </row>
    <row r="345" spans="1:12" x14ac:dyDescent="0.3">
      <c r="A345" s="15">
        <v>10</v>
      </c>
      <c r="B345" s="15">
        <v>2</v>
      </c>
      <c r="C345" s="15">
        <v>24</v>
      </c>
      <c r="D345" s="15">
        <v>62</v>
      </c>
      <c r="E345" s="15">
        <v>1.65</v>
      </c>
      <c r="F345" s="32">
        <f t="shared" si="5"/>
        <v>22.77318640955005</v>
      </c>
      <c r="G345" s="15">
        <v>2</v>
      </c>
      <c r="H345" s="37">
        <v>75.5</v>
      </c>
      <c r="I345" s="37">
        <v>101</v>
      </c>
      <c r="J345" s="35">
        <v>0.74752475247524752</v>
      </c>
      <c r="K345" s="38">
        <v>84</v>
      </c>
      <c r="L345" s="35">
        <v>0.45757575757575758</v>
      </c>
    </row>
    <row r="346" spans="1:12" x14ac:dyDescent="0.3">
      <c r="A346" s="15">
        <v>3</v>
      </c>
      <c r="B346" s="15">
        <v>2</v>
      </c>
      <c r="C346" s="15">
        <v>33</v>
      </c>
      <c r="D346" s="15">
        <v>61</v>
      </c>
      <c r="E346" s="17">
        <v>1.57</v>
      </c>
      <c r="F346" s="32">
        <f t="shared" si="5"/>
        <v>24.747454257779218</v>
      </c>
      <c r="G346" s="15">
        <v>2</v>
      </c>
      <c r="H346" s="37">
        <v>77.599999999999994</v>
      </c>
      <c r="I346" s="37">
        <v>101</v>
      </c>
      <c r="J346" s="35">
        <v>0.76831683168316822</v>
      </c>
      <c r="K346" s="38">
        <v>82</v>
      </c>
      <c r="L346" s="35">
        <v>0.49426751592356682</v>
      </c>
    </row>
    <row r="347" spans="1:12" x14ac:dyDescent="0.3">
      <c r="A347" s="15">
        <v>4</v>
      </c>
      <c r="B347" s="15">
        <v>2</v>
      </c>
      <c r="C347" s="15">
        <v>33</v>
      </c>
      <c r="D347" s="15">
        <v>61.2</v>
      </c>
      <c r="E347" s="17">
        <v>1.58</v>
      </c>
      <c r="F347" s="32">
        <f t="shared" si="5"/>
        <v>24.515302034930297</v>
      </c>
      <c r="G347" s="15">
        <v>2</v>
      </c>
      <c r="H347" s="37">
        <v>77.5</v>
      </c>
      <c r="I347" s="37">
        <v>100</v>
      </c>
      <c r="J347" s="35">
        <v>0.77500000000000002</v>
      </c>
      <c r="K347" s="38">
        <v>82.3</v>
      </c>
      <c r="L347" s="35">
        <v>0.49050632911392406</v>
      </c>
    </row>
    <row r="348" spans="1:12" x14ac:dyDescent="0.3">
      <c r="A348" s="15">
        <v>5</v>
      </c>
      <c r="B348" s="15">
        <v>2</v>
      </c>
      <c r="C348" s="15">
        <v>38</v>
      </c>
      <c r="D348" s="15">
        <v>60.3</v>
      </c>
      <c r="E348" s="15">
        <v>1.61</v>
      </c>
      <c r="F348" s="32">
        <f t="shared" si="5"/>
        <v>23.262991396936844</v>
      </c>
      <c r="G348" s="15">
        <v>2</v>
      </c>
      <c r="H348" s="37">
        <v>79</v>
      </c>
      <c r="I348" s="37">
        <v>102</v>
      </c>
      <c r="J348" s="35">
        <v>0.77450980392156865</v>
      </c>
      <c r="K348" s="38">
        <v>89</v>
      </c>
      <c r="L348" s="35">
        <v>0.49068322981366458</v>
      </c>
    </row>
    <row r="349" spans="1:12" x14ac:dyDescent="0.3">
      <c r="A349" s="15">
        <v>6</v>
      </c>
      <c r="B349" s="15">
        <v>2</v>
      </c>
      <c r="C349" s="15">
        <v>44</v>
      </c>
      <c r="D349" s="15">
        <v>62.3</v>
      </c>
      <c r="E349" s="15">
        <v>1.67</v>
      </c>
      <c r="F349" s="32">
        <f t="shared" si="5"/>
        <v>22.338556420093944</v>
      </c>
      <c r="G349" s="15">
        <v>2</v>
      </c>
      <c r="H349" s="37">
        <v>72.599999999999994</v>
      </c>
      <c r="I349" s="37">
        <v>98</v>
      </c>
      <c r="J349" s="35">
        <v>0.74081632653061213</v>
      </c>
      <c r="K349" s="38">
        <v>80</v>
      </c>
      <c r="L349" s="35">
        <v>0.43473053892215563</v>
      </c>
    </row>
    <row r="350" spans="1:12" x14ac:dyDescent="0.3">
      <c r="A350" s="15">
        <v>7</v>
      </c>
      <c r="B350" s="15">
        <v>2</v>
      </c>
      <c r="C350" s="15">
        <v>43</v>
      </c>
      <c r="D350" s="15">
        <v>82.9</v>
      </c>
      <c r="E350" s="15">
        <v>1.75</v>
      </c>
      <c r="F350" s="32">
        <f t="shared" si="5"/>
        <v>27.069387755102042</v>
      </c>
      <c r="G350" s="15">
        <v>3</v>
      </c>
      <c r="H350" s="37">
        <v>86</v>
      </c>
      <c r="I350" s="37">
        <v>113.5</v>
      </c>
      <c r="J350" s="35">
        <v>0.75770925110132159</v>
      </c>
      <c r="K350" s="38">
        <v>93.5</v>
      </c>
      <c r="L350" s="35">
        <v>0.49142857142857144</v>
      </c>
    </row>
    <row r="351" spans="1:12" x14ac:dyDescent="0.3">
      <c r="A351" s="15">
        <v>8</v>
      </c>
      <c r="B351" s="15">
        <v>2</v>
      </c>
      <c r="C351" s="15">
        <v>42</v>
      </c>
      <c r="D351" s="15">
        <v>53.6</v>
      </c>
      <c r="E351" s="15">
        <v>1.56</v>
      </c>
      <c r="F351" s="32">
        <f t="shared" si="5"/>
        <v>22.024983563445101</v>
      </c>
      <c r="G351" s="15">
        <v>2</v>
      </c>
      <c r="H351" s="37">
        <v>64.7</v>
      </c>
      <c r="I351" s="37">
        <v>94.5</v>
      </c>
      <c r="J351" s="35">
        <v>0.68465608465608474</v>
      </c>
      <c r="K351" s="38">
        <v>74.7</v>
      </c>
      <c r="L351" s="35">
        <v>0.41474358974358977</v>
      </c>
    </row>
    <row r="352" spans="1:12" x14ac:dyDescent="0.3">
      <c r="A352" s="15">
        <v>9</v>
      </c>
      <c r="B352" s="15">
        <v>2</v>
      </c>
      <c r="C352" s="15">
        <v>27</v>
      </c>
      <c r="D352" s="15">
        <v>78</v>
      </c>
      <c r="E352" s="15">
        <v>1.62</v>
      </c>
      <c r="F352" s="32">
        <f t="shared" si="5"/>
        <v>29.721079103795148</v>
      </c>
      <c r="G352" s="15">
        <v>3</v>
      </c>
      <c r="H352" s="37">
        <v>91.5</v>
      </c>
      <c r="I352" s="37">
        <v>106</v>
      </c>
      <c r="J352" s="35">
        <v>0.8632075471698113</v>
      </c>
      <c r="K352" s="38">
        <v>99</v>
      </c>
      <c r="L352" s="35">
        <v>0.56481481481481477</v>
      </c>
    </row>
    <row r="353" spans="1:12" x14ac:dyDescent="0.3">
      <c r="A353" s="15">
        <v>10</v>
      </c>
      <c r="B353" s="15">
        <v>2</v>
      </c>
      <c r="C353" s="15">
        <v>36</v>
      </c>
      <c r="D353" s="15">
        <v>81.5</v>
      </c>
      <c r="E353" s="15">
        <v>1.69</v>
      </c>
      <c r="F353" s="32">
        <f t="shared" si="5"/>
        <v>28.535415426630724</v>
      </c>
      <c r="G353" s="15">
        <v>3</v>
      </c>
      <c r="H353" s="37">
        <v>81</v>
      </c>
      <c r="I353" s="37">
        <v>116</v>
      </c>
      <c r="J353" s="35">
        <v>0.69827586206896552</v>
      </c>
      <c r="K353" s="38">
        <v>95</v>
      </c>
      <c r="L353" s="35">
        <v>0.47928994082840237</v>
      </c>
    </row>
    <row r="354" spans="1:12" x14ac:dyDescent="0.3">
      <c r="A354" s="15">
        <v>3</v>
      </c>
      <c r="B354" s="15">
        <v>2</v>
      </c>
      <c r="C354" s="15">
        <v>29</v>
      </c>
      <c r="D354" s="15">
        <v>67.3</v>
      </c>
      <c r="E354" s="15">
        <v>1.66</v>
      </c>
      <c r="F354" s="32">
        <f t="shared" si="5"/>
        <v>24.422993177529396</v>
      </c>
      <c r="G354" s="15">
        <v>2</v>
      </c>
      <c r="H354" s="37">
        <v>82</v>
      </c>
      <c r="I354" s="37">
        <v>106</v>
      </c>
      <c r="J354" s="35">
        <v>0.77358490566037741</v>
      </c>
      <c r="K354" s="38">
        <v>72</v>
      </c>
      <c r="L354" s="35">
        <v>0.49397590361445781</v>
      </c>
    </row>
    <row r="355" spans="1:12" x14ac:dyDescent="0.3">
      <c r="A355" s="15">
        <v>4</v>
      </c>
      <c r="B355" s="15">
        <v>2</v>
      </c>
      <c r="C355" s="15">
        <v>25</v>
      </c>
      <c r="D355" s="15">
        <v>58.1</v>
      </c>
      <c r="E355" s="15">
        <v>1.72</v>
      </c>
      <c r="F355" s="32">
        <f t="shared" si="5"/>
        <v>19.638994050838292</v>
      </c>
      <c r="G355" s="15">
        <v>2</v>
      </c>
      <c r="H355" s="37">
        <v>70</v>
      </c>
      <c r="I355" s="37">
        <v>97</v>
      </c>
      <c r="J355" s="35">
        <v>0.72164948453608246</v>
      </c>
      <c r="K355" s="38">
        <v>80</v>
      </c>
      <c r="L355" s="35">
        <v>0.40697674418604651</v>
      </c>
    </row>
    <row r="356" spans="1:12" x14ac:dyDescent="0.3">
      <c r="A356" s="15">
        <v>5</v>
      </c>
      <c r="B356" s="15">
        <v>2</v>
      </c>
      <c r="C356" s="15">
        <v>28</v>
      </c>
      <c r="D356" s="15">
        <v>63.2</v>
      </c>
      <c r="E356" s="15">
        <v>1.62</v>
      </c>
      <c r="F356" s="32">
        <f t="shared" si="5"/>
        <v>24.081694863587863</v>
      </c>
      <c r="G356" s="15">
        <v>2</v>
      </c>
      <c r="H356" s="37">
        <v>72</v>
      </c>
      <c r="I356" s="37">
        <v>100</v>
      </c>
      <c r="J356" s="35">
        <v>0.72</v>
      </c>
      <c r="K356" s="38">
        <v>77</v>
      </c>
      <c r="L356" s="35">
        <v>0.44444444444444442</v>
      </c>
    </row>
    <row r="357" spans="1:12" x14ac:dyDescent="0.3">
      <c r="A357" s="15">
        <v>6</v>
      </c>
      <c r="B357" s="15">
        <v>2</v>
      </c>
      <c r="C357" s="15">
        <v>27</v>
      </c>
      <c r="D357" s="15">
        <v>59.5</v>
      </c>
      <c r="E357" s="15">
        <v>1.61</v>
      </c>
      <c r="F357" s="32">
        <f t="shared" si="5"/>
        <v>22.954361328652443</v>
      </c>
      <c r="G357" s="15">
        <v>2</v>
      </c>
      <c r="H357" s="37">
        <v>68.5</v>
      </c>
      <c r="I357" s="37">
        <v>95</v>
      </c>
      <c r="J357" s="35">
        <v>0.72105263157894739</v>
      </c>
      <c r="K357" s="38">
        <v>76</v>
      </c>
      <c r="L357" s="35">
        <v>0.4254658385093168</v>
      </c>
    </row>
    <row r="358" spans="1:12" x14ac:dyDescent="0.3">
      <c r="A358" s="15">
        <v>7</v>
      </c>
      <c r="B358" s="15">
        <v>2</v>
      </c>
      <c r="C358" s="15">
        <v>30</v>
      </c>
      <c r="D358" s="15">
        <v>54.1</v>
      </c>
      <c r="E358" s="15">
        <v>1.58</v>
      </c>
      <c r="F358" s="32">
        <f t="shared" si="5"/>
        <v>21.671206537413873</v>
      </c>
      <c r="G358" s="15">
        <v>2</v>
      </c>
      <c r="H358" s="37">
        <v>68</v>
      </c>
      <c r="I358" s="37">
        <v>91</v>
      </c>
      <c r="J358" s="35">
        <v>0.74725274725274726</v>
      </c>
      <c r="K358" s="38">
        <v>70</v>
      </c>
      <c r="L358" s="35">
        <v>0.43037974683544306</v>
      </c>
    </row>
    <row r="359" spans="1:12" x14ac:dyDescent="0.3">
      <c r="A359" s="15">
        <v>8</v>
      </c>
      <c r="B359" s="15">
        <v>2</v>
      </c>
      <c r="C359" s="15">
        <v>19</v>
      </c>
      <c r="D359" s="15">
        <v>55.5</v>
      </c>
      <c r="E359" s="15">
        <v>1.57</v>
      </c>
      <c r="F359" s="32">
        <f t="shared" si="5"/>
        <v>22.516126414864701</v>
      </c>
      <c r="G359" s="15">
        <v>2</v>
      </c>
      <c r="H359" s="37">
        <v>64</v>
      </c>
      <c r="I359" s="37">
        <v>96</v>
      </c>
      <c r="J359" s="35">
        <v>0.66666666666666663</v>
      </c>
      <c r="K359" s="38">
        <v>70</v>
      </c>
      <c r="L359" s="35">
        <v>0.40764331210191085</v>
      </c>
    </row>
    <row r="360" spans="1:12" x14ac:dyDescent="0.3">
      <c r="A360" s="15">
        <v>9</v>
      </c>
      <c r="B360" s="15">
        <v>2</v>
      </c>
      <c r="C360" s="15">
        <v>35</v>
      </c>
      <c r="D360" s="15">
        <v>83.4</v>
      </c>
      <c r="E360" s="15">
        <v>1.8</v>
      </c>
      <c r="F360" s="32">
        <f t="shared" si="5"/>
        <v>25.74074074074074</v>
      </c>
      <c r="G360" s="15">
        <v>3</v>
      </c>
      <c r="H360" s="37">
        <v>84.5</v>
      </c>
      <c r="I360" s="37">
        <v>107</v>
      </c>
      <c r="J360" s="35">
        <v>0.78971962616822433</v>
      </c>
      <c r="K360" s="38">
        <v>92.5</v>
      </c>
      <c r="L360" s="35">
        <v>0.46944444444444444</v>
      </c>
    </row>
    <row r="361" spans="1:12" x14ac:dyDescent="0.3">
      <c r="A361" s="15">
        <v>10</v>
      </c>
      <c r="B361" s="15">
        <v>2</v>
      </c>
      <c r="C361" s="15">
        <v>25</v>
      </c>
      <c r="D361" s="15">
        <v>63.1</v>
      </c>
      <c r="E361" s="15">
        <v>1.69</v>
      </c>
      <c r="F361" s="32">
        <f t="shared" si="5"/>
        <v>22.093063968348449</v>
      </c>
      <c r="G361" s="15">
        <v>2</v>
      </c>
      <c r="H361" s="37">
        <v>69.5</v>
      </c>
      <c r="I361" s="37">
        <v>101.5</v>
      </c>
      <c r="J361" s="35">
        <v>0.68472906403940892</v>
      </c>
      <c r="K361" s="38">
        <v>78</v>
      </c>
      <c r="L361" s="35">
        <v>0.41124260355029585</v>
      </c>
    </row>
    <row r="362" spans="1:12" x14ac:dyDescent="0.3">
      <c r="A362" s="15">
        <v>3</v>
      </c>
      <c r="B362" s="15">
        <v>2</v>
      </c>
      <c r="C362" s="15">
        <v>29</v>
      </c>
      <c r="D362" s="15">
        <v>59.7</v>
      </c>
      <c r="E362" s="15">
        <v>1.59</v>
      </c>
      <c r="F362" s="32">
        <f t="shared" si="5"/>
        <v>23.614572208377833</v>
      </c>
      <c r="G362" s="15">
        <v>2</v>
      </c>
      <c r="H362" s="37">
        <v>70</v>
      </c>
      <c r="I362" s="37">
        <v>99.5</v>
      </c>
      <c r="J362" s="35">
        <v>0.70351758793969854</v>
      </c>
      <c r="K362" s="38">
        <v>76</v>
      </c>
      <c r="L362" s="35">
        <v>0.44025157232704404</v>
      </c>
    </row>
    <row r="363" spans="1:12" x14ac:dyDescent="0.3">
      <c r="A363" s="15">
        <v>4</v>
      </c>
      <c r="B363" s="15">
        <v>2</v>
      </c>
      <c r="C363" s="40">
        <v>43</v>
      </c>
      <c r="D363" s="15">
        <v>56.5</v>
      </c>
      <c r="E363" s="17">
        <v>1.59</v>
      </c>
      <c r="F363" s="32">
        <f t="shared" si="5"/>
        <v>22.348799493690912</v>
      </c>
      <c r="G363" s="15">
        <v>2</v>
      </c>
      <c r="H363" s="37">
        <v>70</v>
      </c>
      <c r="I363" s="37">
        <v>96</v>
      </c>
      <c r="J363" s="35">
        <v>0.72916666666666663</v>
      </c>
      <c r="K363" s="38">
        <v>76</v>
      </c>
      <c r="L363" s="35">
        <v>0.44025157232704404</v>
      </c>
    </row>
    <row r="364" spans="1:12" x14ac:dyDescent="0.3">
      <c r="A364" s="15">
        <v>5</v>
      </c>
      <c r="B364" s="15">
        <v>2</v>
      </c>
      <c r="C364" s="15">
        <v>32</v>
      </c>
      <c r="D364" s="15">
        <v>65.3</v>
      </c>
      <c r="E364" s="15">
        <v>1.64</v>
      </c>
      <c r="F364" s="32">
        <f t="shared" si="5"/>
        <v>24.278703152885189</v>
      </c>
      <c r="G364" s="15">
        <v>2</v>
      </c>
      <c r="H364" s="37">
        <v>77.8</v>
      </c>
      <c r="I364" s="37">
        <v>84</v>
      </c>
      <c r="J364" s="35">
        <v>0.92619047619047612</v>
      </c>
      <c r="K364" s="38">
        <v>90.5</v>
      </c>
      <c r="L364" s="35">
        <v>0.474390243902439</v>
      </c>
    </row>
    <row r="365" spans="1:12" x14ac:dyDescent="0.3">
      <c r="A365" s="15">
        <v>6</v>
      </c>
      <c r="B365" s="15">
        <v>2</v>
      </c>
      <c r="C365" s="15">
        <v>45</v>
      </c>
      <c r="D365" s="15">
        <v>50.44</v>
      </c>
      <c r="E365" s="15">
        <v>1.5</v>
      </c>
      <c r="F365" s="32">
        <f t="shared" si="5"/>
        <v>22.417777777777776</v>
      </c>
      <c r="G365" s="15">
        <v>2</v>
      </c>
      <c r="H365" s="37">
        <v>67.5</v>
      </c>
      <c r="I365" s="37">
        <v>92.5</v>
      </c>
      <c r="J365" s="35">
        <v>0.72972972972972971</v>
      </c>
      <c r="K365" s="38">
        <v>69</v>
      </c>
      <c r="L365" s="35">
        <v>0.45</v>
      </c>
    </row>
    <row r="366" spans="1:12" x14ac:dyDescent="0.3">
      <c r="A366" s="15">
        <v>7</v>
      </c>
      <c r="B366" s="15">
        <v>2</v>
      </c>
      <c r="C366" s="15">
        <v>39</v>
      </c>
      <c r="D366" s="15">
        <v>67.3</v>
      </c>
      <c r="E366" s="15">
        <v>1.53</v>
      </c>
      <c r="F366" s="32">
        <f t="shared" si="5"/>
        <v>28.74962621214063</v>
      </c>
      <c r="G366" s="15">
        <v>3</v>
      </c>
      <c r="H366" s="37">
        <v>81</v>
      </c>
      <c r="I366" s="37">
        <v>106.5</v>
      </c>
      <c r="J366" s="35">
        <v>0.76056338028169013</v>
      </c>
      <c r="K366" s="38">
        <v>90.5</v>
      </c>
      <c r="L366" s="35">
        <v>0.52941176470588236</v>
      </c>
    </row>
    <row r="367" spans="1:12" x14ac:dyDescent="0.3">
      <c r="A367" s="15">
        <v>8</v>
      </c>
      <c r="B367" s="15">
        <v>2</v>
      </c>
      <c r="C367" s="15">
        <v>40</v>
      </c>
      <c r="D367" s="15">
        <v>66.5</v>
      </c>
      <c r="E367" s="15">
        <v>1.57</v>
      </c>
      <c r="F367" s="32">
        <f t="shared" si="5"/>
        <v>26.978782100693738</v>
      </c>
      <c r="G367" s="15">
        <v>3</v>
      </c>
      <c r="H367" s="37">
        <v>71</v>
      </c>
      <c r="I367" s="37">
        <v>106</v>
      </c>
      <c r="J367" s="35">
        <v>0.66981132075471694</v>
      </c>
      <c r="K367" s="38">
        <v>91</v>
      </c>
      <c r="L367" s="35">
        <v>0.45222929936305734</v>
      </c>
    </row>
    <row r="368" spans="1:12" x14ac:dyDescent="0.3">
      <c r="A368" s="15">
        <v>9</v>
      </c>
      <c r="B368" s="15">
        <v>2</v>
      </c>
      <c r="C368" s="15">
        <v>27</v>
      </c>
      <c r="D368" s="15">
        <v>74</v>
      </c>
      <c r="E368" s="15">
        <v>1.7</v>
      </c>
      <c r="F368" s="32">
        <f t="shared" si="5"/>
        <v>25.605536332179934</v>
      </c>
      <c r="G368" s="15">
        <v>3</v>
      </c>
      <c r="H368" s="37">
        <v>77.5</v>
      </c>
      <c r="I368" s="37">
        <v>111</v>
      </c>
      <c r="J368" s="35">
        <v>0.69819819819819817</v>
      </c>
      <c r="K368" s="38">
        <v>80.5</v>
      </c>
      <c r="L368" s="35">
        <v>0.45588235294117646</v>
      </c>
    </row>
    <row r="369" spans="1:12" x14ac:dyDescent="0.3">
      <c r="A369" s="15">
        <v>10</v>
      </c>
      <c r="B369" s="15">
        <v>2</v>
      </c>
      <c r="C369" s="15">
        <v>40</v>
      </c>
      <c r="D369" s="15">
        <v>58.3</v>
      </c>
      <c r="E369" s="15">
        <v>1.54</v>
      </c>
      <c r="F369" s="32">
        <f t="shared" si="5"/>
        <v>24.582560296846012</v>
      </c>
      <c r="G369" s="15">
        <v>2</v>
      </c>
      <c r="H369" s="37">
        <v>84</v>
      </c>
      <c r="I369" s="37">
        <v>94</v>
      </c>
      <c r="J369" s="35">
        <v>0.8936170212765957</v>
      </c>
      <c r="K369" s="38">
        <v>93</v>
      </c>
      <c r="L369" s="35">
        <v>0.54545454545454541</v>
      </c>
    </row>
    <row r="370" spans="1:12" x14ac:dyDescent="0.3">
      <c r="A370" s="15">
        <v>3</v>
      </c>
      <c r="B370" s="15">
        <v>2</v>
      </c>
      <c r="C370" s="15">
        <v>49</v>
      </c>
      <c r="D370" s="15">
        <v>61.5</v>
      </c>
      <c r="E370" s="15">
        <v>1.55</v>
      </c>
      <c r="F370" s="32">
        <f t="shared" si="5"/>
        <v>25.598335067637873</v>
      </c>
      <c r="G370" s="15">
        <v>3</v>
      </c>
      <c r="H370" s="37">
        <v>79</v>
      </c>
      <c r="I370" s="37">
        <v>98</v>
      </c>
      <c r="J370" s="35">
        <v>0.80612244897959184</v>
      </c>
      <c r="K370" s="38">
        <v>85</v>
      </c>
      <c r="L370" s="35">
        <v>0.50967741935483868</v>
      </c>
    </row>
    <row r="371" spans="1:12" x14ac:dyDescent="0.3">
      <c r="A371" s="15">
        <v>4</v>
      </c>
      <c r="B371" s="15">
        <v>2</v>
      </c>
      <c r="C371" s="15">
        <v>49</v>
      </c>
      <c r="D371" s="15">
        <v>67.599999999999994</v>
      </c>
      <c r="E371" s="15">
        <v>1.59</v>
      </c>
      <c r="F371" s="32">
        <f t="shared" si="5"/>
        <v>26.739448597761161</v>
      </c>
      <c r="G371" s="15">
        <v>3</v>
      </c>
      <c r="H371" s="37">
        <v>79</v>
      </c>
      <c r="I371" s="37">
        <v>105</v>
      </c>
      <c r="J371" s="35">
        <v>0.75238095238095237</v>
      </c>
      <c r="K371" s="38">
        <v>85</v>
      </c>
      <c r="L371" s="35">
        <v>0.49685534591194969</v>
      </c>
    </row>
    <row r="372" spans="1:12" x14ac:dyDescent="0.3">
      <c r="A372" s="15">
        <v>5</v>
      </c>
      <c r="B372" s="15">
        <v>2</v>
      </c>
      <c r="C372" s="15">
        <v>41</v>
      </c>
      <c r="D372" s="15">
        <v>62.3</v>
      </c>
      <c r="E372" s="15">
        <v>1.6</v>
      </c>
      <c r="F372" s="32">
        <f t="shared" si="5"/>
        <v>24.335937499999993</v>
      </c>
      <c r="G372" s="15">
        <v>2</v>
      </c>
      <c r="H372" s="37">
        <v>74.7</v>
      </c>
      <c r="I372" s="37">
        <v>98.2</v>
      </c>
      <c r="J372" s="35">
        <v>0.76069246435845217</v>
      </c>
      <c r="K372" s="38">
        <v>83.5</v>
      </c>
      <c r="L372" s="35">
        <v>0.46687500000000004</v>
      </c>
    </row>
    <row r="373" spans="1:12" x14ac:dyDescent="0.3">
      <c r="A373" s="15">
        <v>6</v>
      </c>
      <c r="B373" s="15">
        <v>2</v>
      </c>
      <c r="C373" s="15">
        <v>45</v>
      </c>
      <c r="D373" s="15">
        <v>50.2</v>
      </c>
      <c r="E373" s="15">
        <v>1.6</v>
      </c>
      <c r="F373" s="32">
        <f t="shared" si="5"/>
        <v>19.609374999999996</v>
      </c>
      <c r="G373" s="15">
        <v>2</v>
      </c>
      <c r="H373" s="37">
        <v>64.5</v>
      </c>
      <c r="I373" s="37">
        <v>93.5</v>
      </c>
      <c r="J373" s="35">
        <v>0.68983957219251335</v>
      </c>
      <c r="K373" s="38">
        <v>74</v>
      </c>
      <c r="L373" s="35">
        <v>0.40312500000000001</v>
      </c>
    </row>
    <row r="374" spans="1:12" x14ac:dyDescent="0.3">
      <c r="A374" s="15">
        <v>7</v>
      </c>
      <c r="B374" s="15">
        <v>2</v>
      </c>
      <c r="C374" s="15">
        <v>33</v>
      </c>
      <c r="D374" s="15">
        <v>73.900000000000006</v>
      </c>
      <c r="E374" s="15">
        <v>1.67</v>
      </c>
      <c r="F374" s="32">
        <f t="shared" si="5"/>
        <v>26.497902398795226</v>
      </c>
      <c r="G374" s="15">
        <v>3</v>
      </c>
      <c r="H374" s="37">
        <v>80</v>
      </c>
      <c r="I374" s="37">
        <v>103</v>
      </c>
      <c r="J374" s="35">
        <v>0.77669902912621358</v>
      </c>
      <c r="K374" s="38">
        <v>86</v>
      </c>
      <c r="L374" s="35">
        <v>0.47904191616766467</v>
      </c>
    </row>
    <row r="375" spans="1:12" x14ac:dyDescent="0.3">
      <c r="A375" s="15">
        <v>8</v>
      </c>
      <c r="B375" s="15">
        <v>2</v>
      </c>
      <c r="C375" s="15">
        <v>39</v>
      </c>
      <c r="D375" s="15">
        <v>69</v>
      </c>
      <c r="E375" s="15">
        <v>1.61</v>
      </c>
      <c r="F375" s="32">
        <f t="shared" si="5"/>
        <v>26.619343389529721</v>
      </c>
      <c r="G375" s="15">
        <v>3</v>
      </c>
      <c r="H375" s="37">
        <v>78.5</v>
      </c>
      <c r="I375" s="37">
        <v>105.5</v>
      </c>
      <c r="J375" s="35">
        <v>0.74407582938388628</v>
      </c>
      <c r="K375" s="38">
        <v>79</v>
      </c>
      <c r="L375" s="35">
        <v>0.48757763975155277</v>
      </c>
    </row>
    <row r="376" spans="1:12" x14ac:dyDescent="0.3">
      <c r="A376" s="15">
        <v>9</v>
      </c>
      <c r="B376" s="15">
        <v>2</v>
      </c>
      <c r="C376" s="15">
        <v>48</v>
      </c>
      <c r="D376" s="15">
        <v>74.3</v>
      </c>
      <c r="E376" s="15">
        <v>1.56</v>
      </c>
      <c r="F376" s="32">
        <f t="shared" si="5"/>
        <v>30.530900723208411</v>
      </c>
      <c r="G376" s="15">
        <v>4</v>
      </c>
      <c r="H376" s="37">
        <v>83</v>
      </c>
      <c r="I376" s="37">
        <v>86</v>
      </c>
      <c r="J376" s="35">
        <v>0.96511627906976749</v>
      </c>
      <c r="K376" s="38">
        <v>89</v>
      </c>
      <c r="L376" s="35">
        <v>0.53205128205128205</v>
      </c>
    </row>
    <row r="377" spans="1:12" x14ac:dyDescent="0.3">
      <c r="A377" s="15">
        <v>10</v>
      </c>
      <c r="B377" s="15">
        <v>2</v>
      </c>
      <c r="C377" s="15">
        <v>43</v>
      </c>
      <c r="D377" s="15">
        <v>71.7</v>
      </c>
      <c r="E377" s="15">
        <v>1.67</v>
      </c>
      <c r="F377" s="32">
        <f t="shared" si="5"/>
        <v>25.709060920076016</v>
      </c>
      <c r="G377" s="15">
        <v>3</v>
      </c>
      <c r="H377" s="37">
        <v>79</v>
      </c>
      <c r="I377" s="37">
        <v>106.5</v>
      </c>
      <c r="J377" s="35">
        <v>0.74178403755868549</v>
      </c>
      <c r="K377" s="38">
        <v>89</v>
      </c>
      <c r="L377" s="35">
        <v>0.47305389221556887</v>
      </c>
    </row>
    <row r="378" spans="1:12" x14ac:dyDescent="0.3">
      <c r="A378" s="15">
        <v>3</v>
      </c>
      <c r="B378" s="15">
        <v>2</v>
      </c>
      <c r="C378" s="15">
        <v>30</v>
      </c>
      <c r="D378" s="15">
        <v>62.2</v>
      </c>
      <c r="E378" s="15">
        <v>1.71</v>
      </c>
      <c r="F378" s="32">
        <f t="shared" si="5"/>
        <v>21.271502342601146</v>
      </c>
      <c r="G378" s="15">
        <v>2</v>
      </c>
      <c r="H378" s="37">
        <v>67.8</v>
      </c>
      <c r="I378" s="37">
        <v>96.2</v>
      </c>
      <c r="J378" s="35">
        <v>0.70478170478170477</v>
      </c>
      <c r="K378" s="38">
        <v>74.2</v>
      </c>
      <c r="L378" s="35">
        <v>0.39649122807017539</v>
      </c>
    </row>
    <row r="379" spans="1:12" x14ac:dyDescent="0.3">
      <c r="A379" s="15">
        <v>4</v>
      </c>
      <c r="B379" s="15">
        <v>2</v>
      </c>
      <c r="C379" s="15">
        <v>24</v>
      </c>
      <c r="D379" s="15">
        <v>64.599999999999994</v>
      </c>
      <c r="E379" s="15">
        <v>1.62</v>
      </c>
      <c r="F379" s="32">
        <f t="shared" si="5"/>
        <v>24.615150129553413</v>
      </c>
      <c r="G379" s="15">
        <v>2</v>
      </c>
      <c r="H379" s="37">
        <v>73.5</v>
      </c>
      <c r="I379" s="37">
        <v>102</v>
      </c>
      <c r="J379" s="35">
        <v>0.72058823529411764</v>
      </c>
      <c r="K379" s="38">
        <v>81</v>
      </c>
      <c r="L379" s="35">
        <v>0.45370370370370372</v>
      </c>
    </row>
    <row r="380" spans="1:12" x14ac:dyDescent="0.3">
      <c r="A380" s="15">
        <v>5</v>
      </c>
      <c r="B380" s="15">
        <v>2</v>
      </c>
      <c r="C380" s="15">
        <v>41</v>
      </c>
      <c r="D380" s="15">
        <v>91.5</v>
      </c>
      <c r="E380" s="15">
        <v>1.72</v>
      </c>
      <c r="F380" s="32">
        <f t="shared" si="5"/>
        <v>30.928880475932939</v>
      </c>
      <c r="G380" s="15">
        <v>4</v>
      </c>
      <c r="H380" s="37">
        <v>104</v>
      </c>
      <c r="I380" s="37">
        <v>108</v>
      </c>
      <c r="J380" s="35">
        <v>0.96296296296296291</v>
      </c>
      <c r="K380" s="38">
        <v>107</v>
      </c>
      <c r="L380" s="35">
        <v>0.60465116279069764</v>
      </c>
    </row>
    <row r="381" spans="1:12" x14ac:dyDescent="0.3">
      <c r="A381" s="15">
        <v>6</v>
      </c>
      <c r="B381" s="15">
        <v>2</v>
      </c>
      <c r="C381" s="15">
        <v>21</v>
      </c>
      <c r="D381" s="15">
        <v>75.599999999999994</v>
      </c>
      <c r="E381" s="15">
        <v>1.67</v>
      </c>
      <c r="F381" s="32">
        <f t="shared" si="5"/>
        <v>27.107461723260066</v>
      </c>
      <c r="G381" s="15">
        <v>3</v>
      </c>
      <c r="H381" s="37">
        <v>80</v>
      </c>
      <c r="I381" s="37">
        <v>110</v>
      </c>
      <c r="J381" s="35">
        <v>0.72727272727272729</v>
      </c>
      <c r="K381" s="38">
        <v>94</v>
      </c>
      <c r="L381" s="35">
        <v>0.47904191616766467</v>
      </c>
    </row>
    <row r="382" spans="1:12" x14ac:dyDescent="0.3">
      <c r="A382" s="15">
        <v>7</v>
      </c>
      <c r="B382" s="15">
        <v>2</v>
      </c>
      <c r="C382" s="15">
        <v>26</v>
      </c>
      <c r="D382" s="15">
        <v>55.5</v>
      </c>
      <c r="E382" s="15">
        <v>1.64</v>
      </c>
      <c r="F382" s="32">
        <f t="shared" si="5"/>
        <v>20.635038667459849</v>
      </c>
      <c r="G382" s="15">
        <v>2</v>
      </c>
      <c r="H382" s="37">
        <v>68</v>
      </c>
      <c r="I382" s="37">
        <v>89</v>
      </c>
      <c r="J382" s="35">
        <v>0.7640449438202247</v>
      </c>
      <c r="K382" s="38">
        <v>71</v>
      </c>
      <c r="L382" s="35">
        <v>0.41463414634146339</v>
      </c>
    </row>
    <row r="383" spans="1:12" x14ac:dyDescent="0.3">
      <c r="A383" s="15">
        <v>8</v>
      </c>
      <c r="B383" s="15">
        <v>2</v>
      </c>
      <c r="C383" s="15">
        <v>35</v>
      </c>
      <c r="D383" s="15">
        <v>51</v>
      </c>
      <c r="E383" s="15">
        <v>1.53</v>
      </c>
      <c r="F383" s="32">
        <f t="shared" si="5"/>
        <v>21.786492374727668</v>
      </c>
      <c r="G383" s="15">
        <v>2</v>
      </c>
      <c r="H383" s="37">
        <v>65</v>
      </c>
      <c r="I383" s="37">
        <v>96</v>
      </c>
      <c r="J383" s="35">
        <v>0.67708333333333337</v>
      </c>
      <c r="K383" s="38">
        <v>73</v>
      </c>
      <c r="L383" s="35">
        <v>0.42483660130718953</v>
      </c>
    </row>
    <row r="384" spans="1:12" x14ac:dyDescent="0.3">
      <c r="A384" s="15">
        <v>9</v>
      </c>
      <c r="B384" s="15">
        <v>2</v>
      </c>
      <c r="C384" s="15">
        <v>25</v>
      </c>
      <c r="D384" s="15">
        <v>55.5</v>
      </c>
      <c r="E384" s="15">
        <v>1.53</v>
      </c>
      <c r="F384" s="32">
        <f t="shared" si="5"/>
        <v>23.708829937203639</v>
      </c>
      <c r="G384" s="15">
        <v>2</v>
      </c>
      <c r="H384" s="37">
        <v>67</v>
      </c>
      <c r="I384" s="37">
        <v>99</v>
      </c>
      <c r="J384" s="35">
        <v>0.6767676767676768</v>
      </c>
      <c r="K384" s="38">
        <v>72</v>
      </c>
      <c r="L384" s="35">
        <v>0.43790849673202614</v>
      </c>
    </row>
    <row r="385" spans="1:12" x14ac:dyDescent="0.3">
      <c r="A385" s="15">
        <v>10</v>
      </c>
      <c r="B385" s="15">
        <v>2</v>
      </c>
      <c r="C385" s="15">
        <v>23</v>
      </c>
      <c r="D385" s="15">
        <v>82.2</v>
      </c>
      <c r="E385" s="15">
        <v>1.69</v>
      </c>
      <c r="F385" s="32">
        <f t="shared" si="5"/>
        <v>28.780504884282767</v>
      </c>
      <c r="G385" s="15">
        <v>3</v>
      </c>
      <c r="H385" s="37">
        <v>82.5</v>
      </c>
      <c r="I385" s="37">
        <v>109.5</v>
      </c>
      <c r="J385" s="35">
        <v>0.75342465753424659</v>
      </c>
      <c r="K385" s="38">
        <v>89</v>
      </c>
      <c r="L385" s="35">
        <v>0.48816568047337278</v>
      </c>
    </row>
    <row r="386" spans="1:12" x14ac:dyDescent="0.3">
      <c r="A386" s="15">
        <v>3</v>
      </c>
      <c r="B386" s="15">
        <v>2</v>
      </c>
      <c r="C386" s="15">
        <v>37</v>
      </c>
      <c r="D386" s="15">
        <v>53</v>
      </c>
      <c r="E386" s="15">
        <v>1.65</v>
      </c>
      <c r="F386" s="32">
        <f t="shared" si="5"/>
        <v>19.467401285583104</v>
      </c>
      <c r="G386" s="15">
        <v>2</v>
      </c>
      <c r="H386" s="37">
        <v>67</v>
      </c>
      <c r="I386" s="37">
        <v>92.5</v>
      </c>
      <c r="J386" s="35">
        <v>0.72432432432432436</v>
      </c>
      <c r="K386" s="38">
        <v>79</v>
      </c>
      <c r="L386" s="35">
        <v>0.40606060606060607</v>
      </c>
    </row>
    <row r="387" spans="1:12" x14ac:dyDescent="0.3">
      <c r="A387" s="15">
        <v>4</v>
      </c>
      <c r="B387" s="15">
        <v>2</v>
      </c>
      <c r="C387" s="15">
        <v>37</v>
      </c>
      <c r="D387" s="15">
        <v>64</v>
      </c>
      <c r="E387" s="15">
        <v>1.67</v>
      </c>
      <c r="F387" s="32">
        <f t="shared" ref="F387:F405" si="6">D387/(E387*E387)</f>
        <v>22.948115744558788</v>
      </c>
      <c r="G387" s="15">
        <v>2</v>
      </c>
      <c r="H387" s="37">
        <v>74</v>
      </c>
      <c r="I387" s="37">
        <v>101</v>
      </c>
      <c r="J387" s="35">
        <v>0.73267326732673266</v>
      </c>
      <c r="K387" s="38">
        <v>84</v>
      </c>
      <c r="L387" s="35">
        <v>0.44311377245508982</v>
      </c>
    </row>
    <row r="388" spans="1:12" x14ac:dyDescent="0.3">
      <c r="A388" s="15">
        <v>5</v>
      </c>
      <c r="B388" s="15">
        <v>2</v>
      </c>
      <c r="C388" s="15">
        <v>54</v>
      </c>
      <c r="D388" s="15">
        <v>58.3</v>
      </c>
      <c r="E388" s="15">
        <v>1.56</v>
      </c>
      <c r="F388" s="32">
        <f t="shared" si="6"/>
        <v>23.956278763971067</v>
      </c>
      <c r="G388" s="15">
        <v>2</v>
      </c>
      <c r="H388" s="37">
        <v>79</v>
      </c>
      <c r="I388" s="37">
        <v>93</v>
      </c>
      <c r="J388" s="35">
        <v>0.84946236559139787</v>
      </c>
      <c r="K388" s="38">
        <v>82</v>
      </c>
      <c r="L388" s="35">
        <v>0.50641025641025639</v>
      </c>
    </row>
    <row r="389" spans="1:12" x14ac:dyDescent="0.3">
      <c r="A389" s="15">
        <v>6</v>
      </c>
      <c r="B389" s="15">
        <v>2</v>
      </c>
      <c r="C389" s="15">
        <v>27</v>
      </c>
      <c r="D389" s="15">
        <v>48.1</v>
      </c>
      <c r="E389" s="15">
        <v>1.52</v>
      </c>
      <c r="F389" s="32">
        <f t="shared" si="6"/>
        <v>20.818905817174517</v>
      </c>
      <c r="G389" s="15">
        <v>2</v>
      </c>
      <c r="H389" s="37">
        <v>68.5</v>
      </c>
      <c r="I389" s="37">
        <v>87.5</v>
      </c>
      <c r="J389" s="35">
        <v>0.78285714285714281</v>
      </c>
      <c r="K389" s="38">
        <v>75.5</v>
      </c>
      <c r="L389" s="35">
        <v>0.45065789473684209</v>
      </c>
    </row>
    <row r="390" spans="1:12" x14ac:dyDescent="0.3">
      <c r="A390" s="15">
        <v>7</v>
      </c>
      <c r="B390" s="15">
        <v>2</v>
      </c>
      <c r="C390" s="15">
        <v>27</v>
      </c>
      <c r="D390" s="15">
        <v>61</v>
      </c>
      <c r="E390" s="15">
        <v>1.61</v>
      </c>
      <c r="F390" s="32">
        <f t="shared" si="6"/>
        <v>23.533042706685695</v>
      </c>
      <c r="G390" s="15">
        <v>2</v>
      </c>
      <c r="H390" s="37">
        <v>74</v>
      </c>
      <c r="I390" s="37">
        <v>102</v>
      </c>
      <c r="J390" s="35">
        <v>0.72549019607843135</v>
      </c>
      <c r="K390" s="38">
        <v>91</v>
      </c>
      <c r="L390" s="35">
        <v>0.45962732919254656</v>
      </c>
    </row>
    <row r="391" spans="1:12" x14ac:dyDescent="0.3">
      <c r="A391" s="15">
        <v>8</v>
      </c>
      <c r="B391" s="15">
        <v>2</v>
      </c>
      <c r="C391" s="15">
        <v>27</v>
      </c>
      <c r="D391" s="15">
        <v>60</v>
      </c>
      <c r="E391" s="15">
        <v>1.6</v>
      </c>
      <c r="F391" s="32">
        <f t="shared" si="6"/>
        <v>23.437499999999996</v>
      </c>
      <c r="G391" s="15">
        <v>2</v>
      </c>
      <c r="H391" s="37">
        <v>72</v>
      </c>
      <c r="I391" s="37">
        <v>101</v>
      </c>
      <c r="J391" s="35">
        <v>0.71287128712871284</v>
      </c>
      <c r="K391" s="38">
        <v>78.5</v>
      </c>
      <c r="L391" s="35">
        <v>0.45</v>
      </c>
    </row>
    <row r="392" spans="1:12" x14ac:dyDescent="0.3">
      <c r="A392" s="15">
        <v>9</v>
      </c>
      <c r="B392" s="15">
        <v>2</v>
      </c>
      <c r="C392" s="15">
        <v>34</v>
      </c>
      <c r="D392" s="15">
        <v>50.5</v>
      </c>
      <c r="E392" s="15">
        <v>1.57</v>
      </c>
      <c r="F392" s="32">
        <f t="shared" si="6"/>
        <v>20.487646557669681</v>
      </c>
      <c r="G392" s="15">
        <v>2</v>
      </c>
      <c r="H392" s="37">
        <v>73</v>
      </c>
      <c r="I392" s="37">
        <v>87.8</v>
      </c>
      <c r="J392" s="35">
        <v>0.83143507972665154</v>
      </c>
      <c r="K392" s="38">
        <v>84</v>
      </c>
      <c r="L392" s="35">
        <v>0.46496815286624205</v>
      </c>
    </row>
    <row r="393" spans="1:12" x14ac:dyDescent="0.3">
      <c r="A393" s="15">
        <v>10</v>
      </c>
      <c r="B393" s="15">
        <v>2</v>
      </c>
      <c r="C393" s="15">
        <v>20</v>
      </c>
      <c r="D393" s="15">
        <v>57.6</v>
      </c>
      <c r="E393" s="15">
        <v>1.6</v>
      </c>
      <c r="F393" s="32">
        <f t="shared" si="6"/>
        <v>22.499999999999996</v>
      </c>
      <c r="G393" s="15">
        <v>2</v>
      </c>
      <c r="H393" s="37">
        <v>72.5</v>
      </c>
      <c r="I393" s="37">
        <v>100.5</v>
      </c>
      <c r="J393" s="35">
        <v>0.72139303482587069</v>
      </c>
      <c r="K393" s="38">
        <v>84.6</v>
      </c>
      <c r="L393" s="35">
        <v>0.453125</v>
      </c>
    </row>
    <row r="394" spans="1:12" x14ac:dyDescent="0.3">
      <c r="A394" s="15">
        <v>3</v>
      </c>
      <c r="B394" s="15">
        <v>2</v>
      </c>
      <c r="C394" s="15">
        <v>49</v>
      </c>
      <c r="D394" s="15">
        <v>57.2</v>
      </c>
      <c r="E394" s="15">
        <v>1.52</v>
      </c>
      <c r="F394" s="32">
        <f t="shared" si="6"/>
        <v>24.757617728531859</v>
      </c>
      <c r="G394" s="15">
        <v>2</v>
      </c>
      <c r="H394" s="37">
        <v>75</v>
      </c>
      <c r="I394" s="37">
        <v>94.5</v>
      </c>
      <c r="J394" s="35">
        <v>0.79365079365079361</v>
      </c>
      <c r="K394" s="38">
        <v>80</v>
      </c>
      <c r="L394" s="35">
        <v>0.49342105263157893</v>
      </c>
    </row>
    <row r="395" spans="1:12" x14ac:dyDescent="0.3">
      <c r="A395" s="15">
        <v>4</v>
      </c>
      <c r="B395" s="15">
        <v>2</v>
      </c>
      <c r="C395" s="15">
        <v>37</v>
      </c>
      <c r="D395" s="15">
        <v>60</v>
      </c>
      <c r="E395" s="15">
        <v>1.53</v>
      </c>
      <c r="F395" s="32">
        <f t="shared" si="6"/>
        <v>25.631167499679609</v>
      </c>
      <c r="G395" s="15">
        <v>3</v>
      </c>
      <c r="H395" s="37">
        <v>76</v>
      </c>
      <c r="I395" s="37">
        <v>98</v>
      </c>
      <c r="J395" s="35">
        <v>0.77551020408163263</v>
      </c>
      <c r="K395" s="38">
        <v>84</v>
      </c>
      <c r="L395" s="35">
        <v>0.49673202614379086</v>
      </c>
    </row>
    <row r="396" spans="1:12" x14ac:dyDescent="0.3">
      <c r="A396" s="15">
        <v>5</v>
      </c>
      <c r="B396" s="15">
        <v>2</v>
      </c>
      <c r="C396" s="15">
        <v>33</v>
      </c>
      <c r="D396" s="15">
        <v>71.900000000000006</v>
      </c>
      <c r="E396" s="15">
        <v>1.63</v>
      </c>
      <c r="F396" s="32">
        <f t="shared" si="6"/>
        <v>27.061613158191882</v>
      </c>
      <c r="G396" s="15">
        <v>3</v>
      </c>
      <c r="H396" s="37">
        <v>86</v>
      </c>
      <c r="I396" s="37">
        <v>108</v>
      </c>
      <c r="J396" s="35">
        <v>0.79629629629629628</v>
      </c>
      <c r="K396" s="38">
        <v>98</v>
      </c>
      <c r="L396" s="35">
        <v>0.52760736196319014</v>
      </c>
    </row>
    <row r="397" spans="1:12" x14ac:dyDescent="0.3">
      <c r="A397" s="15">
        <v>6</v>
      </c>
      <c r="B397" s="15">
        <v>2</v>
      </c>
      <c r="C397" s="15">
        <v>41</v>
      </c>
      <c r="D397" s="15">
        <v>59.7</v>
      </c>
      <c r="E397" s="15">
        <v>1.6</v>
      </c>
      <c r="F397" s="32">
        <f t="shared" si="6"/>
        <v>23.320312499999996</v>
      </c>
      <c r="G397" s="15">
        <v>2</v>
      </c>
      <c r="H397" s="37">
        <v>70</v>
      </c>
      <c r="I397" s="37">
        <v>100</v>
      </c>
      <c r="J397" s="35">
        <v>0.7</v>
      </c>
      <c r="K397" s="38">
        <v>74</v>
      </c>
      <c r="L397" s="35">
        <v>0.4375</v>
      </c>
    </row>
    <row r="398" spans="1:12" x14ac:dyDescent="0.3">
      <c r="A398" s="15">
        <v>7</v>
      </c>
      <c r="B398" s="15">
        <v>2</v>
      </c>
      <c r="C398" s="15">
        <v>30</v>
      </c>
      <c r="D398" s="15">
        <v>56.5</v>
      </c>
      <c r="E398" s="15">
        <v>1.61</v>
      </c>
      <c r="F398" s="32">
        <f t="shared" si="6"/>
        <v>21.796998572585931</v>
      </c>
      <c r="G398" s="15">
        <v>2</v>
      </c>
      <c r="H398" s="37">
        <v>71</v>
      </c>
      <c r="I398" s="37">
        <v>94</v>
      </c>
      <c r="J398" s="35">
        <v>0.75531914893617025</v>
      </c>
      <c r="K398" s="38">
        <v>80</v>
      </c>
      <c r="L398" s="35">
        <v>0.44099378881987578</v>
      </c>
    </row>
    <row r="399" spans="1:12" x14ac:dyDescent="0.3">
      <c r="A399" s="15">
        <v>8</v>
      </c>
      <c r="B399" s="15">
        <v>2</v>
      </c>
      <c r="C399" s="15">
        <v>32</v>
      </c>
      <c r="D399" s="15">
        <v>80</v>
      </c>
      <c r="E399" s="15">
        <v>1.71</v>
      </c>
      <c r="F399" s="32">
        <f t="shared" si="6"/>
        <v>27.358845456721728</v>
      </c>
      <c r="G399" s="15">
        <v>3</v>
      </c>
      <c r="H399" s="37">
        <v>83.5</v>
      </c>
      <c r="I399" s="37">
        <v>100</v>
      </c>
      <c r="J399" s="35">
        <v>0.83499999999999996</v>
      </c>
      <c r="K399" s="38">
        <v>85.5</v>
      </c>
      <c r="L399" s="35">
        <v>0.48830409356725146</v>
      </c>
    </row>
    <row r="400" spans="1:12" x14ac:dyDescent="0.3">
      <c r="A400" s="15">
        <v>9</v>
      </c>
      <c r="B400" s="15">
        <v>2</v>
      </c>
      <c r="C400" s="15">
        <v>27</v>
      </c>
      <c r="D400" s="15">
        <v>58.8</v>
      </c>
      <c r="E400" s="15">
        <v>1.69</v>
      </c>
      <c r="F400" s="32">
        <f t="shared" si="6"/>
        <v>20.587514442771614</v>
      </c>
      <c r="G400" s="15">
        <v>2</v>
      </c>
      <c r="H400" s="37">
        <v>64</v>
      </c>
      <c r="I400" s="37">
        <v>100</v>
      </c>
      <c r="J400" s="35">
        <v>0.64</v>
      </c>
      <c r="K400" s="38">
        <v>74</v>
      </c>
      <c r="L400" s="35">
        <v>0.378698224852071</v>
      </c>
    </row>
    <row r="401" spans="1:12" x14ac:dyDescent="0.3">
      <c r="A401" s="15">
        <v>10</v>
      </c>
      <c r="B401" s="15">
        <v>2</v>
      </c>
      <c r="C401" s="15">
        <v>34</v>
      </c>
      <c r="D401" s="15">
        <v>85.3</v>
      </c>
      <c r="E401" s="15">
        <v>1.63</v>
      </c>
      <c r="F401" s="32">
        <f t="shared" si="6"/>
        <v>32.105084873348638</v>
      </c>
      <c r="G401" s="15">
        <v>4</v>
      </c>
      <c r="H401" s="37">
        <v>86.4</v>
      </c>
      <c r="I401" s="37">
        <v>111</v>
      </c>
      <c r="J401" s="35">
        <v>0.77837837837837842</v>
      </c>
      <c r="K401" s="38">
        <v>94.5</v>
      </c>
      <c r="L401" s="35">
        <v>0.53006134969325158</v>
      </c>
    </row>
    <row r="402" spans="1:12" x14ac:dyDescent="0.3">
      <c r="A402" s="15">
        <v>3</v>
      </c>
      <c r="B402" s="15">
        <v>2</v>
      </c>
      <c r="C402" s="15">
        <v>36</v>
      </c>
      <c r="D402" s="15">
        <v>74.900000000000006</v>
      </c>
      <c r="E402" s="15">
        <v>1.6</v>
      </c>
      <c r="F402" s="32">
        <f t="shared" si="6"/>
        <v>29.257812499999996</v>
      </c>
      <c r="G402" s="15">
        <v>3</v>
      </c>
      <c r="H402" s="37">
        <v>80</v>
      </c>
      <c r="I402" s="37">
        <v>112</v>
      </c>
      <c r="J402" s="35">
        <v>0.7142857142857143</v>
      </c>
      <c r="K402" s="38">
        <v>90</v>
      </c>
      <c r="L402" s="35">
        <v>0.5</v>
      </c>
    </row>
    <row r="403" spans="1:12" x14ac:dyDescent="0.3">
      <c r="A403" s="15">
        <v>4</v>
      </c>
      <c r="B403" s="15">
        <v>2</v>
      </c>
      <c r="C403" s="15">
        <v>23</v>
      </c>
      <c r="D403" s="15">
        <v>50.5</v>
      </c>
      <c r="E403" s="15">
        <v>1.5</v>
      </c>
      <c r="F403" s="32">
        <f t="shared" si="6"/>
        <v>22.444444444444443</v>
      </c>
      <c r="G403" s="15">
        <v>2</v>
      </c>
      <c r="H403" s="37">
        <v>67</v>
      </c>
      <c r="I403" s="37">
        <v>93</v>
      </c>
      <c r="J403" s="35">
        <v>0.72043010752688175</v>
      </c>
      <c r="K403" s="38">
        <v>74</v>
      </c>
      <c r="L403" s="35">
        <v>0.44666666666666666</v>
      </c>
    </row>
    <row r="404" spans="1:12" x14ac:dyDescent="0.3">
      <c r="A404" s="15">
        <v>5</v>
      </c>
      <c r="B404" s="15">
        <v>2</v>
      </c>
      <c r="C404" s="15">
        <v>29</v>
      </c>
      <c r="D404" s="15">
        <v>55.5</v>
      </c>
      <c r="E404" s="15">
        <v>1.57</v>
      </c>
      <c r="F404" s="32">
        <f t="shared" si="6"/>
        <v>22.516126414864701</v>
      </c>
      <c r="G404" s="15">
        <v>2</v>
      </c>
      <c r="H404" s="37">
        <v>68</v>
      </c>
      <c r="I404" s="37">
        <v>97</v>
      </c>
      <c r="J404" s="35">
        <v>0.7010309278350515</v>
      </c>
      <c r="K404" s="38">
        <v>76</v>
      </c>
      <c r="L404" s="35">
        <v>0.43312101910828027</v>
      </c>
    </row>
    <row r="405" spans="1:12" x14ac:dyDescent="0.3">
      <c r="A405" s="41">
        <v>6</v>
      </c>
      <c r="B405" s="15">
        <v>2</v>
      </c>
      <c r="C405" s="15">
        <v>34</v>
      </c>
      <c r="D405" s="15">
        <v>77.5</v>
      </c>
      <c r="E405" s="15">
        <v>1.63</v>
      </c>
      <c r="F405" s="32">
        <f t="shared" si="6"/>
        <v>29.16933268094396</v>
      </c>
      <c r="G405" s="15">
        <v>3</v>
      </c>
      <c r="H405" s="37">
        <v>88</v>
      </c>
      <c r="I405" s="37">
        <v>112</v>
      </c>
      <c r="J405" s="35">
        <v>0.7857142857142857</v>
      </c>
      <c r="K405" s="38">
        <v>96</v>
      </c>
      <c r="L405" s="35">
        <v>0.53987730061349692</v>
      </c>
    </row>
    <row r="406" spans="1:12" x14ac:dyDescent="0.3">
      <c r="A406" s="15">
        <v>1</v>
      </c>
      <c r="B406" s="15">
        <v>2</v>
      </c>
      <c r="C406" s="15">
        <v>25</v>
      </c>
      <c r="D406" s="15">
        <v>88.8</v>
      </c>
      <c r="E406" s="15">
        <v>1.74</v>
      </c>
      <c r="F406" s="32">
        <f t="shared" ref="F406:F469" si="7">D406/(E406*E406)</f>
        <v>29.330162504954419</v>
      </c>
      <c r="G406" s="33">
        <v>3</v>
      </c>
      <c r="H406" s="37">
        <v>92.5</v>
      </c>
      <c r="I406" s="37">
        <v>108</v>
      </c>
      <c r="J406" s="35">
        <v>0.85648148148148151</v>
      </c>
      <c r="K406" s="38">
        <v>101</v>
      </c>
      <c r="L406" s="8">
        <v>0.5316091954022989</v>
      </c>
    </row>
    <row r="407" spans="1:12" x14ac:dyDescent="0.3">
      <c r="A407" s="15">
        <v>2</v>
      </c>
      <c r="B407" s="15">
        <v>2</v>
      </c>
      <c r="C407" s="15">
        <v>49</v>
      </c>
      <c r="D407" s="15">
        <v>75</v>
      </c>
      <c r="E407" s="15">
        <v>1.62</v>
      </c>
      <c r="F407" s="32">
        <f t="shared" si="7"/>
        <v>28.577960676726104</v>
      </c>
      <c r="G407" s="33">
        <v>3</v>
      </c>
      <c r="H407" s="37">
        <v>87</v>
      </c>
      <c r="I407" s="37">
        <v>115</v>
      </c>
      <c r="J407" s="35">
        <v>0.75652173913043474</v>
      </c>
      <c r="K407" s="38">
        <v>96.5</v>
      </c>
      <c r="L407" s="8">
        <v>0.53703703703703709</v>
      </c>
    </row>
    <row r="408" spans="1:12" x14ac:dyDescent="0.3">
      <c r="A408" s="15">
        <v>1</v>
      </c>
      <c r="B408" s="15">
        <v>2</v>
      </c>
      <c r="C408" s="15">
        <v>55</v>
      </c>
      <c r="D408" s="15">
        <v>54.6</v>
      </c>
      <c r="E408" s="17">
        <v>1.53</v>
      </c>
      <c r="F408" s="32">
        <f t="shared" si="7"/>
        <v>23.324362424708447</v>
      </c>
      <c r="G408" s="33">
        <v>2</v>
      </c>
      <c r="H408" s="37">
        <v>74.400000000000006</v>
      </c>
      <c r="I408" s="37">
        <v>98</v>
      </c>
      <c r="J408" s="35">
        <v>0.75918367346938787</v>
      </c>
      <c r="K408" s="38">
        <v>81</v>
      </c>
      <c r="L408" s="8">
        <v>0.48627450980392162</v>
      </c>
    </row>
    <row r="409" spans="1:12" x14ac:dyDescent="0.3">
      <c r="A409" s="15">
        <v>2</v>
      </c>
      <c r="B409" s="15">
        <v>2</v>
      </c>
      <c r="C409" s="15">
        <v>56</v>
      </c>
      <c r="D409" s="15">
        <v>56</v>
      </c>
      <c r="E409" s="17">
        <v>1.53</v>
      </c>
      <c r="F409" s="32">
        <f t="shared" si="7"/>
        <v>23.92242299970097</v>
      </c>
      <c r="G409" s="33">
        <v>2</v>
      </c>
      <c r="H409" s="37">
        <v>73.3</v>
      </c>
      <c r="I409" s="37">
        <v>99</v>
      </c>
      <c r="J409" s="35">
        <v>0.7404040404040404</v>
      </c>
      <c r="K409" s="38">
        <v>83</v>
      </c>
      <c r="L409" s="8">
        <v>0.4790849673202614</v>
      </c>
    </row>
    <row r="410" spans="1:12" x14ac:dyDescent="0.3">
      <c r="A410" s="15">
        <v>1</v>
      </c>
      <c r="B410" s="15">
        <v>2</v>
      </c>
      <c r="C410" s="15">
        <v>33</v>
      </c>
      <c r="D410" s="15">
        <v>66.2</v>
      </c>
      <c r="E410" s="15">
        <v>1.7</v>
      </c>
      <c r="F410" s="32">
        <f t="shared" si="7"/>
        <v>22.906574394463671</v>
      </c>
      <c r="G410" s="33">
        <v>2</v>
      </c>
      <c r="H410" s="37">
        <v>78</v>
      </c>
      <c r="I410" s="37">
        <v>101</v>
      </c>
      <c r="J410" s="35">
        <v>0.7722772277227723</v>
      </c>
      <c r="K410" s="38">
        <v>91</v>
      </c>
      <c r="L410" s="8">
        <v>0.45882352941176469</v>
      </c>
    </row>
    <row r="411" spans="1:12" x14ac:dyDescent="0.3">
      <c r="A411" s="15">
        <v>2</v>
      </c>
      <c r="B411" s="15">
        <v>2</v>
      </c>
      <c r="C411" s="15">
        <v>32</v>
      </c>
      <c r="D411" s="15">
        <v>67</v>
      </c>
      <c r="E411" s="15">
        <v>1.63</v>
      </c>
      <c r="F411" s="32">
        <f t="shared" si="7"/>
        <v>25.217358575783809</v>
      </c>
      <c r="G411" s="33">
        <v>3</v>
      </c>
      <c r="H411" s="37">
        <v>73</v>
      </c>
      <c r="I411" s="37">
        <v>103</v>
      </c>
      <c r="J411" s="35">
        <v>0.70873786407766992</v>
      </c>
      <c r="K411" s="38">
        <v>84</v>
      </c>
      <c r="L411" s="8">
        <v>0.44785276073619634</v>
      </c>
    </row>
    <row r="412" spans="1:12" x14ac:dyDescent="0.3">
      <c r="A412" s="15">
        <v>1</v>
      </c>
      <c r="B412" s="15">
        <v>2</v>
      </c>
      <c r="C412" s="15">
        <v>34</v>
      </c>
      <c r="D412" s="15">
        <v>60</v>
      </c>
      <c r="E412" s="15">
        <v>1.58</v>
      </c>
      <c r="F412" s="32">
        <f t="shared" si="7"/>
        <v>24.034609838166958</v>
      </c>
      <c r="G412" s="33">
        <v>2</v>
      </c>
      <c r="H412" s="37">
        <v>73</v>
      </c>
      <c r="I412" s="37">
        <v>98</v>
      </c>
      <c r="J412" s="35">
        <v>0.74489795918367352</v>
      </c>
      <c r="K412" s="38">
        <v>84</v>
      </c>
      <c r="L412" s="8">
        <v>0.46202531645569622</v>
      </c>
    </row>
    <row r="413" spans="1:12" x14ac:dyDescent="0.3">
      <c r="A413" s="15">
        <v>2</v>
      </c>
      <c r="B413" s="15">
        <v>2</v>
      </c>
      <c r="C413" s="15">
        <v>34</v>
      </c>
      <c r="D413" s="15">
        <v>69.400000000000006</v>
      </c>
      <c r="E413" s="15">
        <v>1.66</v>
      </c>
      <c r="F413" s="32">
        <f t="shared" si="7"/>
        <v>25.185077660037745</v>
      </c>
      <c r="G413" s="33">
        <v>3</v>
      </c>
      <c r="H413" s="37">
        <v>81</v>
      </c>
      <c r="I413" s="37">
        <v>103</v>
      </c>
      <c r="J413" s="35">
        <v>0.78640776699029125</v>
      </c>
      <c r="K413" s="38">
        <v>89</v>
      </c>
      <c r="L413" s="8">
        <v>0.48795180722891568</v>
      </c>
    </row>
    <row r="414" spans="1:12" x14ac:dyDescent="0.3">
      <c r="A414" s="15">
        <v>1</v>
      </c>
      <c r="B414" s="15">
        <v>2</v>
      </c>
      <c r="C414" s="15">
        <v>40</v>
      </c>
      <c r="D414" s="15">
        <v>57.6</v>
      </c>
      <c r="E414" s="39">
        <v>1.55</v>
      </c>
      <c r="F414" s="32">
        <f t="shared" si="7"/>
        <v>23.975026014568154</v>
      </c>
      <c r="G414" s="33">
        <v>2</v>
      </c>
      <c r="H414" s="37">
        <v>72.900000000000006</v>
      </c>
      <c r="I414" s="37">
        <v>97</v>
      </c>
      <c r="J414" s="35">
        <v>0.75154639175257743</v>
      </c>
      <c r="K414" s="38">
        <v>76.5</v>
      </c>
      <c r="L414" s="8">
        <v>0.4703225806451613</v>
      </c>
    </row>
    <row r="415" spans="1:12" x14ac:dyDescent="0.3">
      <c r="A415" s="15">
        <v>2</v>
      </c>
      <c r="B415" s="15">
        <v>2</v>
      </c>
      <c r="C415" s="15">
        <v>40</v>
      </c>
      <c r="D415" s="15">
        <v>57.6</v>
      </c>
      <c r="E415" s="39">
        <v>1.55</v>
      </c>
      <c r="F415" s="32">
        <f t="shared" si="7"/>
        <v>23.975026014568154</v>
      </c>
      <c r="G415" s="33">
        <v>2</v>
      </c>
      <c r="H415" s="37">
        <v>70</v>
      </c>
      <c r="I415" s="37">
        <v>99</v>
      </c>
      <c r="J415" s="35">
        <v>0.70707070707070707</v>
      </c>
      <c r="K415" s="38">
        <v>79.8</v>
      </c>
      <c r="L415" s="8">
        <v>0.45161290322580644</v>
      </c>
    </row>
    <row r="416" spans="1:12" x14ac:dyDescent="0.3">
      <c r="A416" s="15">
        <v>1</v>
      </c>
      <c r="B416" s="15">
        <v>2</v>
      </c>
      <c r="C416" s="15">
        <v>29</v>
      </c>
      <c r="D416" s="15">
        <v>59.8</v>
      </c>
      <c r="E416" s="15">
        <v>1.59</v>
      </c>
      <c r="F416" s="32">
        <f t="shared" si="7"/>
        <v>23.654127605711796</v>
      </c>
      <c r="G416" s="33">
        <v>2</v>
      </c>
      <c r="H416" s="37">
        <v>72</v>
      </c>
      <c r="I416" s="37">
        <v>101.5</v>
      </c>
      <c r="J416" s="35">
        <v>0.70935960591133007</v>
      </c>
      <c r="K416" s="38">
        <v>82.5</v>
      </c>
      <c r="L416" s="8">
        <v>0.45283018867924529</v>
      </c>
    </row>
    <row r="417" spans="1:12" x14ac:dyDescent="0.3">
      <c r="A417" s="15">
        <v>2</v>
      </c>
      <c r="B417" s="18">
        <v>2</v>
      </c>
      <c r="C417" s="18">
        <v>26</v>
      </c>
      <c r="D417" s="18">
        <v>65</v>
      </c>
      <c r="E417" s="18">
        <v>1.64</v>
      </c>
      <c r="F417" s="32">
        <f t="shared" si="7"/>
        <v>24.167162403331353</v>
      </c>
      <c r="G417" s="33">
        <v>2</v>
      </c>
      <c r="H417" s="34">
        <v>73</v>
      </c>
      <c r="I417" s="34">
        <v>102</v>
      </c>
      <c r="J417" s="35">
        <v>0.71568627450980393</v>
      </c>
      <c r="K417" s="36">
        <v>84</v>
      </c>
      <c r="L417" s="8">
        <v>0.4451219512195122</v>
      </c>
    </row>
    <row r="418" spans="1:12" x14ac:dyDescent="0.3">
      <c r="A418" s="15">
        <v>1</v>
      </c>
      <c r="B418" s="15">
        <v>2</v>
      </c>
      <c r="C418" s="15">
        <v>35</v>
      </c>
      <c r="D418" s="15">
        <v>60.7</v>
      </c>
      <c r="E418" s="15">
        <v>1.56</v>
      </c>
      <c r="F418" s="32">
        <f t="shared" si="7"/>
        <v>24.942472057856673</v>
      </c>
      <c r="G418" s="33">
        <v>2</v>
      </c>
      <c r="H418" s="37">
        <v>75.599999999999994</v>
      </c>
      <c r="I418" s="37">
        <v>99</v>
      </c>
      <c r="J418" s="35">
        <v>0.76363636363636356</v>
      </c>
      <c r="K418" s="38">
        <v>82.7</v>
      </c>
      <c r="L418" s="8">
        <v>0.48461538461538456</v>
      </c>
    </row>
    <row r="419" spans="1:12" x14ac:dyDescent="0.3">
      <c r="A419" s="15">
        <v>2</v>
      </c>
      <c r="B419" s="15">
        <v>2</v>
      </c>
      <c r="C419" s="15">
        <v>28</v>
      </c>
      <c r="D419" s="15">
        <v>70.3</v>
      </c>
      <c r="E419" s="15">
        <v>1.7</v>
      </c>
      <c r="F419" s="32">
        <f t="shared" si="7"/>
        <v>24.325259515570934</v>
      </c>
      <c r="G419" s="33">
        <v>2</v>
      </c>
      <c r="H419" s="37">
        <v>77.5</v>
      </c>
      <c r="I419" s="37">
        <v>108</v>
      </c>
      <c r="J419" s="35">
        <v>0.71759259259259256</v>
      </c>
      <c r="K419" s="38">
        <v>85</v>
      </c>
      <c r="L419" s="8">
        <v>0.45588235294117646</v>
      </c>
    </row>
    <row r="420" spans="1:12" x14ac:dyDescent="0.3">
      <c r="A420" s="15">
        <v>1</v>
      </c>
      <c r="B420" s="15">
        <v>2</v>
      </c>
      <c r="C420" s="15">
        <v>23</v>
      </c>
      <c r="D420" s="15">
        <v>58.7</v>
      </c>
      <c r="E420" s="15">
        <v>1.62</v>
      </c>
      <c r="F420" s="32">
        <f t="shared" si="7"/>
        <v>22.367017222984298</v>
      </c>
      <c r="G420" s="33">
        <v>2</v>
      </c>
      <c r="H420" s="37">
        <v>69</v>
      </c>
      <c r="I420" s="37">
        <v>97</v>
      </c>
      <c r="J420" s="35">
        <v>0.71134020618556704</v>
      </c>
      <c r="K420" s="38">
        <v>78.5</v>
      </c>
      <c r="L420" s="8">
        <v>0.42592592592592593</v>
      </c>
    </row>
    <row r="421" spans="1:12" x14ac:dyDescent="0.3">
      <c r="A421" s="15">
        <v>2</v>
      </c>
      <c r="B421" s="15">
        <v>2</v>
      </c>
      <c r="C421" s="15">
        <v>20</v>
      </c>
      <c r="D421" s="15">
        <v>58.3</v>
      </c>
      <c r="E421" s="15">
        <v>1.56</v>
      </c>
      <c r="F421" s="32">
        <f t="shared" si="7"/>
        <v>23.956278763971067</v>
      </c>
      <c r="G421" s="33">
        <v>2</v>
      </c>
      <c r="H421" s="37">
        <v>76.5</v>
      </c>
      <c r="I421" s="37">
        <v>97</v>
      </c>
      <c r="J421" s="35">
        <v>0.78865979381443296</v>
      </c>
      <c r="K421" s="38">
        <v>85</v>
      </c>
      <c r="L421" s="8">
        <v>0.49038461538461536</v>
      </c>
    </row>
    <row r="422" spans="1:12" x14ac:dyDescent="0.3">
      <c r="A422" s="15">
        <v>1</v>
      </c>
      <c r="B422" s="15">
        <v>2</v>
      </c>
      <c r="C422" s="15">
        <v>34</v>
      </c>
      <c r="D422" s="15">
        <v>71</v>
      </c>
      <c r="E422" s="15">
        <v>1.7</v>
      </c>
      <c r="F422" s="32">
        <f t="shared" si="7"/>
        <v>24.567474048442911</v>
      </c>
      <c r="G422" s="33">
        <v>2</v>
      </c>
      <c r="H422" s="37">
        <v>79</v>
      </c>
      <c r="I422" s="37">
        <v>105</v>
      </c>
      <c r="J422" s="35">
        <v>0.75238095238095237</v>
      </c>
      <c r="K422" s="38">
        <v>80</v>
      </c>
      <c r="L422" s="8">
        <v>0.46470588235294119</v>
      </c>
    </row>
    <row r="423" spans="1:12" x14ac:dyDescent="0.3">
      <c r="A423" s="15">
        <v>2</v>
      </c>
      <c r="B423" s="15">
        <v>2</v>
      </c>
      <c r="C423" s="15">
        <v>42</v>
      </c>
      <c r="D423" s="15">
        <v>75.3</v>
      </c>
      <c r="E423" s="15">
        <v>1.66</v>
      </c>
      <c r="F423" s="32">
        <f t="shared" si="7"/>
        <v>27.326172158513572</v>
      </c>
      <c r="G423" s="33">
        <v>3</v>
      </c>
      <c r="H423" s="37">
        <v>84</v>
      </c>
      <c r="I423" s="37">
        <v>102</v>
      </c>
      <c r="J423" s="35">
        <v>0.82352941176470584</v>
      </c>
      <c r="K423" s="38">
        <v>96</v>
      </c>
      <c r="L423" s="8">
        <v>0.50602409638554213</v>
      </c>
    </row>
    <row r="424" spans="1:12" x14ac:dyDescent="0.3">
      <c r="A424" s="15">
        <v>1</v>
      </c>
      <c r="B424" s="15">
        <v>2</v>
      </c>
      <c r="C424" s="15">
        <v>36</v>
      </c>
      <c r="D424" s="14">
        <v>68</v>
      </c>
      <c r="E424" s="15">
        <v>1.58</v>
      </c>
      <c r="F424" s="32">
        <f t="shared" si="7"/>
        <v>27.239224483255885</v>
      </c>
      <c r="G424" s="33">
        <v>3</v>
      </c>
      <c r="H424" s="37">
        <v>78</v>
      </c>
      <c r="I424" s="37">
        <v>108.5</v>
      </c>
      <c r="J424" s="35">
        <v>0.71889400921658986</v>
      </c>
      <c r="K424" s="38">
        <v>89</v>
      </c>
      <c r="L424" s="8">
        <v>0.49367088607594939</v>
      </c>
    </row>
    <row r="425" spans="1:12" x14ac:dyDescent="0.3">
      <c r="A425" s="15">
        <v>2</v>
      </c>
      <c r="B425" s="15">
        <v>2</v>
      </c>
      <c r="C425" s="15">
        <v>35</v>
      </c>
      <c r="D425" s="14">
        <v>48</v>
      </c>
      <c r="E425" s="15">
        <v>1.64</v>
      </c>
      <c r="F425" s="32">
        <f t="shared" si="7"/>
        <v>17.846519928613922</v>
      </c>
      <c r="G425" s="33">
        <v>1</v>
      </c>
      <c r="H425" s="37">
        <v>66</v>
      </c>
      <c r="I425" s="37">
        <v>90.6</v>
      </c>
      <c r="J425" s="35">
        <v>0.72847682119205304</v>
      </c>
      <c r="K425" s="38">
        <v>75.5</v>
      </c>
      <c r="L425" s="8">
        <v>0.40243902439024393</v>
      </c>
    </row>
    <row r="426" spans="1:12" x14ac:dyDescent="0.3">
      <c r="A426" s="15">
        <v>1</v>
      </c>
      <c r="B426" s="15">
        <v>2</v>
      </c>
      <c r="C426" s="15">
        <v>38</v>
      </c>
      <c r="D426" s="15">
        <v>71</v>
      </c>
      <c r="E426" s="15">
        <v>1.65</v>
      </c>
      <c r="F426" s="32">
        <f t="shared" si="7"/>
        <v>26.078971533516992</v>
      </c>
      <c r="G426" s="33">
        <v>3</v>
      </c>
      <c r="H426" s="37">
        <v>78</v>
      </c>
      <c r="I426" s="37">
        <v>104.5</v>
      </c>
      <c r="J426" s="35">
        <v>0.74641148325358853</v>
      </c>
      <c r="K426" s="38">
        <v>86.5</v>
      </c>
      <c r="L426" s="8">
        <v>0.47272727272727272</v>
      </c>
    </row>
    <row r="427" spans="1:12" x14ac:dyDescent="0.3">
      <c r="A427" s="15">
        <v>2</v>
      </c>
      <c r="B427" s="15">
        <v>2</v>
      </c>
      <c r="C427" s="15">
        <v>32</v>
      </c>
      <c r="D427" s="15">
        <v>81</v>
      </c>
      <c r="E427" s="15">
        <v>1.72</v>
      </c>
      <c r="F427" s="32">
        <f t="shared" si="7"/>
        <v>27.379664683612766</v>
      </c>
      <c r="G427" s="33">
        <v>3</v>
      </c>
      <c r="H427" s="37">
        <v>87</v>
      </c>
      <c r="I427" s="37">
        <v>109</v>
      </c>
      <c r="J427" s="35">
        <v>0.79816513761467889</v>
      </c>
      <c r="K427" s="38">
        <v>100</v>
      </c>
      <c r="L427" s="8">
        <v>0.5058139534883721</v>
      </c>
    </row>
    <row r="428" spans="1:12" x14ac:dyDescent="0.3">
      <c r="A428" s="15">
        <v>1</v>
      </c>
      <c r="B428" s="15">
        <v>2</v>
      </c>
      <c r="C428" s="15">
        <v>31</v>
      </c>
      <c r="D428" s="15">
        <v>56.5</v>
      </c>
      <c r="E428" s="15">
        <v>1.64</v>
      </c>
      <c r="F428" s="32">
        <f t="shared" si="7"/>
        <v>21.006841165972638</v>
      </c>
      <c r="G428" s="33">
        <v>2</v>
      </c>
      <c r="H428" s="37">
        <v>67</v>
      </c>
      <c r="I428" s="37">
        <v>97</v>
      </c>
      <c r="J428" s="35">
        <v>0.69072164948453607</v>
      </c>
      <c r="K428" s="38">
        <v>76.3</v>
      </c>
      <c r="L428" s="8">
        <v>0.40853658536585363</v>
      </c>
    </row>
    <row r="429" spans="1:12" x14ac:dyDescent="0.3">
      <c r="A429" s="15">
        <v>2</v>
      </c>
      <c r="B429" s="15">
        <v>2</v>
      </c>
      <c r="C429" s="15">
        <v>46</v>
      </c>
      <c r="D429" s="15">
        <v>59.7</v>
      </c>
      <c r="E429" s="15">
        <v>1.62</v>
      </c>
      <c r="F429" s="32">
        <f t="shared" si="7"/>
        <v>22.748056698673981</v>
      </c>
      <c r="G429" s="33">
        <v>2</v>
      </c>
      <c r="H429" s="37">
        <v>77</v>
      </c>
      <c r="I429" s="37">
        <v>90</v>
      </c>
      <c r="J429" s="35">
        <v>0.85555555555555551</v>
      </c>
      <c r="K429" s="38">
        <v>81</v>
      </c>
      <c r="L429" s="8">
        <v>0.47530864197530864</v>
      </c>
    </row>
    <row r="430" spans="1:12" x14ac:dyDescent="0.3">
      <c r="A430" s="15">
        <v>1</v>
      </c>
      <c r="B430" s="15">
        <v>2</v>
      </c>
      <c r="C430" s="15">
        <v>43</v>
      </c>
      <c r="D430" s="15">
        <v>84</v>
      </c>
      <c r="E430" s="15">
        <v>1.52</v>
      </c>
      <c r="F430" s="32">
        <f t="shared" si="7"/>
        <v>36.357340720221607</v>
      </c>
      <c r="G430" s="33">
        <v>5</v>
      </c>
      <c r="H430" s="37">
        <v>103</v>
      </c>
      <c r="I430" s="37">
        <v>111</v>
      </c>
      <c r="J430" s="35">
        <v>0.92792792792792789</v>
      </c>
      <c r="K430" s="38">
        <v>106</v>
      </c>
      <c r="L430" s="8">
        <v>0.67763157894736847</v>
      </c>
    </row>
    <row r="431" spans="1:12" x14ac:dyDescent="0.3">
      <c r="A431" s="15">
        <v>2</v>
      </c>
      <c r="B431" s="15">
        <v>2</v>
      </c>
      <c r="C431" s="15">
        <v>51</v>
      </c>
      <c r="D431" s="15">
        <v>79.8</v>
      </c>
      <c r="E431" s="15">
        <v>1.61</v>
      </c>
      <c r="F431" s="32">
        <f t="shared" si="7"/>
        <v>30.785849311369155</v>
      </c>
      <c r="G431" s="33">
        <v>4</v>
      </c>
      <c r="H431" s="37">
        <v>90</v>
      </c>
      <c r="I431" s="37">
        <v>114</v>
      </c>
      <c r="J431" s="35">
        <v>0.78947368421052633</v>
      </c>
      <c r="K431" s="38">
        <v>91.5</v>
      </c>
      <c r="L431" s="8">
        <v>0.55900621118012417</v>
      </c>
    </row>
    <row r="432" spans="1:12" x14ac:dyDescent="0.3">
      <c r="A432" s="15">
        <v>1</v>
      </c>
      <c r="B432" s="15">
        <v>2</v>
      </c>
      <c r="C432" s="15">
        <v>34</v>
      </c>
      <c r="D432" s="15">
        <v>70</v>
      </c>
      <c r="E432" s="15">
        <v>1.63</v>
      </c>
      <c r="F432" s="32">
        <f t="shared" si="7"/>
        <v>26.346494034400994</v>
      </c>
      <c r="G432" s="33">
        <v>3</v>
      </c>
      <c r="H432" s="37">
        <v>82</v>
      </c>
      <c r="I432" s="37">
        <v>109</v>
      </c>
      <c r="J432" s="35">
        <v>0.75229357798165142</v>
      </c>
      <c r="K432" s="38">
        <v>84</v>
      </c>
      <c r="L432" s="8">
        <v>0.50306748466257667</v>
      </c>
    </row>
    <row r="433" spans="1:12" x14ac:dyDescent="0.3">
      <c r="A433" s="15">
        <v>2</v>
      </c>
      <c r="B433" s="15">
        <v>2</v>
      </c>
      <c r="C433" s="15">
        <v>35</v>
      </c>
      <c r="D433" s="15">
        <v>71.5</v>
      </c>
      <c r="E433" s="15">
        <v>1.63</v>
      </c>
      <c r="F433" s="32">
        <f t="shared" si="7"/>
        <v>26.91106176370959</v>
      </c>
      <c r="G433" s="33">
        <v>3</v>
      </c>
      <c r="H433" s="37">
        <v>79.3</v>
      </c>
      <c r="I433" s="37">
        <v>108.1</v>
      </c>
      <c r="J433" s="35">
        <v>0.73358001850138765</v>
      </c>
      <c r="K433" s="38">
        <v>84.1</v>
      </c>
      <c r="L433" s="8">
        <v>0.48650306748466254</v>
      </c>
    </row>
    <row r="434" spans="1:12" x14ac:dyDescent="0.3">
      <c r="A434" s="15">
        <v>1</v>
      </c>
      <c r="B434" s="15">
        <v>2</v>
      </c>
      <c r="C434" s="15">
        <v>30</v>
      </c>
      <c r="D434" s="15">
        <v>58.2</v>
      </c>
      <c r="E434" s="15">
        <v>1.55</v>
      </c>
      <c r="F434" s="32">
        <f t="shared" si="7"/>
        <v>24.224765868886575</v>
      </c>
      <c r="G434" s="33">
        <v>2</v>
      </c>
      <c r="H434" s="37">
        <v>73</v>
      </c>
      <c r="I434" s="37">
        <v>98</v>
      </c>
      <c r="J434" s="35">
        <v>0.74489795918367352</v>
      </c>
      <c r="K434" s="38">
        <v>85</v>
      </c>
      <c r="L434" s="8">
        <v>0.47096774193548385</v>
      </c>
    </row>
    <row r="435" spans="1:12" x14ac:dyDescent="0.3">
      <c r="A435" s="15">
        <v>2</v>
      </c>
      <c r="B435" s="15">
        <v>2</v>
      </c>
      <c r="C435" s="15">
        <v>32</v>
      </c>
      <c r="D435" s="15">
        <v>66.5</v>
      </c>
      <c r="E435" s="15">
        <v>1.59</v>
      </c>
      <c r="F435" s="32">
        <f t="shared" si="7"/>
        <v>26.304339227087535</v>
      </c>
      <c r="G435" s="33">
        <v>3</v>
      </c>
      <c r="H435" s="37">
        <v>75</v>
      </c>
      <c r="I435" s="37">
        <v>105</v>
      </c>
      <c r="J435" s="35">
        <v>0.7142857142857143</v>
      </c>
      <c r="K435" s="38">
        <v>80.5</v>
      </c>
      <c r="L435" s="8">
        <v>0.47169811320754718</v>
      </c>
    </row>
    <row r="436" spans="1:12" x14ac:dyDescent="0.3">
      <c r="A436" s="15">
        <v>1</v>
      </c>
      <c r="B436" s="15">
        <v>2</v>
      </c>
      <c r="C436" s="15">
        <v>39</v>
      </c>
      <c r="D436" s="15">
        <v>71.5</v>
      </c>
      <c r="E436" s="15">
        <v>1.57</v>
      </c>
      <c r="F436" s="32">
        <f t="shared" si="7"/>
        <v>29.007261957888758</v>
      </c>
      <c r="G436" s="33">
        <v>3</v>
      </c>
      <c r="H436" s="37">
        <v>86</v>
      </c>
      <c r="I436" s="37">
        <v>110.5</v>
      </c>
      <c r="J436" s="35">
        <v>0.77828054298642535</v>
      </c>
      <c r="K436" s="38">
        <v>90.5</v>
      </c>
      <c r="L436" s="8">
        <v>0.54777070063694266</v>
      </c>
    </row>
    <row r="437" spans="1:12" x14ac:dyDescent="0.3">
      <c r="A437" s="15">
        <v>2</v>
      </c>
      <c r="B437" s="18">
        <v>2</v>
      </c>
      <c r="C437" s="18">
        <v>23</v>
      </c>
      <c r="D437" s="18">
        <v>105.1</v>
      </c>
      <c r="E437" s="18">
        <v>1.8</v>
      </c>
      <c r="F437" s="32">
        <f t="shared" si="7"/>
        <v>32.438271604938265</v>
      </c>
      <c r="G437" s="33">
        <v>4</v>
      </c>
      <c r="H437" s="34">
        <v>97</v>
      </c>
      <c r="I437" s="34">
        <v>118.5</v>
      </c>
      <c r="J437" s="35">
        <v>0.81856540084388185</v>
      </c>
      <c r="K437" s="36">
        <v>120</v>
      </c>
      <c r="L437" s="8">
        <v>0.53888888888888886</v>
      </c>
    </row>
    <row r="438" spans="1:12" x14ac:dyDescent="0.3">
      <c r="A438" s="15">
        <v>1</v>
      </c>
      <c r="B438" s="15">
        <v>2</v>
      </c>
      <c r="C438" s="15">
        <v>52</v>
      </c>
      <c r="D438" s="15">
        <v>63.1</v>
      </c>
      <c r="E438" s="15">
        <v>1.58</v>
      </c>
      <c r="F438" s="32">
        <f t="shared" si="7"/>
        <v>25.276398013138916</v>
      </c>
      <c r="G438" s="33">
        <v>3</v>
      </c>
      <c r="H438" s="37">
        <v>86.5</v>
      </c>
      <c r="I438" s="37">
        <v>96</v>
      </c>
      <c r="J438" s="35">
        <v>0.90104166666666663</v>
      </c>
      <c r="K438" s="38">
        <v>92.5</v>
      </c>
      <c r="L438" s="8">
        <v>0.54746835443037978</v>
      </c>
    </row>
    <row r="439" spans="1:12" x14ac:dyDescent="0.3">
      <c r="A439" s="15">
        <v>2</v>
      </c>
      <c r="B439" s="15">
        <v>2</v>
      </c>
      <c r="C439" s="15">
        <v>23</v>
      </c>
      <c r="D439" s="15">
        <v>63.4</v>
      </c>
      <c r="E439" s="39">
        <v>1.59</v>
      </c>
      <c r="F439" s="32">
        <f t="shared" si="7"/>
        <v>25.07812190973458</v>
      </c>
      <c r="G439" s="33">
        <v>2</v>
      </c>
      <c r="H439" s="37">
        <v>75</v>
      </c>
      <c r="I439" s="37">
        <v>97.5</v>
      </c>
      <c r="J439" s="35">
        <v>0.76923076923076927</v>
      </c>
      <c r="K439" s="38"/>
      <c r="L439" s="8">
        <v>0.47169811320754718</v>
      </c>
    </row>
    <row r="440" spans="1:12" x14ac:dyDescent="0.3">
      <c r="A440" s="15">
        <v>1</v>
      </c>
      <c r="B440" s="15">
        <v>2</v>
      </c>
      <c r="C440" s="15">
        <v>31</v>
      </c>
      <c r="D440" s="15">
        <v>50</v>
      </c>
      <c r="E440" s="15">
        <v>1.59</v>
      </c>
      <c r="F440" s="32">
        <f t="shared" si="7"/>
        <v>19.77769866698311</v>
      </c>
      <c r="G440" s="33">
        <v>2</v>
      </c>
      <c r="H440" s="37">
        <v>60</v>
      </c>
      <c r="I440" s="37">
        <v>94</v>
      </c>
      <c r="J440" s="35">
        <v>0.63829787234042556</v>
      </c>
      <c r="K440" s="38">
        <v>67</v>
      </c>
      <c r="L440" s="8">
        <v>0.37735849056603776</v>
      </c>
    </row>
    <row r="441" spans="1:12" x14ac:dyDescent="0.3">
      <c r="A441" s="15">
        <v>2</v>
      </c>
      <c r="B441" s="15">
        <v>2</v>
      </c>
      <c r="C441" s="15">
        <v>37</v>
      </c>
      <c r="D441" s="15">
        <v>59.6</v>
      </c>
      <c r="E441" s="15">
        <v>1.53</v>
      </c>
      <c r="F441" s="32">
        <f t="shared" si="7"/>
        <v>25.460293049681749</v>
      </c>
      <c r="G441" s="33">
        <v>3</v>
      </c>
      <c r="H441" s="37">
        <v>80</v>
      </c>
      <c r="I441" s="37">
        <v>101</v>
      </c>
      <c r="J441" s="35">
        <v>0.79207920792079212</v>
      </c>
      <c r="K441" s="38">
        <v>82</v>
      </c>
      <c r="L441" s="8">
        <v>0.52287581699346408</v>
      </c>
    </row>
    <row r="442" spans="1:12" x14ac:dyDescent="0.3">
      <c r="A442" s="15">
        <v>1</v>
      </c>
      <c r="B442" s="15">
        <v>2</v>
      </c>
      <c r="C442" s="15">
        <v>56</v>
      </c>
      <c r="D442" s="15">
        <v>65.5</v>
      </c>
      <c r="E442" s="15">
        <v>1.63</v>
      </c>
      <c r="F442" s="32">
        <f t="shared" si="7"/>
        <v>24.652790846475217</v>
      </c>
      <c r="G442" s="33">
        <v>2</v>
      </c>
      <c r="H442" s="37">
        <v>84</v>
      </c>
      <c r="I442" s="37">
        <v>100</v>
      </c>
      <c r="J442" s="35">
        <v>0.84</v>
      </c>
      <c r="K442" s="38">
        <v>91</v>
      </c>
      <c r="L442" s="8">
        <v>0.51533742331288346</v>
      </c>
    </row>
    <row r="443" spans="1:12" x14ac:dyDescent="0.3">
      <c r="A443" s="15">
        <v>2</v>
      </c>
      <c r="B443" s="18">
        <v>2</v>
      </c>
      <c r="C443" s="18">
        <v>27</v>
      </c>
      <c r="D443" s="18">
        <v>72.900000000000006</v>
      </c>
      <c r="E443" s="18">
        <v>1.64</v>
      </c>
      <c r="F443" s="32">
        <f t="shared" si="7"/>
        <v>27.104402141582398</v>
      </c>
      <c r="G443" s="33">
        <v>3</v>
      </c>
      <c r="H443" s="34">
        <v>77</v>
      </c>
      <c r="I443" s="34">
        <v>100</v>
      </c>
      <c r="J443" s="35">
        <v>0.77</v>
      </c>
      <c r="K443" s="36">
        <v>89</v>
      </c>
      <c r="L443" s="8">
        <v>0.46951219512195119</v>
      </c>
    </row>
    <row r="444" spans="1:12" x14ac:dyDescent="0.3">
      <c r="A444" s="15">
        <v>1</v>
      </c>
      <c r="B444" s="15">
        <v>2</v>
      </c>
      <c r="C444" s="15">
        <v>32</v>
      </c>
      <c r="D444" s="15">
        <v>65.2</v>
      </c>
      <c r="E444" s="15">
        <v>1.76</v>
      </c>
      <c r="F444" s="32">
        <f t="shared" si="7"/>
        <v>21.048553719008265</v>
      </c>
      <c r="G444" s="33">
        <v>2</v>
      </c>
      <c r="H444" s="37">
        <v>75</v>
      </c>
      <c r="I444" s="37">
        <v>93</v>
      </c>
      <c r="J444" s="35">
        <v>0.80645161290322576</v>
      </c>
      <c r="K444" s="38">
        <v>79.5</v>
      </c>
      <c r="L444" s="8">
        <v>0.42613636363636365</v>
      </c>
    </row>
    <row r="445" spans="1:12" x14ac:dyDescent="0.3">
      <c r="A445" s="15">
        <v>2</v>
      </c>
      <c r="B445" s="15">
        <v>2</v>
      </c>
      <c r="C445" s="15">
        <v>25</v>
      </c>
      <c r="D445" s="15">
        <v>49.9</v>
      </c>
      <c r="E445" s="15">
        <v>1.61</v>
      </c>
      <c r="F445" s="32">
        <f t="shared" si="7"/>
        <v>19.25080050923961</v>
      </c>
      <c r="G445" s="33">
        <v>2</v>
      </c>
      <c r="H445" s="37">
        <v>65</v>
      </c>
      <c r="I445" s="37">
        <v>89</v>
      </c>
      <c r="J445" s="35">
        <v>0.7303370786516854</v>
      </c>
      <c r="K445" s="38">
        <v>68</v>
      </c>
      <c r="L445" s="8">
        <v>0.40372670807453415</v>
      </c>
    </row>
    <row r="446" spans="1:12" x14ac:dyDescent="0.3">
      <c r="A446" s="15">
        <v>1</v>
      </c>
      <c r="B446" s="15">
        <v>2</v>
      </c>
      <c r="C446" s="15">
        <v>34</v>
      </c>
      <c r="D446" s="15">
        <v>69.2</v>
      </c>
      <c r="E446" s="15">
        <v>1.57</v>
      </c>
      <c r="F446" s="32">
        <f t="shared" si="7"/>
        <v>28.074161223579051</v>
      </c>
      <c r="G446" s="33">
        <v>3</v>
      </c>
      <c r="H446" s="37">
        <v>86.5</v>
      </c>
      <c r="I446" s="37">
        <v>106</v>
      </c>
      <c r="J446" s="35">
        <v>0.81603773584905659</v>
      </c>
      <c r="K446" s="38"/>
      <c r="L446" s="8">
        <v>0.55095541401273884</v>
      </c>
    </row>
    <row r="447" spans="1:12" x14ac:dyDescent="0.3">
      <c r="A447" s="15">
        <v>2</v>
      </c>
      <c r="B447" s="15">
        <v>2</v>
      </c>
      <c r="C447" s="15">
        <v>42</v>
      </c>
      <c r="D447" s="15">
        <v>59.4</v>
      </c>
      <c r="E447" s="15">
        <v>1.66</v>
      </c>
      <c r="F447" s="32">
        <f t="shared" si="7"/>
        <v>21.55610393380752</v>
      </c>
      <c r="G447" s="33">
        <v>2</v>
      </c>
      <c r="H447" s="37">
        <v>69.400000000000006</v>
      </c>
      <c r="I447" s="37">
        <v>98.5</v>
      </c>
      <c r="J447" s="35">
        <v>0.70456852791878177</v>
      </c>
      <c r="K447" s="38">
        <v>79</v>
      </c>
      <c r="L447" s="8">
        <v>0.41807228915662653</v>
      </c>
    </row>
    <row r="448" spans="1:12" x14ac:dyDescent="0.3">
      <c r="A448" s="15">
        <v>2</v>
      </c>
      <c r="B448" s="15">
        <v>2</v>
      </c>
      <c r="C448" s="15">
        <v>31</v>
      </c>
      <c r="D448" s="14">
        <v>97.7</v>
      </c>
      <c r="E448" s="14">
        <v>1.72</v>
      </c>
      <c r="F448" s="32">
        <f t="shared" si="7"/>
        <v>33.024607896160092</v>
      </c>
      <c r="G448" s="33">
        <v>4</v>
      </c>
      <c r="H448" s="37">
        <v>93</v>
      </c>
      <c r="I448" s="37">
        <v>119</v>
      </c>
      <c r="J448" s="35">
        <v>0.78151260504201681</v>
      </c>
      <c r="K448" s="38">
        <v>109</v>
      </c>
      <c r="L448" s="8">
        <v>0.54069767441860461</v>
      </c>
    </row>
    <row r="449" spans="1:12" x14ac:dyDescent="0.3">
      <c r="A449" s="15">
        <v>1</v>
      </c>
      <c r="B449" s="15">
        <v>2</v>
      </c>
      <c r="C449" s="15">
        <v>30</v>
      </c>
      <c r="D449" s="15">
        <v>110.1</v>
      </c>
      <c r="E449" s="15">
        <v>1.71</v>
      </c>
      <c r="F449" s="32">
        <f t="shared" si="7"/>
        <v>37.652611059813275</v>
      </c>
      <c r="G449" s="33">
        <v>5</v>
      </c>
      <c r="H449" s="37">
        <v>99</v>
      </c>
      <c r="I449" s="37">
        <v>131</v>
      </c>
      <c r="J449" s="35">
        <v>0.75572519083969469</v>
      </c>
      <c r="K449" s="38">
        <v>119.4</v>
      </c>
      <c r="L449" s="8">
        <v>0.57894736842105265</v>
      </c>
    </row>
    <row r="450" spans="1:12" x14ac:dyDescent="0.3">
      <c r="A450" s="15">
        <v>1</v>
      </c>
      <c r="B450" s="18">
        <v>2</v>
      </c>
      <c r="C450" s="18">
        <v>33</v>
      </c>
      <c r="D450" s="18">
        <v>60</v>
      </c>
      <c r="E450" s="18">
        <v>1.6</v>
      </c>
      <c r="F450" s="32">
        <f t="shared" si="7"/>
        <v>23.437499999999996</v>
      </c>
      <c r="G450" s="33">
        <v>2</v>
      </c>
      <c r="H450" s="34">
        <v>71</v>
      </c>
      <c r="I450" s="34">
        <v>99.5</v>
      </c>
      <c r="J450" s="35">
        <v>0.71356783919597988</v>
      </c>
      <c r="K450" s="36">
        <v>75</v>
      </c>
      <c r="L450" s="8">
        <v>0.44374999999999998</v>
      </c>
    </row>
    <row r="451" spans="1:12" x14ac:dyDescent="0.3">
      <c r="A451" s="15">
        <v>2</v>
      </c>
      <c r="B451" s="15">
        <v>2</v>
      </c>
      <c r="C451" s="15">
        <v>35</v>
      </c>
      <c r="D451" s="15">
        <v>62.5</v>
      </c>
      <c r="E451" s="15">
        <v>1.67</v>
      </c>
      <c r="F451" s="32">
        <f t="shared" si="7"/>
        <v>22.410269281795692</v>
      </c>
      <c r="G451" s="33">
        <v>2</v>
      </c>
      <c r="H451" s="37">
        <v>74.5</v>
      </c>
      <c r="I451" s="37">
        <v>102.5</v>
      </c>
      <c r="J451" s="35">
        <v>0.72682926829268291</v>
      </c>
      <c r="K451" s="38">
        <v>77</v>
      </c>
      <c r="L451" s="8">
        <v>0.44610778443113774</v>
      </c>
    </row>
    <row r="452" spans="1:12" x14ac:dyDescent="0.3">
      <c r="A452" s="15">
        <v>1</v>
      </c>
      <c r="B452" s="15">
        <v>2</v>
      </c>
      <c r="C452" s="15">
        <v>27</v>
      </c>
      <c r="D452" s="15">
        <v>58</v>
      </c>
      <c r="E452" s="17">
        <v>1.66</v>
      </c>
      <c r="F452" s="32">
        <f t="shared" si="7"/>
        <v>21.048047612135289</v>
      </c>
      <c r="G452" s="33">
        <v>2</v>
      </c>
      <c r="H452" s="37">
        <v>69</v>
      </c>
      <c r="I452" s="37">
        <v>95</v>
      </c>
      <c r="J452" s="35">
        <v>0.72631578947368425</v>
      </c>
      <c r="K452" s="38">
        <v>79</v>
      </c>
      <c r="L452" s="8">
        <v>0.41566265060240964</v>
      </c>
    </row>
    <row r="453" spans="1:12" x14ac:dyDescent="0.3">
      <c r="A453" s="15">
        <v>2</v>
      </c>
      <c r="B453" s="15">
        <v>2</v>
      </c>
      <c r="C453" s="15">
        <v>26</v>
      </c>
      <c r="D453" s="15">
        <v>73.400000000000006</v>
      </c>
      <c r="E453" s="15">
        <v>1.6</v>
      </c>
      <c r="F453" s="32">
        <f t="shared" si="7"/>
        <v>28.671874999999996</v>
      </c>
      <c r="G453" s="33">
        <v>3</v>
      </c>
      <c r="H453" s="37">
        <v>76.400000000000006</v>
      </c>
      <c r="I453" s="37">
        <v>110.5</v>
      </c>
      <c r="J453" s="35">
        <v>0.69140271493212679</v>
      </c>
      <c r="K453" s="38">
        <v>87</v>
      </c>
      <c r="L453" s="8">
        <v>0.47750000000000004</v>
      </c>
    </row>
    <row r="454" spans="1:12" x14ac:dyDescent="0.3">
      <c r="A454" s="15">
        <v>1</v>
      </c>
      <c r="B454" s="15">
        <v>2</v>
      </c>
      <c r="C454" s="15">
        <v>31</v>
      </c>
      <c r="D454" s="15">
        <v>61.1</v>
      </c>
      <c r="E454" s="15">
        <v>1.72</v>
      </c>
      <c r="F454" s="32">
        <f t="shared" si="7"/>
        <v>20.653055705786915</v>
      </c>
      <c r="G454" s="33">
        <v>2</v>
      </c>
      <c r="H454" s="37">
        <v>69.5</v>
      </c>
      <c r="I454" s="37">
        <v>97.2</v>
      </c>
      <c r="J454" s="35">
        <v>0.71502057613168724</v>
      </c>
      <c r="K454" s="38">
        <v>77.400000000000006</v>
      </c>
      <c r="L454" s="8">
        <v>0.40406976744186046</v>
      </c>
    </row>
    <row r="455" spans="1:12" x14ac:dyDescent="0.3">
      <c r="A455" s="15">
        <v>2</v>
      </c>
      <c r="B455" s="15">
        <v>2</v>
      </c>
      <c r="C455" s="15">
        <v>22</v>
      </c>
      <c r="D455" s="15">
        <v>77.5</v>
      </c>
      <c r="E455" s="15">
        <v>1.66</v>
      </c>
      <c r="F455" s="32">
        <f t="shared" si="7"/>
        <v>28.124546378284222</v>
      </c>
      <c r="G455" s="33">
        <v>3</v>
      </c>
      <c r="H455" s="37">
        <v>90.5</v>
      </c>
      <c r="I455" s="37">
        <v>106</v>
      </c>
      <c r="J455" s="35">
        <v>0.85377358490566035</v>
      </c>
      <c r="K455" s="38">
        <v>98</v>
      </c>
      <c r="L455" s="8">
        <v>0.54518072289156627</v>
      </c>
    </row>
    <row r="456" spans="1:12" x14ac:dyDescent="0.3">
      <c r="A456" s="15">
        <v>1</v>
      </c>
      <c r="B456" s="15">
        <v>2</v>
      </c>
      <c r="C456" s="15">
        <v>28</v>
      </c>
      <c r="D456" s="15">
        <v>61.8</v>
      </c>
      <c r="E456" s="15">
        <v>1.55</v>
      </c>
      <c r="F456" s="32">
        <f t="shared" si="7"/>
        <v>25.723204994797083</v>
      </c>
      <c r="G456" s="33">
        <v>3</v>
      </c>
      <c r="H456" s="37">
        <v>70</v>
      </c>
      <c r="I456" s="37">
        <v>99</v>
      </c>
      <c r="J456" s="35">
        <v>0.70707070707070707</v>
      </c>
      <c r="K456" s="38">
        <v>79</v>
      </c>
      <c r="L456" s="8">
        <v>0.45161290322580644</v>
      </c>
    </row>
    <row r="457" spans="1:12" x14ac:dyDescent="0.3">
      <c r="A457" s="15">
        <v>2</v>
      </c>
      <c r="B457" s="15">
        <v>2</v>
      </c>
      <c r="C457" s="15">
        <v>24</v>
      </c>
      <c r="D457" s="15">
        <v>57</v>
      </c>
      <c r="E457" s="15">
        <v>1.63</v>
      </c>
      <c r="F457" s="32">
        <f t="shared" si="7"/>
        <v>21.453573713726524</v>
      </c>
      <c r="G457" s="33">
        <v>2</v>
      </c>
      <c r="H457" s="37">
        <v>74</v>
      </c>
      <c r="I457" s="37">
        <v>94</v>
      </c>
      <c r="J457" s="35">
        <v>0.78723404255319152</v>
      </c>
      <c r="K457" s="38">
        <v>84</v>
      </c>
      <c r="L457" s="8">
        <v>0.45398773006134968</v>
      </c>
    </row>
    <row r="458" spans="1:12" x14ac:dyDescent="0.3">
      <c r="A458" s="15">
        <v>1</v>
      </c>
      <c r="B458" s="15">
        <v>2</v>
      </c>
      <c r="C458" s="15">
        <v>28</v>
      </c>
      <c r="D458" s="15">
        <v>63.6</v>
      </c>
      <c r="E458" s="15">
        <v>1.65</v>
      </c>
      <c r="F458" s="32">
        <f t="shared" si="7"/>
        <v>23.360881542699726</v>
      </c>
      <c r="G458" s="33">
        <v>2</v>
      </c>
      <c r="H458" s="37">
        <v>72</v>
      </c>
      <c r="I458" s="37">
        <v>99.5</v>
      </c>
      <c r="J458" s="35">
        <v>0.72361809045226133</v>
      </c>
      <c r="K458" s="38">
        <v>81</v>
      </c>
      <c r="L458" s="8">
        <v>0.43636363636363634</v>
      </c>
    </row>
    <row r="459" spans="1:12" x14ac:dyDescent="0.3">
      <c r="A459" s="15">
        <v>2</v>
      </c>
      <c r="B459" s="15">
        <v>2</v>
      </c>
      <c r="C459" s="15">
        <v>33</v>
      </c>
      <c r="D459" s="15">
        <v>60.8</v>
      </c>
      <c r="E459" s="15">
        <v>1.61</v>
      </c>
      <c r="F459" s="32">
        <f t="shared" si="7"/>
        <v>23.455885189614595</v>
      </c>
      <c r="G459" s="33">
        <v>2</v>
      </c>
      <c r="H459" s="37">
        <v>79</v>
      </c>
      <c r="I459" s="37">
        <v>101</v>
      </c>
      <c r="J459" s="35">
        <v>0.78217821782178221</v>
      </c>
      <c r="K459" s="38">
        <v>82.5</v>
      </c>
      <c r="L459" s="8">
        <v>0.49068322981366458</v>
      </c>
    </row>
    <row r="460" spans="1:12" x14ac:dyDescent="0.3">
      <c r="A460" s="15">
        <v>1</v>
      </c>
      <c r="B460" s="15">
        <v>2</v>
      </c>
      <c r="C460" s="15">
        <v>41</v>
      </c>
      <c r="D460" s="15">
        <v>66.5</v>
      </c>
      <c r="E460" s="15">
        <v>1.64</v>
      </c>
      <c r="F460" s="32">
        <f t="shared" si="7"/>
        <v>24.724866151100539</v>
      </c>
      <c r="G460" s="33">
        <v>2</v>
      </c>
      <c r="H460" s="37">
        <v>74.5</v>
      </c>
      <c r="I460" s="37">
        <v>106.5</v>
      </c>
      <c r="J460" s="35">
        <v>0.69953051643192488</v>
      </c>
      <c r="K460" s="38">
        <v>84</v>
      </c>
      <c r="L460" s="8">
        <v>0.45426829268292684</v>
      </c>
    </row>
    <row r="461" spans="1:12" x14ac:dyDescent="0.3">
      <c r="A461" s="15">
        <v>2</v>
      </c>
      <c r="B461" s="15">
        <v>2</v>
      </c>
      <c r="C461" s="15">
        <v>40</v>
      </c>
      <c r="D461" s="15">
        <v>87</v>
      </c>
      <c r="E461" s="15">
        <v>1.62</v>
      </c>
      <c r="F461" s="32">
        <f t="shared" si="7"/>
        <v>33.150434385002278</v>
      </c>
      <c r="G461" s="33">
        <v>4</v>
      </c>
      <c r="H461" s="37">
        <v>99</v>
      </c>
      <c r="I461" s="37">
        <v>115</v>
      </c>
      <c r="J461" s="35">
        <v>0.86086956521739133</v>
      </c>
      <c r="K461" s="38">
        <v>106</v>
      </c>
      <c r="L461" s="8">
        <v>0.61111111111111116</v>
      </c>
    </row>
    <row r="462" spans="1:12" x14ac:dyDescent="0.3">
      <c r="A462" s="15">
        <v>1</v>
      </c>
      <c r="B462" s="15">
        <v>2</v>
      </c>
      <c r="C462" s="15">
        <v>39</v>
      </c>
      <c r="D462" s="15">
        <v>59.4</v>
      </c>
      <c r="E462" s="15">
        <v>1.56</v>
      </c>
      <c r="F462" s="32">
        <f t="shared" si="7"/>
        <v>24.408284023668635</v>
      </c>
      <c r="G462" s="33">
        <v>2</v>
      </c>
      <c r="H462" s="37">
        <v>73.5</v>
      </c>
      <c r="I462" s="37">
        <v>99.5</v>
      </c>
      <c r="J462" s="35">
        <v>0.7386934673366834</v>
      </c>
      <c r="K462" s="38">
        <v>80</v>
      </c>
      <c r="L462" s="8">
        <v>0.47115384615384615</v>
      </c>
    </row>
    <row r="463" spans="1:12" x14ac:dyDescent="0.3">
      <c r="A463" s="15">
        <v>2</v>
      </c>
      <c r="B463" s="15">
        <v>2</v>
      </c>
      <c r="C463" s="15">
        <v>33</v>
      </c>
      <c r="D463" s="15">
        <v>73.8</v>
      </c>
      <c r="E463" s="15">
        <v>1.66</v>
      </c>
      <c r="F463" s="32">
        <f t="shared" si="7"/>
        <v>26.781826099579039</v>
      </c>
      <c r="G463" s="33">
        <v>3</v>
      </c>
      <c r="H463" s="37">
        <v>86</v>
      </c>
      <c r="I463" s="37">
        <v>109</v>
      </c>
      <c r="J463" s="35">
        <v>0.78899082568807344</v>
      </c>
      <c r="K463" s="38">
        <v>98</v>
      </c>
      <c r="L463" s="8">
        <v>0.51807228915662651</v>
      </c>
    </row>
    <row r="464" spans="1:12" x14ac:dyDescent="0.3">
      <c r="A464" s="15">
        <v>1</v>
      </c>
      <c r="B464" s="15">
        <v>2</v>
      </c>
      <c r="C464" s="15">
        <v>31</v>
      </c>
      <c r="D464" s="15">
        <v>71.5</v>
      </c>
      <c r="E464" s="15">
        <v>1.63</v>
      </c>
      <c r="F464" s="32">
        <f t="shared" si="7"/>
        <v>26.91106176370959</v>
      </c>
      <c r="G464" s="33">
        <v>3</v>
      </c>
      <c r="H464" s="37">
        <v>75</v>
      </c>
      <c r="I464" s="37">
        <v>108</v>
      </c>
      <c r="J464" s="35">
        <v>0.69444444444444442</v>
      </c>
      <c r="K464" s="38">
        <v>90.5</v>
      </c>
      <c r="L464" s="8">
        <v>0.46012269938650308</v>
      </c>
    </row>
    <row r="465" spans="1:12" x14ac:dyDescent="0.3">
      <c r="A465" s="15">
        <v>2</v>
      </c>
      <c r="B465" s="15">
        <v>2</v>
      </c>
      <c r="C465" s="15">
        <v>18</v>
      </c>
      <c r="D465" s="15">
        <v>56</v>
      </c>
      <c r="E465" s="15">
        <v>1.55</v>
      </c>
      <c r="F465" s="32">
        <f t="shared" si="7"/>
        <v>23.309053069719038</v>
      </c>
      <c r="G465" s="33">
        <v>2</v>
      </c>
      <c r="H465" s="37">
        <v>67.5</v>
      </c>
      <c r="I465" s="37">
        <v>94.5</v>
      </c>
      <c r="J465" s="35">
        <v>0.7142857142857143</v>
      </c>
      <c r="K465" s="38">
        <v>76</v>
      </c>
      <c r="L465" s="8">
        <v>0.43548387096774194</v>
      </c>
    </row>
    <row r="466" spans="1:12" x14ac:dyDescent="0.3">
      <c r="A466" s="15">
        <v>1</v>
      </c>
      <c r="B466" s="15">
        <v>2</v>
      </c>
      <c r="C466" s="15">
        <v>41</v>
      </c>
      <c r="D466" s="15">
        <v>87.5</v>
      </c>
      <c r="E466" s="15">
        <v>1.61</v>
      </c>
      <c r="F466" s="32">
        <f t="shared" si="7"/>
        <v>33.756413718606531</v>
      </c>
      <c r="G466" s="33">
        <v>4</v>
      </c>
      <c r="H466" s="37">
        <v>96.5</v>
      </c>
      <c r="I466" s="37">
        <v>113</v>
      </c>
      <c r="J466" s="35">
        <v>0.85398230088495575</v>
      </c>
      <c r="K466" s="38">
        <v>110.5</v>
      </c>
      <c r="L466" s="8">
        <v>0.59937888198757761</v>
      </c>
    </row>
    <row r="467" spans="1:12" x14ac:dyDescent="0.3">
      <c r="A467" s="15">
        <v>2</v>
      </c>
      <c r="B467" s="15">
        <v>2</v>
      </c>
      <c r="C467" s="15">
        <v>42</v>
      </c>
      <c r="D467" s="15">
        <v>87.3</v>
      </c>
      <c r="E467" s="15">
        <v>1.61</v>
      </c>
      <c r="F467" s="32">
        <f t="shared" si="7"/>
        <v>33.679256201535431</v>
      </c>
      <c r="G467" s="33">
        <v>4</v>
      </c>
      <c r="H467" s="37">
        <v>94</v>
      </c>
      <c r="I467" s="37">
        <v>113</v>
      </c>
      <c r="J467" s="35">
        <v>0.83185840707964598</v>
      </c>
      <c r="K467" s="38">
        <v>110</v>
      </c>
      <c r="L467" s="8">
        <v>0.58385093167701863</v>
      </c>
    </row>
    <row r="468" spans="1:12" x14ac:dyDescent="0.3">
      <c r="A468" s="15">
        <v>1</v>
      </c>
      <c r="B468" s="15">
        <v>2</v>
      </c>
      <c r="C468" s="15">
        <v>33</v>
      </c>
      <c r="D468" s="15">
        <v>58.8</v>
      </c>
      <c r="E468" s="15">
        <v>1.59</v>
      </c>
      <c r="F468" s="32">
        <f t="shared" si="7"/>
        <v>23.258573632372133</v>
      </c>
      <c r="G468" s="33">
        <v>2</v>
      </c>
      <c r="H468" s="37">
        <v>70.5</v>
      </c>
      <c r="I468" s="37">
        <v>94.5</v>
      </c>
      <c r="J468" s="35">
        <v>0.74603174603174605</v>
      </c>
      <c r="K468" s="38">
        <v>76</v>
      </c>
      <c r="L468" s="8">
        <v>0.44339622641509435</v>
      </c>
    </row>
    <row r="469" spans="1:12" x14ac:dyDescent="0.3">
      <c r="A469" s="15">
        <v>2</v>
      </c>
      <c r="B469" s="15">
        <v>2</v>
      </c>
      <c r="C469" s="15">
        <v>31</v>
      </c>
      <c r="D469" s="15">
        <v>60</v>
      </c>
      <c r="E469" s="15">
        <v>1.6</v>
      </c>
      <c r="F469" s="32">
        <f t="shared" si="7"/>
        <v>23.437499999999996</v>
      </c>
      <c r="G469" s="33">
        <v>2</v>
      </c>
      <c r="H469" s="37">
        <v>75</v>
      </c>
      <c r="I469" s="37">
        <v>99</v>
      </c>
      <c r="J469" s="35">
        <v>0.75757575757575757</v>
      </c>
      <c r="K469" s="38">
        <v>82</v>
      </c>
      <c r="L469" s="8">
        <v>0.46875</v>
      </c>
    </row>
    <row r="470" spans="1:12" x14ac:dyDescent="0.3">
      <c r="A470" s="15">
        <v>1</v>
      </c>
      <c r="B470" s="15">
        <v>2</v>
      </c>
      <c r="C470" s="15">
        <v>33</v>
      </c>
      <c r="D470" s="15">
        <v>67</v>
      </c>
      <c r="E470" s="15">
        <v>1.64</v>
      </c>
      <c r="F470" s="32">
        <f t="shared" ref="F470:F507" si="8">D470/(E470*E470)</f>
        <v>24.910767400356935</v>
      </c>
      <c r="G470" s="33">
        <v>2</v>
      </c>
      <c r="H470" s="37">
        <v>79</v>
      </c>
      <c r="I470" s="37">
        <v>99</v>
      </c>
      <c r="J470" s="35">
        <v>0.79797979797979801</v>
      </c>
      <c r="K470" s="38">
        <v>88</v>
      </c>
      <c r="L470" s="8">
        <v>0.48170731707317072</v>
      </c>
    </row>
    <row r="471" spans="1:12" x14ac:dyDescent="0.3">
      <c r="A471" s="15">
        <v>2</v>
      </c>
      <c r="B471" s="15">
        <v>2</v>
      </c>
      <c r="C471" s="15">
        <v>33</v>
      </c>
      <c r="D471" s="15">
        <v>67.5</v>
      </c>
      <c r="E471" s="15">
        <v>1.64</v>
      </c>
      <c r="F471" s="32">
        <f t="shared" si="8"/>
        <v>25.096668649613331</v>
      </c>
      <c r="G471" s="33">
        <v>3</v>
      </c>
      <c r="H471" s="37">
        <v>80.3</v>
      </c>
      <c r="I471" s="37">
        <v>90.7</v>
      </c>
      <c r="J471" s="35">
        <v>0.88533627342888643</v>
      </c>
      <c r="K471" s="38">
        <v>83</v>
      </c>
      <c r="L471" s="8">
        <v>0.48963414634146341</v>
      </c>
    </row>
    <row r="472" spans="1:12" x14ac:dyDescent="0.3">
      <c r="A472" s="15">
        <v>1</v>
      </c>
      <c r="B472" s="15">
        <v>2</v>
      </c>
      <c r="C472" s="15">
        <v>43</v>
      </c>
      <c r="D472" s="15">
        <v>81.400000000000006</v>
      </c>
      <c r="E472" s="15">
        <v>1.61</v>
      </c>
      <c r="F472" s="32">
        <f t="shared" si="8"/>
        <v>31.403109447937965</v>
      </c>
      <c r="G472" s="33">
        <v>4</v>
      </c>
      <c r="H472" s="37">
        <v>87</v>
      </c>
      <c r="I472" s="37">
        <v>112</v>
      </c>
      <c r="J472" s="35">
        <v>0.7767857142857143</v>
      </c>
      <c r="K472" s="38">
        <v>94.5</v>
      </c>
      <c r="L472" s="8">
        <v>0.54037267080745344</v>
      </c>
    </row>
    <row r="473" spans="1:12" x14ac:dyDescent="0.3">
      <c r="A473" s="15">
        <v>2</v>
      </c>
      <c r="B473" s="15">
        <v>2</v>
      </c>
      <c r="C473" s="15">
        <v>33</v>
      </c>
      <c r="D473" s="15">
        <v>60.7</v>
      </c>
      <c r="E473" s="15">
        <v>1.6</v>
      </c>
      <c r="F473" s="32">
        <f t="shared" si="8"/>
        <v>23.710937499999996</v>
      </c>
      <c r="G473" s="33">
        <v>2</v>
      </c>
      <c r="H473" s="37">
        <v>69</v>
      </c>
      <c r="I473" s="37">
        <v>97</v>
      </c>
      <c r="J473" s="35">
        <v>0.71134020618556704</v>
      </c>
      <c r="K473" s="38">
        <v>72</v>
      </c>
      <c r="L473" s="8">
        <v>0.43125000000000002</v>
      </c>
    </row>
    <row r="474" spans="1:12" x14ac:dyDescent="0.3">
      <c r="A474" s="15">
        <v>1</v>
      </c>
      <c r="B474" s="15">
        <v>2</v>
      </c>
      <c r="C474" s="15">
        <v>39</v>
      </c>
      <c r="D474" s="15">
        <v>70.599999999999994</v>
      </c>
      <c r="E474" s="15">
        <v>1.52</v>
      </c>
      <c r="F474" s="32">
        <f t="shared" si="8"/>
        <v>30.557479224376728</v>
      </c>
      <c r="G474" s="33">
        <v>4</v>
      </c>
      <c r="H474" s="37">
        <v>81.5</v>
      </c>
      <c r="I474" s="37">
        <v>104.5</v>
      </c>
      <c r="J474" s="35">
        <v>0.77990430622009566</v>
      </c>
      <c r="K474" s="38">
        <v>90</v>
      </c>
      <c r="L474" s="8">
        <v>0.53618421052631582</v>
      </c>
    </row>
    <row r="475" spans="1:12" x14ac:dyDescent="0.3">
      <c r="A475" s="15">
        <v>2</v>
      </c>
      <c r="B475" s="15">
        <v>2</v>
      </c>
      <c r="C475" s="15">
        <v>35</v>
      </c>
      <c r="D475" s="15">
        <v>64.2</v>
      </c>
      <c r="E475" s="15">
        <v>1.58</v>
      </c>
      <c r="F475" s="32">
        <f t="shared" si="8"/>
        <v>25.717032526838643</v>
      </c>
      <c r="G475" s="33">
        <v>3</v>
      </c>
      <c r="H475" s="37">
        <v>72</v>
      </c>
      <c r="I475" s="37">
        <v>104</v>
      </c>
      <c r="J475" s="35">
        <v>0.69230769230769229</v>
      </c>
      <c r="K475" s="38">
        <v>83</v>
      </c>
      <c r="L475" s="8">
        <v>0.45569620253164556</v>
      </c>
    </row>
    <row r="476" spans="1:12" x14ac:dyDescent="0.3">
      <c r="A476" s="15">
        <v>1</v>
      </c>
      <c r="B476" s="15">
        <v>2</v>
      </c>
      <c r="C476" s="15">
        <v>26</v>
      </c>
      <c r="D476" s="15">
        <v>57.4</v>
      </c>
      <c r="E476" s="15">
        <v>1.54</v>
      </c>
      <c r="F476" s="32">
        <f t="shared" si="8"/>
        <v>24.203069657615114</v>
      </c>
      <c r="G476" s="33">
        <v>2</v>
      </c>
      <c r="H476" s="37">
        <v>68</v>
      </c>
      <c r="I476" s="37">
        <v>97</v>
      </c>
      <c r="J476" s="35">
        <v>0.7010309278350515</v>
      </c>
      <c r="K476" s="38">
        <v>76</v>
      </c>
      <c r="L476" s="8">
        <v>0.44155844155844154</v>
      </c>
    </row>
    <row r="477" spans="1:12" x14ac:dyDescent="0.3">
      <c r="A477" s="15">
        <v>2</v>
      </c>
      <c r="B477" s="15">
        <v>2</v>
      </c>
      <c r="C477" s="15">
        <v>52</v>
      </c>
      <c r="D477" s="15">
        <v>63.2</v>
      </c>
      <c r="E477" s="15">
        <v>1.58</v>
      </c>
      <c r="F477" s="32">
        <f t="shared" si="8"/>
        <v>25.316455696202528</v>
      </c>
      <c r="G477" s="33">
        <v>3</v>
      </c>
      <c r="H477" s="37">
        <v>81.3</v>
      </c>
      <c r="I477" s="37">
        <v>101</v>
      </c>
      <c r="J477" s="35">
        <v>0.80495049504950489</v>
      </c>
      <c r="K477" s="38">
        <v>85.4</v>
      </c>
      <c r="L477" s="8">
        <v>0.51455696202531642</v>
      </c>
    </row>
    <row r="478" spans="1:12" x14ac:dyDescent="0.3">
      <c r="A478" s="15">
        <v>1</v>
      </c>
      <c r="B478" s="15">
        <v>2</v>
      </c>
      <c r="C478" s="15">
        <v>30</v>
      </c>
      <c r="D478" s="15">
        <v>74.8</v>
      </c>
      <c r="E478" s="15">
        <v>1.57</v>
      </c>
      <c r="F478" s="32">
        <f t="shared" si="8"/>
        <v>30.346058663637468</v>
      </c>
      <c r="G478" s="33">
        <v>4</v>
      </c>
      <c r="H478" s="37">
        <v>85</v>
      </c>
      <c r="I478" s="37">
        <v>110</v>
      </c>
      <c r="J478" s="35">
        <v>0.77272727272727271</v>
      </c>
      <c r="K478" s="38">
        <v>94</v>
      </c>
      <c r="L478" s="8">
        <v>0.54140127388535031</v>
      </c>
    </row>
    <row r="479" spans="1:12" x14ac:dyDescent="0.3">
      <c r="A479" s="15">
        <v>2</v>
      </c>
      <c r="B479" s="15">
        <v>2</v>
      </c>
      <c r="C479" s="15">
        <v>28</v>
      </c>
      <c r="D479" s="15">
        <v>56.6</v>
      </c>
      <c r="E479" s="15">
        <v>1.59</v>
      </c>
      <c r="F479" s="32">
        <f t="shared" si="8"/>
        <v>22.388354891024878</v>
      </c>
      <c r="G479" s="33">
        <v>2</v>
      </c>
      <c r="H479" s="37">
        <v>69.5</v>
      </c>
      <c r="I479" s="37">
        <v>101.3</v>
      </c>
      <c r="J479" s="35">
        <v>0.68608094768015793</v>
      </c>
      <c r="K479" s="38">
        <v>78.8</v>
      </c>
      <c r="L479" s="8">
        <v>0.43710691823899372</v>
      </c>
    </row>
    <row r="480" spans="1:12" x14ac:dyDescent="0.3">
      <c r="A480" s="15">
        <v>1</v>
      </c>
      <c r="B480" s="15">
        <v>2</v>
      </c>
      <c r="C480" s="15">
        <v>36</v>
      </c>
      <c r="D480" s="15">
        <v>60.5</v>
      </c>
      <c r="E480" s="15">
        <v>1.57</v>
      </c>
      <c r="F480" s="32">
        <f t="shared" si="8"/>
        <v>24.544606272059717</v>
      </c>
      <c r="G480" s="33">
        <v>2</v>
      </c>
      <c r="H480" s="37">
        <v>81</v>
      </c>
      <c r="I480" s="37">
        <v>98</v>
      </c>
      <c r="J480" s="35">
        <v>0.82653061224489799</v>
      </c>
      <c r="K480" s="38">
        <v>84</v>
      </c>
      <c r="L480" s="8">
        <v>0.51592356687898089</v>
      </c>
    </row>
    <row r="481" spans="1:12" x14ac:dyDescent="0.3">
      <c r="A481" s="15">
        <v>2</v>
      </c>
      <c r="B481" s="15">
        <v>2</v>
      </c>
      <c r="C481" s="15">
        <v>27</v>
      </c>
      <c r="D481" s="15">
        <v>65.7</v>
      </c>
      <c r="E481" s="15">
        <v>1.54</v>
      </c>
      <c r="F481" s="32">
        <f t="shared" si="8"/>
        <v>27.702816663855629</v>
      </c>
      <c r="G481" s="33">
        <v>3</v>
      </c>
      <c r="H481" s="37">
        <v>81</v>
      </c>
      <c r="I481" s="37">
        <v>103</v>
      </c>
      <c r="J481" s="35">
        <v>0.78640776699029125</v>
      </c>
      <c r="K481" s="38">
        <v>91</v>
      </c>
      <c r="L481" s="8">
        <v>0.52597402597402598</v>
      </c>
    </row>
    <row r="482" spans="1:12" x14ac:dyDescent="0.3">
      <c r="A482" s="15">
        <v>1</v>
      </c>
      <c r="B482" s="15">
        <v>2</v>
      </c>
      <c r="C482" s="15">
        <v>30</v>
      </c>
      <c r="D482" s="15">
        <v>56.8</v>
      </c>
      <c r="E482" s="15">
        <v>1.54</v>
      </c>
      <c r="F482" s="32">
        <f t="shared" si="8"/>
        <v>23.950075898127846</v>
      </c>
      <c r="G482" s="33">
        <v>2</v>
      </c>
      <c r="H482" s="37">
        <v>70.5</v>
      </c>
      <c r="I482" s="37">
        <v>95</v>
      </c>
      <c r="J482" s="35">
        <v>0.74210526315789471</v>
      </c>
      <c r="K482" s="38">
        <v>74</v>
      </c>
      <c r="L482" s="8">
        <v>0.45779220779220781</v>
      </c>
    </row>
    <row r="483" spans="1:12" x14ac:dyDescent="0.3">
      <c r="A483" s="15">
        <v>2</v>
      </c>
      <c r="B483" s="15">
        <v>2</v>
      </c>
      <c r="C483" s="15">
        <v>25</v>
      </c>
      <c r="D483" s="15">
        <v>69.099999999999994</v>
      </c>
      <c r="E483" s="15">
        <v>1.67</v>
      </c>
      <c r="F483" s="32">
        <f t="shared" si="8"/>
        <v>24.776793717953314</v>
      </c>
      <c r="G483" s="33">
        <v>2</v>
      </c>
      <c r="H483" s="37">
        <v>75</v>
      </c>
      <c r="I483" s="37">
        <v>105</v>
      </c>
      <c r="J483" s="35">
        <v>0.7142857142857143</v>
      </c>
      <c r="K483" s="38">
        <v>84</v>
      </c>
      <c r="L483" s="8">
        <v>0.44910179640718562</v>
      </c>
    </row>
    <row r="484" spans="1:12" x14ac:dyDescent="0.3">
      <c r="A484" s="15">
        <v>1</v>
      </c>
      <c r="B484" s="15">
        <v>2</v>
      </c>
      <c r="C484" s="15">
        <v>44</v>
      </c>
      <c r="D484" s="15">
        <v>69.099999999999994</v>
      </c>
      <c r="E484" s="15">
        <v>1.71</v>
      </c>
      <c r="F484" s="32">
        <f t="shared" si="8"/>
        <v>23.63120276324339</v>
      </c>
      <c r="G484" s="33">
        <v>2</v>
      </c>
      <c r="H484" s="37">
        <v>75</v>
      </c>
      <c r="I484" s="37">
        <v>103</v>
      </c>
      <c r="J484" s="35">
        <v>0.72815533980582525</v>
      </c>
      <c r="K484" s="38">
        <v>84</v>
      </c>
      <c r="L484" s="8">
        <v>0.43859649122807015</v>
      </c>
    </row>
    <row r="485" spans="1:12" x14ac:dyDescent="0.3">
      <c r="A485" s="15">
        <v>2</v>
      </c>
      <c r="B485" s="15">
        <v>2</v>
      </c>
      <c r="C485" s="15">
        <v>44</v>
      </c>
      <c r="D485" s="15">
        <v>69.099999999999994</v>
      </c>
      <c r="E485" s="15">
        <v>1.71</v>
      </c>
      <c r="F485" s="32">
        <f t="shared" si="8"/>
        <v>23.63120276324339</v>
      </c>
      <c r="G485" s="33">
        <v>2</v>
      </c>
      <c r="H485" s="37">
        <v>75</v>
      </c>
      <c r="I485" s="37">
        <v>103</v>
      </c>
      <c r="J485" s="35">
        <v>0.72815533980582525</v>
      </c>
      <c r="K485" s="38">
        <v>84</v>
      </c>
      <c r="L485" s="8">
        <v>0.43859649122807015</v>
      </c>
    </row>
    <row r="486" spans="1:12" x14ac:dyDescent="0.3">
      <c r="A486" s="15">
        <v>1</v>
      </c>
      <c r="B486" s="15">
        <v>2</v>
      </c>
      <c r="C486" s="15">
        <v>33</v>
      </c>
      <c r="D486" s="15">
        <v>65.3</v>
      </c>
      <c r="E486" s="15">
        <v>1.59</v>
      </c>
      <c r="F486" s="32">
        <f t="shared" si="8"/>
        <v>25.829674459079939</v>
      </c>
      <c r="G486" s="33">
        <v>3</v>
      </c>
      <c r="H486" s="37">
        <v>84</v>
      </c>
      <c r="I486" s="37">
        <v>96</v>
      </c>
      <c r="J486" s="35">
        <v>0.875</v>
      </c>
      <c r="K486" s="38">
        <v>87</v>
      </c>
      <c r="L486" s="8">
        <v>0.52830188679245282</v>
      </c>
    </row>
    <row r="487" spans="1:12" x14ac:dyDescent="0.3">
      <c r="A487" s="15">
        <v>2</v>
      </c>
      <c r="B487" s="15">
        <v>2</v>
      </c>
      <c r="C487" s="15">
        <v>28</v>
      </c>
      <c r="D487" s="15">
        <v>65.3</v>
      </c>
      <c r="E487" s="15">
        <v>1.66</v>
      </c>
      <c r="F487" s="32">
        <f t="shared" si="8"/>
        <v>23.697198432283351</v>
      </c>
      <c r="G487" s="33">
        <v>2</v>
      </c>
      <c r="H487" s="37">
        <v>72.900000000000006</v>
      </c>
      <c r="I487" s="37">
        <v>102.2</v>
      </c>
      <c r="J487" s="35">
        <v>0.71330724070450102</v>
      </c>
      <c r="K487" s="38">
        <v>87</v>
      </c>
      <c r="L487" s="8">
        <v>0.43915662650602411</v>
      </c>
    </row>
    <row r="488" spans="1:12" x14ac:dyDescent="0.3">
      <c r="A488" s="15">
        <v>1</v>
      </c>
      <c r="B488" s="15">
        <v>2</v>
      </c>
      <c r="C488" s="15">
        <v>29</v>
      </c>
      <c r="D488" s="15">
        <v>55</v>
      </c>
      <c r="E488" s="15">
        <v>1.59</v>
      </c>
      <c r="F488" s="32">
        <f t="shared" si="8"/>
        <v>21.75546853368142</v>
      </c>
      <c r="G488" s="33">
        <v>2</v>
      </c>
      <c r="H488" s="37">
        <v>65</v>
      </c>
      <c r="I488" s="37">
        <v>96</v>
      </c>
      <c r="J488" s="35">
        <v>0.67708333333333337</v>
      </c>
      <c r="K488" s="38">
        <v>73</v>
      </c>
      <c r="L488" s="8">
        <v>0.4088050314465409</v>
      </c>
    </row>
    <row r="489" spans="1:12" x14ac:dyDescent="0.3">
      <c r="A489" s="15">
        <v>2</v>
      </c>
      <c r="B489" s="15">
        <v>2</v>
      </c>
      <c r="C489" s="15">
        <v>32</v>
      </c>
      <c r="D489" s="15">
        <v>62.5</v>
      </c>
      <c r="E489" s="15">
        <v>1.62</v>
      </c>
      <c r="F489" s="32">
        <f t="shared" si="8"/>
        <v>23.814967230605085</v>
      </c>
      <c r="G489" s="33">
        <v>2</v>
      </c>
      <c r="H489" s="37">
        <v>76</v>
      </c>
      <c r="I489" s="37">
        <v>99</v>
      </c>
      <c r="J489" s="35">
        <v>0.76767676767676762</v>
      </c>
      <c r="K489" s="38">
        <v>91</v>
      </c>
      <c r="L489" s="8">
        <v>0.46913580246913578</v>
      </c>
    </row>
    <row r="490" spans="1:12" x14ac:dyDescent="0.3">
      <c r="A490" s="15">
        <v>2</v>
      </c>
      <c r="B490" s="15">
        <v>2</v>
      </c>
      <c r="C490" s="15">
        <v>29</v>
      </c>
      <c r="D490" s="15">
        <v>54.4</v>
      </c>
      <c r="E490" s="15">
        <v>1.6</v>
      </c>
      <c r="F490" s="32">
        <f t="shared" si="8"/>
        <v>21.249999999999996</v>
      </c>
      <c r="G490" s="33">
        <v>2</v>
      </c>
      <c r="H490" s="37">
        <v>68</v>
      </c>
      <c r="I490" s="37">
        <v>95.7</v>
      </c>
      <c r="J490" s="35">
        <v>0.71055381400208983</v>
      </c>
      <c r="K490" s="38">
        <v>75.400000000000006</v>
      </c>
      <c r="L490" s="8">
        <v>0.42499999999999999</v>
      </c>
    </row>
    <row r="491" spans="1:12" x14ac:dyDescent="0.3">
      <c r="A491" s="15">
        <v>1</v>
      </c>
      <c r="B491" s="15">
        <v>2</v>
      </c>
      <c r="C491" s="15">
        <v>30</v>
      </c>
      <c r="D491" s="15">
        <v>55.3</v>
      </c>
      <c r="E491" s="15">
        <v>1.6</v>
      </c>
      <c r="F491" s="32">
        <f t="shared" si="8"/>
        <v>21.601562499999996</v>
      </c>
      <c r="G491" s="33">
        <v>2</v>
      </c>
      <c r="H491" s="37">
        <v>66</v>
      </c>
      <c r="I491" s="37">
        <v>98.5</v>
      </c>
      <c r="J491" s="35">
        <v>0.67005076142131981</v>
      </c>
      <c r="K491" s="38">
        <v>72</v>
      </c>
      <c r="L491" s="8">
        <v>0.41249999999999998</v>
      </c>
    </row>
    <row r="492" spans="1:12" x14ac:dyDescent="0.3">
      <c r="A492" s="15">
        <v>1</v>
      </c>
      <c r="B492" s="18">
        <v>2</v>
      </c>
      <c r="C492" s="18">
        <v>32</v>
      </c>
      <c r="D492" s="18">
        <v>59.8</v>
      </c>
      <c r="E492" s="18">
        <v>1.5049999999999999</v>
      </c>
      <c r="F492" s="32">
        <f t="shared" si="8"/>
        <v>26.401474597410626</v>
      </c>
      <c r="G492" s="33">
        <v>3</v>
      </c>
      <c r="H492" s="34">
        <v>77</v>
      </c>
      <c r="I492" s="34">
        <v>95</v>
      </c>
      <c r="J492" s="35">
        <v>0.81052631578947365</v>
      </c>
      <c r="K492" s="36">
        <v>82</v>
      </c>
      <c r="L492" s="8">
        <v>0.51162790697674421</v>
      </c>
    </row>
    <row r="493" spans="1:12" x14ac:dyDescent="0.3">
      <c r="A493" s="15">
        <v>2</v>
      </c>
      <c r="B493" s="15">
        <v>2</v>
      </c>
      <c r="C493" s="15">
        <v>23</v>
      </c>
      <c r="D493" s="14">
        <v>75.2</v>
      </c>
      <c r="E493" s="15">
        <v>1.62</v>
      </c>
      <c r="F493" s="32">
        <f t="shared" si="8"/>
        <v>28.654168571864041</v>
      </c>
      <c r="G493" s="33">
        <v>3</v>
      </c>
      <c r="H493" s="37">
        <v>90</v>
      </c>
      <c r="I493" s="37">
        <v>111.5</v>
      </c>
      <c r="J493" s="35">
        <v>0.80717488789237668</v>
      </c>
      <c r="K493" s="38">
        <v>76.5</v>
      </c>
      <c r="L493" s="8">
        <v>0.55555555555555558</v>
      </c>
    </row>
    <row r="494" spans="1:12" x14ac:dyDescent="0.3">
      <c r="A494" s="15">
        <v>1</v>
      </c>
      <c r="B494" s="15">
        <v>2</v>
      </c>
      <c r="C494" s="15">
        <v>43</v>
      </c>
      <c r="D494" s="14">
        <v>68.7</v>
      </c>
      <c r="E494" s="15">
        <v>1.62</v>
      </c>
      <c r="F494" s="32">
        <f t="shared" si="8"/>
        <v>26.177411979881111</v>
      </c>
      <c r="G494" s="33">
        <v>3</v>
      </c>
      <c r="H494" s="37">
        <v>87</v>
      </c>
      <c r="I494" s="37">
        <v>106.5</v>
      </c>
      <c r="J494" s="35">
        <v>0.81690140845070425</v>
      </c>
      <c r="K494" s="38">
        <v>97</v>
      </c>
      <c r="L494" s="8">
        <v>0.53703703703703709</v>
      </c>
    </row>
    <row r="495" spans="1:12" x14ac:dyDescent="0.3">
      <c r="A495" s="15">
        <v>2</v>
      </c>
      <c r="B495" s="15">
        <v>2</v>
      </c>
      <c r="C495" s="15">
        <v>51</v>
      </c>
      <c r="D495" s="15">
        <v>58.8</v>
      </c>
      <c r="E495" s="15">
        <v>1.53</v>
      </c>
      <c r="F495" s="32">
        <f t="shared" si="8"/>
        <v>25.118544149686016</v>
      </c>
      <c r="G495" s="33">
        <v>3</v>
      </c>
      <c r="H495" s="37">
        <v>77.8</v>
      </c>
      <c r="I495" s="37">
        <v>96.3</v>
      </c>
      <c r="J495" s="35">
        <v>0.80789200415368634</v>
      </c>
      <c r="K495" s="38">
        <v>87.5</v>
      </c>
      <c r="L495" s="8">
        <v>0.50849673202614376</v>
      </c>
    </row>
    <row r="496" spans="1:12" x14ac:dyDescent="0.3">
      <c r="A496" s="15">
        <v>1</v>
      </c>
      <c r="B496" s="15">
        <v>2</v>
      </c>
      <c r="C496" s="15">
        <v>29</v>
      </c>
      <c r="D496" s="15">
        <v>59.4</v>
      </c>
      <c r="E496" s="15">
        <v>1.59</v>
      </c>
      <c r="F496" s="32">
        <f t="shared" si="8"/>
        <v>23.495906016375933</v>
      </c>
      <c r="G496" s="33">
        <v>2</v>
      </c>
      <c r="H496" s="37">
        <v>68</v>
      </c>
      <c r="I496" s="37">
        <v>98</v>
      </c>
      <c r="J496" s="35">
        <v>0.69387755102040816</v>
      </c>
      <c r="K496" s="38">
        <v>75</v>
      </c>
      <c r="L496" s="8">
        <v>0.42767295597484278</v>
      </c>
    </row>
    <row r="497" spans="1:12" x14ac:dyDescent="0.3">
      <c r="A497" s="15">
        <v>2</v>
      </c>
      <c r="B497" s="15">
        <v>2</v>
      </c>
      <c r="C497" s="15">
        <v>46</v>
      </c>
      <c r="D497" s="15">
        <v>67.7</v>
      </c>
      <c r="E497" s="15">
        <v>1.62</v>
      </c>
      <c r="F497" s="32">
        <f t="shared" si="8"/>
        <v>25.796372504191432</v>
      </c>
      <c r="G497" s="33">
        <v>3</v>
      </c>
      <c r="H497" s="37">
        <v>78</v>
      </c>
      <c r="I497" s="37">
        <v>104</v>
      </c>
      <c r="J497" s="35">
        <v>0.75</v>
      </c>
      <c r="K497" s="38">
        <v>82</v>
      </c>
      <c r="L497" s="8">
        <v>0.48148148148148145</v>
      </c>
    </row>
    <row r="498" spans="1:12" x14ac:dyDescent="0.3">
      <c r="A498" s="15">
        <v>1</v>
      </c>
      <c r="B498" s="15">
        <v>2</v>
      </c>
      <c r="C498" s="15">
        <v>43</v>
      </c>
      <c r="D498" s="15">
        <v>79.3</v>
      </c>
      <c r="E498" s="15">
        <v>1.68</v>
      </c>
      <c r="F498" s="32">
        <f t="shared" si="8"/>
        <v>28.096655328798189</v>
      </c>
      <c r="G498" s="33">
        <v>3</v>
      </c>
      <c r="H498" s="37">
        <v>79</v>
      </c>
      <c r="I498" s="37">
        <v>117.5</v>
      </c>
      <c r="J498" s="35">
        <v>0.67234042553191486</v>
      </c>
      <c r="K498" s="38">
        <v>89</v>
      </c>
      <c r="L498" s="8">
        <v>0.47023809523809523</v>
      </c>
    </row>
    <row r="499" spans="1:12" x14ac:dyDescent="0.3">
      <c r="A499" s="15">
        <v>2</v>
      </c>
      <c r="B499" s="15">
        <v>2</v>
      </c>
      <c r="C499" s="15">
        <v>48</v>
      </c>
      <c r="D499" s="15">
        <v>65</v>
      </c>
      <c r="E499" s="15">
        <v>1.65</v>
      </c>
      <c r="F499" s="32">
        <f t="shared" si="8"/>
        <v>23.875114784205696</v>
      </c>
      <c r="G499" s="33">
        <v>2</v>
      </c>
      <c r="H499" s="37">
        <v>78.5</v>
      </c>
      <c r="I499" s="37">
        <v>101.5</v>
      </c>
      <c r="J499" s="35">
        <v>0.77339901477832518</v>
      </c>
      <c r="K499" s="38">
        <v>88.5</v>
      </c>
      <c r="L499" s="8">
        <v>0.47575757575757577</v>
      </c>
    </row>
    <row r="500" spans="1:12" x14ac:dyDescent="0.3">
      <c r="A500" s="15">
        <v>1</v>
      </c>
      <c r="B500" s="15">
        <v>2</v>
      </c>
      <c r="C500" s="15">
        <v>39</v>
      </c>
      <c r="D500" s="15">
        <v>56.4</v>
      </c>
      <c r="E500" s="15">
        <v>1.65</v>
      </c>
      <c r="F500" s="32">
        <f t="shared" si="8"/>
        <v>20.716253443526174</v>
      </c>
      <c r="G500" s="33">
        <v>2</v>
      </c>
      <c r="H500" s="37">
        <v>66</v>
      </c>
      <c r="I500" s="37">
        <v>93.5</v>
      </c>
      <c r="J500" s="35">
        <v>0.70588235294117652</v>
      </c>
      <c r="K500" s="38">
        <v>71</v>
      </c>
      <c r="L500" s="8">
        <v>0.4</v>
      </c>
    </row>
    <row r="501" spans="1:12" x14ac:dyDescent="0.3">
      <c r="A501" s="15">
        <v>2</v>
      </c>
      <c r="B501" s="15">
        <v>2</v>
      </c>
      <c r="C501" s="15">
        <v>44</v>
      </c>
      <c r="D501" s="15">
        <v>74.3</v>
      </c>
      <c r="E501" s="15">
        <v>1.66</v>
      </c>
      <c r="F501" s="32">
        <f t="shared" si="8"/>
        <v>26.963274785890551</v>
      </c>
      <c r="G501" s="33">
        <v>3</v>
      </c>
      <c r="H501" s="37">
        <v>77</v>
      </c>
      <c r="I501" s="37">
        <v>107</v>
      </c>
      <c r="J501" s="35">
        <v>0.71962616822429903</v>
      </c>
      <c r="K501" s="38">
        <v>86.6</v>
      </c>
      <c r="L501" s="8">
        <v>0.46385542168674698</v>
      </c>
    </row>
    <row r="502" spans="1:12" x14ac:dyDescent="0.3">
      <c r="A502" s="15">
        <v>1</v>
      </c>
      <c r="B502" s="15">
        <v>2</v>
      </c>
      <c r="C502" s="15">
        <v>20</v>
      </c>
      <c r="D502" s="15">
        <v>57.5</v>
      </c>
      <c r="E502" s="15">
        <v>1.58</v>
      </c>
      <c r="F502" s="32">
        <f t="shared" si="8"/>
        <v>23.033167761576667</v>
      </c>
      <c r="G502" s="33">
        <v>2</v>
      </c>
      <c r="H502" s="37">
        <v>70.5</v>
      </c>
      <c r="I502" s="37">
        <v>95.8</v>
      </c>
      <c r="J502" s="35">
        <v>0.73590814196242171</v>
      </c>
      <c r="K502" s="38">
        <v>79.8</v>
      </c>
      <c r="L502" s="8">
        <v>0.44620253164556961</v>
      </c>
    </row>
    <row r="503" spans="1:12" x14ac:dyDescent="0.3">
      <c r="A503" s="15">
        <v>2</v>
      </c>
      <c r="B503" s="15">
        <v>2</v>
      </c>
      <c r="C503" s="15">
        <v>38</v>
      </c>
      <c r="D503" s="15">
        <v>50.3</v>
      </c>
      <c r="E503" s="15">
        <v>1.6</v>
      </c>
      <c r="F503" s="32">
        <f t="shared" si="8"/>
        <v>19.648437499999996</v>
      </c>
      <c r="G503" s="33">
        <v>2</v>
      </c>
      <c r="H503" s="37">
        <v>68</v>
      </c>
      <c r="I503" s="37">
        <v>89.5</v>
      </c>
      <c r="J503" s="35">
        <v>0.75977653631284914</v>
      </c>
      <c r="K503" s="38">
        <v>74</v>
      </c>
      <c r="L503" s="8">
        <v>0.42499999999999999</v>
      </c>
    </row>
    <row r="504" spans="1:12" x14ac:dyDescent="0.3">
      <c r="A504" s="15">
        <v>1</v>
      </c>
      <c r="B504" s="15">
        <v>2</v>
      </c>
      <c r="C504" s="15">
        <v>23</v>
      </c>
      <c r="D504" s="15">
        <v>67.8</v>
      </c>
      <c r="E504" s="15">
        <v>1.65</v>
      </c>
      <c r="F504" s="32">
        <f t="shared" si="8"/>
        <v>24.903581267217632</v>
      </c>
      <c r="G504" s="33">
        <v>2</v>
      </c>
      <c r="H504" s="37">
        <v>74</v>
      </c>
      <c r="I504" s="37">
        <v>100</v>
      </c>
      <c r="J504" s="35">
        <v>0.74</v>
      </c>
      <c r="K504" s="38">
        <v>81</v>
      </c>
      <c r="L504" s="8">
        <v>0.44848484848484849</v>
      </c>
    </row>
    <row r="505" spans="1:12" x14ac:dyDescent="0.3">
      <c r="A505" s="15">
        <v>2</v>
      </c>
      <c r="B505" s="15">
        <v>2</v>
      </c>
      <c r="C505" s="15">
        <v>31</v>
      </c>
      <c r="D505" s="15">
        <v>65.3</v>
      </c>
      <c r="E505" s="15">
        <v>1.61</v>
      </c>
      <c r="F505" s="32">
        <f t="shared" si="8"/>
        <v>25.191929323714358</v>
      </c>
      <c r="G505" s="33">
        <v>3</v>
      </c>
      <c r="H505" s="37">
        <v>74</v>
      </c>
      <c r="I505" s="37">
        <v>102.5</v>
      </c>
      <c r="J505" s="35">
        <v>0.7219512195121951</v>
      </c>
      <c r="K505" s="38">
        <v>86</v>
      </c>
      <c r="L505" s="8">
        <v>0.45962732919254656</v>
      </c>
    </row>
    <row r="506" spans="1:12" x14ac:dyDescent="0.3">
      <c r="A506" s="15">
        <v>1</v>
      </c>
      <c r="B506" s="15">
        <v>2</v>
      </c>
      <c r="C506" s="15">
        <v>19</v>
      </c>
      <c r="D506" s="17">
        <v>62</v>
      </c>
      <c r="E506" s="15">
        <v>1.65</v>
      </c>
      <c r="F506" s="32">
        <f t="shared" si="8"/>
        <v>22.77318640955005</v>
      </c>
      <c r="G506" s="33">
        <v>2</v>
      </c>
      <c r="H506" s="37">
        <v>69</v>
      </c>
      <c r="I506" s="37">
        <v>98</v>
      </c>
      <c r="J506" s="35">
        <v>0.70408163265306123</v>
      </c>
      <c r="K506" s="38">
        <v>74</v>
      </c>
      <c r="L506" s="8">
        <v>0.41818181818181815</v>
      </c>
    </row>
    <row r="507" spans="1:12" x14ac:dyDescent="0.3">
      <c r="A507" s="15">
        <v>2</v>
      </c>
      <c r="B507" s="15">
        <v>2</v>
      </c>
      <c r="C507" s="15">
        <v>27</v>
      </c>
      <c r="D507" s="15">
        <v>66.900000000000006</v>
      </c>
      <c r="E507" s="15">
        <v>1.56</v>
      </c>
      <c r="F507" s="32">
        <f t="shared" si="8"/>
        <v>27.490138067061142</v>
      </c>
      <c r="G507" s="33">
        <v>3</v>
      </c>
      <c r="H507" s="37">
        <v>82.7</v>
      </c>
      <c r="I507" s="37">
        <v>114</v>
      </c>
      <c r="J507" s="35">
        <v>0.7254385964912281</v>
      </c>
      <c r="K507" s="38">
        <v>90</v>
      </c>
      <c r="L507" s="8">
        <v>0.53012820512820513</v>
      </c>
    </row>
  </sheetData>
  <conditionalFormatting sqref="E2:E18 D171:E172">
    <cfRule type="containsText" dxfId="27" priority="14" operator="containsText" text="Peso Ideal">
      <formula>NOT(ISERROR(SEARCH("Peso Ideal",D2)))</formula>
    </cfRule>
  </conditionalFormatting>
  <conditionalFormatting sqref="E82 E89 E98:E100 E118:E131 E133:E138 E188:E193 E198:E199 E203:E209 E211:E213 E366 E369 E382:E385">
    <cfRule type="containsText" dxfId="26" priority="13" operator="containsText" text="Peso Ideal">
      <formula>NOT(ISERROR(SEARCH("Peso Ideal",E82)))</formula>
    </cfRule>
  </conditionalFormatting>
  <conditionalFormatting sqref="E92:E94 E103:E110 E113:E115">
    <cfRule type="containsText" dxfId="25" priority="12" operator="containsText" text="Peso Ideal">
      <formula>NOT(ISERROR(SEARCH("Peso Ideal",E92)))</formula>
    </cfRule>
  </conditionalFormatting>
  <conditionalFormatting sqref="E164">
    <cfRule type="containsText" dxfId="24" priority="11" operator="containsText" text="Peso Ideal">
      <formula>NOT(ISERROR(SEARCH("Peso Ideal",E164)))</formula>
    </cfRule>
  </conditionalFormatting>
  <conditionalFormatting sqref="E218:E222">
    <cfRule type="containsText" dxfId="23" priority="10" operator="containsText" text="Peso Ideal">
      <formula>NOT(ISERROR(SEARCH("Peso Ideal",E218)))</formula>
    </cfRule>
  </conditionalFormatting>
  <conditionalFormatting sqref="E233:E235">
    <cfRule type="containsText" dxfId="22" priority="9" operator="containsText" text="Peso Ideal">
      <formula>NOT(ISERROR(SEARCH("Peso Ideal",E233)))</formula>
    </cfRule>
  </conditionalFormatting>
  <conditionalFormatting sqref="E237 E240 E271:E272 E371:E378">
    <cfRule type="containsText" dxfId="21" priority="8" operator="containsText" text="Peso Ideal">
      <formula>NOT(ISERROR(SEARCH("Peso Ideal",E237)))</formula>
    </cfRule>
  </conditionalFormatting>
  <conditionalFormatting sqref="E390:E411">
    <cfRule type="containsText" dxfId="20" priority="7" operator="containsText" text="Peso Ideal">
      <formula>NOT(ISERROR(SEARCH("Peso Ideal",E390)))</formula>
    </cfRule>
  </conditionalFormatting>
  <conditionalFormatting sqref="E424">
    <cfRule type="containsText" dxfId="19" priority="6" operator="containsText" text="Peso Ideal">
      <formula>NOT(ISERROR(SEARCH("Peso Ideal",E424)))</formula>
    </cfRule>
  </conditionalFormatting>
  <conditionalFormatting sqref="E427:E428 E431 E433 E436:E441 E458:E459 E492 E502 E505:E507">
    <cfRule type="containsText" dxfId="18" priority="5" operator="containsText" text="Peso Ideal">
      <formula>NOT(ISERROR(SEARCH("Peso Ideal",E427)))</formula>
    </cfRule>
  </conditionalFormatting>
  <conditionalFormatting sqref="E444:E445">
    <cfRule type="containsText" dxfId="17" priority="4" operator="containsText" text="Peso Ideal">
      <formula>NOT(ISERROR(SEARCH("Peso Ideal",E444)))</formula>
    </cfRule>
  </conditionalFormatting>
  <conditionalFormatting sqref="E461">
    <cfRule type="containsText" dxfId="16" priority="3" operator="containsText" text="Peso Ideal">
      <formula>NOT(ISERROR(SEARCH("Peso Ideal",E461)))</formula>
    </cfRule>
  </conditionalFormatting>
  <conditionalFormatting sqref="E464:E465">
    <cfRule type="containsText" dxfId="15" priority="2" operator="containsText" text="Peso Ideal">
      <formula>NOT(ISERROR(SEARCH("Peso Ideal",E464)))</formula>
    </cfRule>
  </conditionalFormatting>
  <conditionalFormatting sqref="E500">
    <cfRule type="containsText" dxfId="14" priority="1" operator="containsText" text="Peso Ideal">
      <formula>NOT(ISERROR(SEARCH("Peso Ideal",E500)))</formula>
    </cfRule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771A2-33E5-4F4B-8235-F31B5AEB048E}">
  <dimension ref="A1:M419"/>
  <sheetViews>
    <sheetView workbookViewId="0">
      <pane ySplit="1" topLeftCell="A2" activePane="bottomLeft" state="frozen"/>
      <selection activeCell="J1" sqref="J1"/>
      <selection pane="bottomLeft" activeCell="B2" sqref="B2:B405"/>
    </sheetView>
  </sheetViews>
  <sheetFormatPr defaultColWidth="17.21875" defaultRowHeight="14.4" x14ac:dyDescent="0.3"/>
  <cols>
    <col min="1" max="1" width="17.21875" style="31"/>
  </cols>
  <sheetData>
    <row r="1" spans="1:13" s="45" customFormat="1" x14ac:dyDescent="0.3">
      <c r="A1" s="25" t="s">
        <v>0</v>
      </c>
      <c r="B1" s="25" t="s">
        <v>9</v>
      </c>
      <c r="C1" s="25" t="s">
        <v>1</v>
      </c>
      <c r="D1" s="25" t="s">
        <v>7</v>
      </c>
      <c r="E1" s="25" t="s">
        <v>6</v>
      </c>
      <c r="F1" s="25" t="s">
        <v>5</v>
      </c>
      <c r="G1" s="42" t="s">
        <v>18</v>
      </c>
      <c r="H1" s="25" t="s">
        <v>10</v>
      </c>
      <c r="I1" s="43" t="s">
        <v>15</v>
      </c>
      <c r="J1" s="43" t="s">
        <v>16</v>
      </c>
      <c r="K1" s="25" t="s">
        <v>13</v>
      </c>
      <c r="L1" s="44" t="s">
        <v>17</v>
      </c>
      <c r="M1" s="43" t="s">
        <v>14</v>
      </c>
    </row>
    <row r="2" spans="1:13" x14ac:dyDescent="0.3">
      <c r="A2" s="15">
        <v>3</v>
      </c>
      <c r="B2" s="15"/>
      <c r="C2" s="15">
        <v>2</v>
      </c>
      <c r="D2" s="15">
        <v>43</v>
      </c>
      <c r="E2" s="15">
        <v>72.2</v>
      </c>
      <c r="F2" s="15">
        <v>1.69</v>
      </c>
      <c r="G2" s="32">
        <f>E2/(F2*F2)</f>
        <v>25.27922691782501</v>
      </c>
      <c r="H2" s="15">
        <v>3</v>
      </c>
      <c r="I2" s="37">
        <v>87</v>
      </c>
      <c r="J2" s="37">
        <v>106</v>
      </c>
      <c r="K2" s="35">
        <v>0.82075471698113212</v>
      </c>
      <c r="L2" s="38">
        <v>95.5</v>
      </c>
      <c r="M2" s="35">
        <v>0.51479289940828399</v>
      </c>
    </row>
    <row r="3" spans="1:13" x14ac:dyDescent="0.3">
      <c r="A3" s="15">
        <v>4</v>
      </c>
      <c r="B3" s="15"/>
      <c r="C3" s="15">
        <v>2</v>
      </c>
      <c r="D3" s="15">
        <v>51</v>
      </c>
      <c r="E3" s="15">
        <v>62.2</v>
      </c>
      <c r="F3" s="15">
        <v>1.58</v>
      </c>
      <c r="G3" s="32">
        <f t="shared" ref="G3:G66" si="0">E3/(F3*F3)</f>
        <v>24.915878865566413</v>
      </c>
      <c r="H3" s="15">
        <v>2</v>
      </c>
      <c r="I3" s="37">
        <v>76.5</v>
      </c>
      <c r="J3" s="37">
        <v>103</v>
      </c>
      <c r="K3" s="35">
        <v>0.74271844660194175</v>
      </c>
      <c r="L3" s="38">
        <v>86.5</v>
      </c>
      <c r="M3" s="35">
        <v>0.48417721518987344</v>
      </c>
    </row>
    <row r="4" spans="1:13" x14ac:dyDescent="0.3">
      <c r="A4" s="15">
        <v>5</v>
      </c>
      <c r="B4" s="15"/>
      <c r="C4" s="15">
        <v>2</v>
      </c>
      <c r="D4" s="15">
        <v>41</v>
      </c>
      <c r="E4" s="15">
        <v>60</v>
      </c>
      <c r="F4" s="15">
        <v>1.65</v>
      </c>
      <c r="G4" s="32">
        <f t="shared" si="0"/>
        <v>22.03856749311295</v>
      </c>
      <c r="H4" s="15">
        <v>2</v>
      </c>
      <c r="I4" s="37">
        <v>75</v>
      </c>
      <c r="J4" s="37">
        <v>99</v>
      </c>
      <c r="K4" s="35">
        <v>0.75757575757575757</v>
      </c>
      <c r="L4" s="38">
        <v>72</v>
      </c>
      <c r="M4" s="35">
        <v>0.45454545454545453</v>
      </c>
    </row>
    <row r="5" spans="1:13" x14ac:dyDescent="0.3">
      <c r="A5" s="15">
        <v>6</v>
      </c>
      <c r="B5" s="15"/>
      <c r="C5" s="15">
        <v>2</v>
      </c>
      <c r="D5" s="15">
        <v>41</v>
      </c>
      <c r="E5" s="15">
        <v>101.5</v>
      </c>
      <c r="F5" s="15">
        <v>1.66</v>
      </c>
      <c r="G5" s="32">
        <f t="shared" si="0"/>
        <v>36.834083321236754</v>
      </c>
      <c r="H5" s="15">
        <v>5</v>
      </c>
      <c r="I5" s="37">
        <v>117</v>
      </c>
      <c r="J5" s="37">
        <v>110</v>
      </c>
      <c r="K5" s="35">
        <v>1.0636363636363637</v>
      </c>
      <c r="L5" s="38">
        <v>122</v>
      </c>
      <c r="M5" s="35">
        <v>0.70481927710843373</v>
      </c>
    </row>
    <row r="6" spans="1:13" x14ac:dyDescent="0.3">
      <c r="A6" s="15">
        <v>7</v>
      </c>
      <c r="B6" s="15"/>
      <c r="C6" s="15">
        <v>2</v>
      </c>
      <c r="D6" s="15">
        <v>21</v>
      </c>
      <c r="E6" s="15">
        <v>54.3</v>
      </c>
      <c r="F6" s="15">
        <v>1.59</v>
      </c>
      <c r="G6" s="32">
        <f t="shared" si="0"/>
        <v>21.478580752343653</v>
      </c>
      <c r="H6" s="15">
        <v>2</v>
      </c>
      <c r="I6" s="37">
        <v>70</v>
      </c>
      <c r="J6" s="37">
        <v>96</v>
      </c>
      <c r="K6" s="35">
        <v>0.72916666666666663</v>
      </c>
      <c r="L6" s="38">
        <v>76</v>
      </c>
      <c r="M6" s="35">
        <v>0.44025157232704404</v>
      </c>
    </row>
    <row r="7" spans="1:13" x14ac:dyDescent="0.3">
      <c r="A7" s="15">
        <v>8</v>
      </c>
      <c r="B7" s="15"/>
      <c r="C7" s="15">
        <v>2</v>
      </c>
      <c r="D7" s="15">
        <v>21</v>
      </c>
      <c r="E7" s="14">
        <v>75.5</v>
      </c>
      <c r="F7" s="15">
        <v>1.68</v>
      </c>
      <c r="G7" s="32">
        <f t="shared" si="0"/>
        <v>26.750283446712022</v>
      </c>
      <c r="H7" s="15">
        <v>3</v>
      </c>
      <c r="I7" s="37">
        <v>78</v>
      </c>
      <c r="J7" s="37">
        <v>110.2</v>
      </c>
      <c r="K7" s="35">
        <v>0.7078039927404719</v>
      </c>
      <c r="L7" s="38">
        <v>91.8</v>
      </c>
      <c r="M7" s="35">
        <v>0.4642857142857143</v>
      </c>
    </row>
    <row r="8" spans="1:13" x14ac:dyDescent="0.3">
      <c r="A8" s="15">
        <v>9</v>
      </c>
      <c r="B8" s="15"/>
      <c r="C8" s="15">
        <v>2</v>
      </c>
      <c r="D8" s="15">
        <v>34</v>
      </c>
      <c r="E8" s="15">
        <v>54.4</v>
      </c>
      <c r="F8" s="15">
        <v>1.68</v>
      </c>
      <c r="G8" s="32">
        <f t="shared" si="0"/>
        <v>19.274376417233562</v>
      </c>
      <c r="H8" s="15">
        <v>2</v>
      </c>
      <c r="I8" s="37">
        <v>64</v>
      </c>
      <c r="J8" s="37">
        <v>89</v>
      </c>
      <c r="K8" s="35">
        <v>0.7191011235955056</v>
      </c>
      <c r="L8" s="38">
        <v>69</v>
      </c>
      <c r="M8" s="35">
        <v>0.38095238095238093</v>
      </c>
    </row>
    <row r="9" spans="1:13" x14ac:dyDescent="0.3">
      <c r="A9" s="15">
        <v>10</v>
      </c>
      <c r="B9" s="15"/>
      <c r="C9" s="15">
        <v>2</v>
      </c>
      <c r="D9" s="15">
        <v>55</v>
      </c>
      <c r="E9" s="15">
        <v>55.6</v>
      </c>
      <c r="F9" s="17">
        <v>1.53</v>
      </c>
      <c r="G9" s="32">
        <f t="shared" si="0"/>
        <v>23.751548549703106</v>
      </c>
      <c r="H9" s="15">
        <v>2</v>
      </c>
      <c r="I9" s="37">
        <v>74.5</v>
      </c>
      <c r="J9" s="37">
        <v>98.5</v>
      </c>
      <c r="K9" s="35">
        <v>0.75634517766497467</v>
      </c>
      <c r="L9" s="38">
        <v>80.7</v>
      </c>
      <c r="M9" s="35">
        <v>0.48692810457516339</v>
      </c>
    </row>
    <row r="10" spans="1:13" x14ac:dyDescent="0.3">
      <c r="A10" s="15">
        <v>3</v>
      </c>
      <c r="B10" s="15"/>
      <c r="C10" s="15">
        <v>2</v>
      </c>
      <c r="D10" s="15">
        <v>41</v>
      </c>
      <c r="E10" s="15">
        <v>59</v>
      </c>
      <c r="F10" s="15">
        <v>1.5</v>
      </c>
      <c r="G10" s="32">
        <f t="shared" si="0"/>
        <v>26.222222222222221</v>
      </c>
      <c r="H10" s="15">
        <v>3</v>
      </c>
      <c r="I10" s="37">
        <v>74</v>
      </c>
      <c r="J10" s="37">
        <v>96</v>
      </c>
      <c r="K10" s="35">
        <v>0.77083333333333337</v>
      </c>
      <c r="L10" s="38">
        <v>75</v>
      </c>
      <c r="M10" s="35">
        <v>0.49333333333333335</v>
      </c>
    </row>
    <row r="11" spans="1:13" x14ac:dyDescent="0.3">
      <c r="A11" s="15">
        <v>4</v>
      </c>
      <c r="B11" s="15"/>
      <c r="C11" s="15">
        <v>2</v>
      </c>
      <c r="D11" s="15">
        <v>36</v>
      </c>
      <c r="E11" s="15">
        <v>63.2</v>
      </c>
      <c r="F11" s="15">
        <v>1.6</v>
      </c>
      <c r="G11" s="32">
        <f t="shared" si="0"/>
        <v>24.687499999999996</v>
      </c>
      <c r="H11" s="15">
        <v>2</v>
      </c>
      <c r="I11" s="37">
        <v>76.7</v>
      </c>
      <c r="J11" s="37">
        <v>100</v>
      </c>
      <c r="K11" s="35">
        <v>0.76700000000000002</v>
      </c>
      <c r="L11" s="38">
        <v>80.599999999999994</v>
      </c>
      <c r="M11" s="35">
        <v>0.479375</v>
      </c>
    </row>
    <row r="12" spans="1:13" x14ac:dyDescent="0.3">
      <c r="A12" s="15">
        <v>5</v>
      </c>
      <c r="B12" s="15"/>
      <c r="C12" s="15">
        <v>2</v>
      </c>
      <c r="D12" s="15">
        <v>39</v>
      </c>
      <c r="E12" s="15">
        <v>42.1</v>
      </c>
      <c r="F12" s="15">
        <v>1.43</v>
      </c>
      <c r="G12" s="32">
        <f t="shared" si="0"/>
        <v>20.587803804587026</v>
      </c>
      <c r="H12" s="15">
        <v>2</v>
      </c>
      <c r="I12" s="37">
        <v>68</v>
      </c>
      <c r="J12" s="37">
        <v>85</v>
      </c>
      <c r="K12" s="35">
        <v>0.8</v>
      </c>
      <c r="L12" s="38">
        <v>73.5</v>
      </c>
      <c r="M12" s="35">
        <v>0.47552447552447552</v>
      </c>
    </row>
    <row r="13" spans="1:13" x14ac:dyDescent="0.3">
      <c r="A13" s="15">
        <v>6</v>
      </c>
      <c r="B13" s="15"/>
      <c r="C13" s="15">
        <v>2</v>
      </c>
      <c r="D13" s="15">
        <v>30</v>
      </c>
      <c r="E13" s="15">
        <v>73.2</v>
      </c>
      <c r="F13" s="15">
        <v>1.75</v>
      </c>
      <c r="G13" s="32">
        <f t="shared" si="0"/>
        <v>23.902040816326533</v>
      </c>
      <c r="H13" s="15">
        <v>2</v>
      </c>
      <c r="I13" s="37">
        <v>77</v>
      </c>
      <c r="J13" s="37">
        <v>110</v>
      </c>
      <c r="K13" s="35">
        <v>0.7</v>
      </c>
      <c r="L13" s="38">
        <v>89</v>
      </c>
      <c r="M13" s="35">
        <v>0.44</v>
      </c>
    </row>
    <row r="14" spans="1:13" x14ac:dyDescent="0.3">
      <c r="A14" s="15">
        <v>7</v>
      </c>
      <c r="B14" s="15"/>
      <c r="C14" s="15">
        <v>2</v>
      </c>
      <c r="D14" s="15">
        <v>33</v>
      </c>
      <c r="E14" s="15">
        <v>61.5</v>
      </c>
      <c r="F14" s="15">
        <v>1.66</v>
      </c>
      <c r="G14" s="32">
        <f t="shared" si="0"/>
        <v>22.318188416315866</v>
      </c>
      <c r="H14" s="15">
        <v>2</v>
      </c>
      <c r="I14" s="37">
        <v>69.5</v>
      </c>
      <c r="J14" s="37">
        <v>101</v>
      </c>
      <c r="K14" s="35">
        <v>0.68811881188118806</v>
      </c>
      <c r="L14" s="38">
        <v>75.5</v>
      </c>
      <c r="M14" s="35">
        <v>0.41867469879518071</v>
      </c>
    </row>
    <row r="15" spans="1:13" x14ac:dyDescent="0.3">
      <c r="A15" s="15">
        <v>8</v>
      </c>
      <c r="B15" s="15"/>
      <c r="C15" s="15">
        <v>2</v>
      </c>
      <c r="D15" s="15">
        <v>28</v>
      </c>
      <c r="E15" s="15">
        <v>62</v>
      </c>
      <c r="F15" s="15">
        <v>1.6</v>
      </c>
      <c r="G15" s="32">
        <f t="shared" si="0"/>
        <v>24.218749999999996</v>
      </c>
      <c r="H15" s="15">
        <v>2</v>
      </c>
      <c r="I15" s="37">
        <v>68</v>
      </c>
      <c r="J15" s="37">
        <v>102</v>
      </c>
      <c r="K15" s="35">
        <v>0.66666666666666663</v>
      </c>
      <c r="L15" s="38">
        <v>76</v>
      </c>
      <c r="M15" s="35">
        <v>0.42499999999999999</v>
      </c>
    </row>
    <row r="16" spans="1:13" x14ac:dyDescent="0.3">
      <c r="A16" s="15">
        <v>9</v>
      </c>
      <c r="B16" s="15"/>
      <c r="C16" s="15">
        <v>2</v>
      </c>
      <c r="D16" s="15">
        <v>32</v>
      </c>
      <c r="E16" s="15">
        <v>91.8</v>
      </c>
      <c r="F16" s="15">
        <v>1.6</v>
      </c>
      <c r="G16" s="32">
        <f t="shared" si="0"/>
        <v>35.859374999999993</v>
      </c>
      <c r="H16" s="15">
        <v>5</v>
      </c>
      <c r="I16" s="37">
        <v>95</v>
      </c>
      <c r="J16" s="37">
        <v>124.4</v>
      </c>
      <c r="K16" s="35">
        <v>0.76366559485530539</v>
      </c>
      <c r="L16" s="38">
        <v>103.3</v>
      </c>
      <c r="M16" s="35">
        <v>0.59375</v>
      </c>
    </row>
    <row r="17" spans="1:13" x14ac:dyDescent="0.3">
      <c r="A17" s="15">
        <v>10</v>
      </c>
      <c r="B17" s="15"/>
      <c r="C17" s="15">
        <v>2</v>
      </c>
      <c r="D17" s="15">
        <v>25</v>
      </c>
      <c r="E17" s="15">
        <v>87</v>
      </c>
      <c r="F17" s="15">
        <v>1.66</v>
      </c>
      <c r="G17" s="32">
        <f t="shared" si="0"/>
        <v>31.572071418202935</v>
      </c>
      <c r="H17" s="15">
        <v>4</v>
      </c>
      <c r="I17" s="37">
        <v>89</v>
      </c>
      <c r="J17" s="37">
        <v>115</v>
      </c>
      <c r="K17" s="35">
        <v>0.77391304347826084</v>
      </c>
      <c r="L17" s="38">
        <v>105</v>
      </c>
      <c r="M17" s="35">
        <v>0.53614457831325302</v>
      </c>
    </row>
    <row r="18" spans="1:13" x14ac:dyDescent="0.3">
      <c r="A18" s="15">
        <v>3</v>
      </c>
      <c r="B18" s="15"/>
      <c r="C18" s="15">
        <v>2</v>
      </c>
      <c r="D18" s="15">
        <v>20</v>
      </c>
      <c r="E18" s="15">
        <v>57.5</v>
      </c>
      <c r="F18" s="15">
        <v>1.53</v>
      </c>
      <c r="G18" s="32">
        <f t="shared" si="0"/>
        <v>24.56320218719296</v>
      </c>
      <c r="H18" s="15">
        <v>2</v>
      </c>
      <c r="I18" s="37">
        <v>72</v>
      </c>
      <c r="J18" s="37">
        <v>97</v>
      </c>
      <c r="K18" s="35">
        <v>0.74226804123711343</v>
      </c>
      <c r="L18" s="38">
        <v>76</v>
      </c>
      <c r="M18" s="35">
        <v>0.47058823529411764</v>
      </c>
    </row>
    <row r="19" spans="1:13" x14ac:dyDescent="0.3">
      <c r="A19" s="15">
        <v>4</v>
      </c>
      <c r="B19" s="15"/>
      <c r="C19" s="15">
        <v>2</v>
      </c>
      <c r="D19" s="15">
        <v>24</v>
      </c>
      <c r="E19" s="15">
        <v>58.5</v>
      </c>
      <c r="F19" s="15">
        <v>1.57</v>
      </c>
      <c r="G19" s="32">
        <f t="shared" si="0"/>
        <v>23.73321432918171</v>
      </c>
      <c r="H19" s="15">
        <v>2</v>
      </c>
      <c r="I19" s="37">
        <v>67.5</v>
      </c>
      <c r="J19" s="37">
        <v>98.5</v>
      </c>
      <c r="K19" s="35">
        <v>0.68527918781725883</v>
      </c>
      <c r="L19" s="38">
        <v>73.5</v>
      </c>
      <c r="M19" s="35">
        <v>0.42993630573248409</v>
      </c>
    </row>
    <row r="20" spans="1:13" x14ac:dyDescent="0.3">
      <c r="A20" s="15">
        <v>5</v>
      </c>
      <c r="B20" s="15"/>
      <c r="C20" s="15">
        <v>2</v>
      </c>
      <c r="D20" s="15">
        <v>25</v>
      </c>
      <c r="E20" s="15">
        <v>61.6</v>
      </c>
      <c r="F20" s="15">
        <v>1.57</v>
      </c>
      <c r="G20" s="32">
        <f t="shared" si="0"/>
        <v>24.990871840642622</v>
      </c>
      <c r="H20" s="15">
        <v>2</v>
      </c>
      <c r="I20" s="37">
        <v>69</v>
      </c>
      <c r="J20" s="37">
        <v>101</v>
      </c>
      <c r="K20" s="35">
        <v>0.68316831683168322</v>
      </c>
      <c r="L20" s="38">
        <v>72</v>
      </c>
      <c r="M20" s="35">
        <v>0.43949044585987262</v>
      </c>
    </row>
    <row r="21" spans="1:13" x14ac:dyDescent="0.3">
      <c r="A21" s="15">
        <v>6</v>
      </c>
      <c r="B21" s="15"/>
      <c r="C21" s="15">
        <v>2</v>
      </c>
      <c r="D21" s="15">
        <v>36</v>
      </c>
      <c r="E21" s="15">
        <v>55</v>
      </c>
      <c r="F21" s="15">
        <v>1.6</v>
      </c>
      <c r="G21" s="32">
        <f t="shared" si="0"/>
        <v>21.484374999999996</v>
      </c>
      <c r="H21" s="15">
        <v>2</v>
      </c>
      <c r="I21" s="37">
        <v>67</v>
      </c>
      <c r="J21" s="37">
        <v>94.8</v>
      </c>
      <c r="K21" s="35">
        <v>0.7067510548523207</v>
      </c>
      <c r="L21" s="38">
        <v>80.400000000000006</v>
      </c>
      <c r="M21" s="35">
        <v>0.41875000000000001</v>
      </c>
    </row>
    <row r="22" spans="1:13" x14ac:dyDescent="0.3">
      <c r="A22" s="15">
        <v>7</v>
      </c>
      <c r="B22" s="15"/>
      <c r="C22" s="15">
        <v>2</v>
      </c>
      <c r="D22" s="15">
        <v>34</v>
      </c>
      <c r="E22" s="15">
        <v>66.7</v>
      </c>
      <c r="F22" s="15">
        <v>1.69</v>
      </c>
      <c r="G22" s="32">
        <f t="shared" si="0"/>
        <v>23.353524036273242</v>
      </c>
      <c r="H22" s="15">
        <v>2</v>
      </c>
      <c r="I22" s="37">
        <v>73</v>
      </c>
      <c r="J22" s="37">
        <v>104.5</v>
      </c>
      <c r="K22" s="35">
        <v>0.69856459330143539</v>
      </c>
      <c r="L22" s="38">
        <v>84</v>
      </c>
      <c r="M22" s="35">
        <v>0.43195266272189348</v>
      </c>
    </row>
    <row r="23" spans="1:13" x14ac:dyDescent="0.3">
      <c r="A23" s="15">
        <v>8</v>
      </c>
      <c r="B23" s="15"/>
      <c r="C23" s="15">
        <v>2</v>
      </c>
      <c r="D23" s="15">
        <v>22</v>
      </c>
      <c r="E23" s="15">
        <v>49.4</v>
      </c>
      <c r="F23" s="15">
        <v>1.57</v>
      </c>
      <c r="G23" s="32">
        <f t="shared" si="0"/>
        <v>20.041380989086775</v>
      </c>
      <c r="H23" s="15">
        <v>2</v>
      </c>
      <c r="I23" s="37">
        <v>62</v>
      </c>
      <c r="J23" s="37">
        <v>94</v>
      </c>
      <c r="K23" s="35">
        <v>0.65957446808510634</v>
      </c>
      <c r="L23" s="38">
        <v>66.099999999999994</v>
      </c>
      <c r="M23" s="35">
        <v>0.39490445859872614</v>
      </c>
    </row>
    <row r="24" spans="1:13" x14ac:dyDescent="0.3">
      <c r="A24" s="15">
        <v>9</v>
      </c>
      <c r="B24" s="15"/>
      <c r="C24" s="15">
        <v>2</v>
      </c>
      <c r="D24" s="15">
        <v>22</v>
      </c>
      <c r="E24" s="15">
        <v>49.7</v>
      </c>
      <c r="F24" s="15">
        <v>1.57</v>
      </c>
      <c r="G24" s="32">
        <f t="shared" si="0"/>
        <v>20.163089780518479</v>
      </c>
      <c r="H24" s="15">
        <v>2</v>
      </c>
      <c r="I24" s="37">
        <v>63.5</v>
      </c>
      <c r="J24" s="37">
        <v>95.5</v>
      </c>
      <c r="K24" s="35">
        <v>0.66492146596858637</v>
      </c>
      <c r="L24" s="38">
        <v>69</v>
      </c>
      <c r="M24" s="35">
        <v>0.40445859872611467</v>
      </c>
    </row>
    <row r="25" spans="1:13" x14ac:dyDescent="0.3">
      <c r="A25" s="15">
        <v>10</v>
      </c>
      <c r="B25" s="15"/>
      <c r="C25" s="15">
        <v>2</v>
      </c>
      <c r="D25" s="15">
        <v>22</v>
      </c>
      <c r="E25" s="15">
        <v>48.5</v>
      </c>
      <c r="F25" s="15">
        <v>1.58</v>
      </c>
      <c r="G25" s="32">
        <f t="shared" si="0"/>
        <v>19.427976285851624</v>
      </c>
      <c r="H25" s="15">
        <v>2</v>
      </c>
      <c r="I25" s="37">
        <v>61.5</v>
      </c>
      <c r="J25" s="37">
        <v>93.5</v>
      </c>
      <c r="K25" s="35">
        <v>0.65775401069518713</v>
      </c>
      <c r="L25" s="38">
        <v>65.5</v>
      </c>
      <c r="M25" s="35">
        <v>0.38924050632911394</v>
      </c>
    </row>
    <row r="26" spans="1:13" x14ac:dyDescent="0.3">
      <c r="A26" s="15">
        <v>3</v>
      </c>
      <c r="B26" s="15"/>
      <c r="C26" s="15">
        <v>2</v>
      </c>
      <c r="D26" s="15">
        <v>46</v>
      </c>
      <c r="E26" s="15">
        <v>81.5</v>
      </c>
      <c r="F26" s="15">
        <v>1.58</v>
      </c>
      <c r="G26" s="32">
        <f t="shared" si="0"/>
        <v>32.64701169684345</v>
      </c>
      <c r="H26" s="15">
        <v>4</v>
      </c>
      <c r="I26" s="37">
        <v>95</v>
      </c>
      <c r="J26" s="37">
        <v>106.5</v>
      </c>
      <c r="K26" s="35">
        <v>0.892018779342723</v>
      </c>
      <c r="L26" s="38"/>
      <c r="M26" s="35">
        <v>0.60126582278481011</v>
      </c>
    </row>
    <row r="27" spans="1:13" x14ac:dyDescent="0.3">
      <c r="A27" s="15">
        <v>4</v>
      </c>
      <c r="B27" s="15"/>
      <c r="C27" s="15">
        <v>2</v>
      </c>
      <c r="D27" s="15">
        <v>34</v>
      </c>
      <c r="E27" s="15">
        <v>64.7</v>
      </c>
      <c r="F27" s="15">
        <v>1.67</v>
      </c>
      <c r="G27" s="32">
        <f t="shared" si="0"/>
        <v>23.199110760514898</v>
      </c>
      <c r="H27" s="15">
        <v>2</v>
      </c>
      <c r="I27" s="37">
        <v>71</v>
      </c>
      <c r="J27" s="37">
        <v>97</v>
      </c>
      <c r="K27" s="35">
        <v>0.73195876288659789</v>
      </c>
      <c r="L27" s="38">
        <v>91</v>
      </c>
      <c r="M27" s="35">
        <v>0.42514970059880242</v>
      </c>
    </row>
    <row r="28" spans="1:13" x14ac:dyDescent="0.3">
      <c r="A28" s="15">
        <v>5</v>
      </c>
      <c r="B28" s="15"/>
      <c r="C28" s="15">
        <v>2</v>
      </c>
      <c r="D28" s="15">
        <v>46</v>
      </c>
      <c r="E28" s="15">
        <v>69</v>
      </c>
      <c r="F28" s="15">
        <v>1.64</v>
      </c>
      <c r="G28" s="32">
        <f t="shared" si="0"/>
        <v>25.654372397382513</v>
      </c>
      <c r="H28" s="15">
        <v>3</v>
      </c>
      <c r="I28" s="37">
        <v>81</v>
      </c>
      <c r="J28" s="37">
        <v>100</v>
      </c>
      <c r="K28" s="35">
        <v>0.81</v>
      </c>
      <c r="L28" s="38">
        <v>90</v>
      </c>
      <c r="M28" s="35">
        <v>0.49390243902439024</v>
      </c>
    </row>
    <row r="29" spans="1:13" x14ac:dyDescent="0.3">
      <c r="A29" s="15">
        <v>6</v>
      </c>
      <c r="B29" s="15"/>
      <c r="C29" s="15">
        <v>2</v>
      </c>
      <c r="D29" s="15">
        <v>38</v>
      </c>
      <c r="E29" s="15">
        <v>60.8</v>
      </c>
      <c r="F29" s="15">
        <v>1.61</v>
      </c>
      <c r="G29" s="32">
        <f t="shared" si="0"/>
        <v>23.455885189614595</v>
      </c>
      <c r="H29" s="15">
        <v>2</v>
      </c>
      <c r="I29" s="37">
        <v>74</v>
      </c>
      <c r="J29" s="37">
        <v>100</v>
      </c>
      <c r="K29" s="35">
        <v>0.74</v>
      </c>
      <c r="L29" s="38">
        <v>83</v>
      </c>
      <c r="M29" s="35">
        <v>0.45962732919254656</v>
      </c>
    </row>
    <row r="30" spans="1:13" x14ac:dyDescent="0.3">
      <c r="A30" s="15">
        <v>7</v>
      </c>
      <c r="B30" s="15"/>
      <c r="C30" s="15">
        <v>2</v>
      </c>
      <c r="D30" s="15">
        <v>39</v>
      </c>
      <c r="E30" s="15">
        <v>60</v>
      </c>
      <c r="F30" s="39">
        <v>1.55</v>
      </c>
      <c r="G30" s="32">
        <f t="shared" si="0"/>
        <v>24.973985431841829</v>
      </c>
      <c r="H30" s="15">
        <v>2</v>
      </c>
      <c r="I30" s="37">
        <v>71.599999999999994</v>
      </c>
      <c r="J30" s="37">
        <v>98.1</v>
      </c>
      <c r="K30" s="35">
        <v>0.72986748216106012</v>
      </c>
      <c r="L30" s="38">
        <v>78.900000000000006</v>
      </c>
      <c r="M30" s="35">
        <v>0.46193548387096772</v>
      </c>
    </row>
    <row r="31" spans="1:13" x14ac:dyDescent="0.3">
      <c r="A31" s="15">
        <v>8</v>
      </c>
      <c r="B31" s="15"/>
      <c r="C31" s="15">
        <v>2</v>
      </c>
      <c r="D31" s="15">
        <v>39</v>
      </c>
      <c r="E31" s="15">
        <v>60.7</v>
      </c>
      <c r="F31" s="39">
        <v>1.55</v>
      </c>
      <c r="G31" s="32">
        <f t="shared" si="0"/>
        <v>25.265348595213318</v>
      </c>
      <c r="H31" s="15">
        <v>3</v>
      </c>
      <c r="I31" s="37">
        <v>73.5</v>
      </c>
      <c r="J31" s="37">
        <v>98.5</v>
      </c>
      <c r="K31" s="35">
        <v>0.74619289340101524</v>
      </c>
      <c r="L31" s="38">
        <v>79.5</v>
      </c>
      <c r="M31" s="35">
        <v>0.47419354838709676</v>
      </c>
    </row>
    <row r="32" spans="1:13" x14ac:dyDescent="0.3">
      <c r="A32" s="15">
        <v>9</v>
      </c>
      <c r="B32" s="15"/>
      <c r="C32" s="15">
        <v>2</v>
      </c>
      <c r="D32" s="15">
        <v>39</v>
      </c>
      <c r="E32" s="15">
        <v>60</v>
      </c>
      <c r="F32" s="15">
        <v>1.55</v>
      </c>
      <c r="G32" s="32">
        <f t="shared" si="0"/>
        <v>24.973985431841829</v>
      </c>
      <c r="H32" s="15">
        <v>2</v>
      </c>
      <c r="I32" s="37">
        <v>73.3</v>
      </c>
      <c r="J32" s="37">
        <v>97.8</v>
      </c>
      <c r="K32" s="35">
        <v>0.74948875255623726</v>
      </c>
      <c r="L32" s="38">
        <v>80.400000000000006</v>
      </c>
      <c r="M32" s="35">
        <v>0.47290322580645161</v>
      </c>
    </row>
    <row r="33" spans="1:13" x14ac:dyDescent="0.3">
      <c r="A33" s="15">
        <v>10</v>
      </c>
      <c r="B33" s="15"/>
      <c r="C33" s="15">
        <v>2</v>
      </c>
      <c r="D33" s="15">
        <v>39</v>
      </c>
      <c r="E33" s="15">
        <v>59.8</v>
      </c>
      <c r="F33" s="15">
        <v>1.55</v>
      </c>
      <c r="G33" s="32">
        <f t="shared" si="0"/>
        <v>24.890738813735688</v>
      </c>
      <c r="H33" s="15">
        <v>2</v>
      </c>
      <c r="I33" s="37">
        <v>72.7</v>
      </c>
      <c r="J33" s="37">
        <v>96.5</v>
      </c>
      <c r="K33" s="35">
        <v>0.75336787564766838</v>
      </c>
      <c r="L33" s="38">
        <v>78.5</v>
      </c>
      <c r="M33" s="35">
        <v>0.46903225806451615</v>
      </c>
    </row>
    <row r="34" spans="1:13" x14ac:dyDescent="0.3">
      <c r="A34" s="15">
        <v>3</v>
      </c>
      <c r="B34" s="15"/>
      <c r="C34" s="15">
        <v>2</v>
      </c>
      <c r="D34" s="15">
        <v>40</v>
      </c>
      <c r="E34" s="15">
        <v>57.5</v>
      </c>
      <c r="F34" s="39">
        <v>1.55</v>
      </c>
      <c r="G34" s="32">
        <f t="shared" si="0"/>
        <v>23.933402705515086</v>
      </c>
      <c r="H34" s="15">
        <v>2</v>
      </c>
      <c r="I34" s="37">
        <v>68.400000000000006</v>
      </c>
      <c r="J34" s="37">
        <v>96</v>
      </c>
      <c r="K34" s="35">
        <v>0.71250000000000002</v>
      </c>
      <c r="L34" s="38">
        <v>75.400000000000006</v>
      </c>
      <c r="M34" s="35">
        <v>0.44129032258064521</v>
      </c>
    </row>
    <row r="35" spans="1:13" x14ac:dyDescent="0.3">
      <c r="A35" s="15">
        <v>4</v>
      </c>
      <c r="B35" s="15"/>
      <c r="C35" s="15">
        <v>2</v>
      </c>
      <c r="D35" s="15">
        <v>40</v>
      </c>
      <c r="E35" s="15">
        <v>58.2</v>
      </c>
      <c r="F35" s="39">
        <v>1.55</v>
      </c>
      <c r="G35" s="32">
        <f t="shared" si="0"/>
        <v>24.224765868886575</v>
      </c>
      <c r="H35" s="15">
        <v>2</v>
      </c>
      <c r="I35" s="37">
        <v>70</v>
      </c>
      <c r="J35" s="37">
        <v>95.5</v>
      </c>
      <c r="K35" s="35">
        <v>0.73298429319371727</v>
      </c>
      <c r="L35" s="38">
        <v>76.5</v>
      </c>
      <c r="M35" s="35">
        <v>0.45161290322580644</v>
      </c>
    </row>
    <row r="36" spans="1:13" x14ac:dyDescent="0.3">
      <c r="A36" s="15">
        <v>5</v>
      </c>
      <c r="B36" s="15"/>
      <c r="C36" s="15">
        <v>2</v>
      </c>
      <c r="D36" s="15">
        <v>34</v>
      </c>
      <c r="E36" s="15">
        <v>70.900000000000006</v>
      </c>
      <c r="F36" s="39">
        <v>1.63</v>
      </c>
      <c r="G36" s="32">
        <f t="shared" si="0"/>
        <v>26.685234671986152</v>
      </c>
      <c r="H36" s="15">
        <v>3</v>
      </c>
      <c r="I36" s="37">
        <v>75.7</v>
      </c>
      <c r="J36" s="37">
        <v>109</v>
      </c>
      <c r="K36" s="35">
        <v>0.69449541284403671</v>
      </c>
      <c r="L36" s="38">
        <v>85</v>
      </c>
      <c r="M36" s="35">
        <v>0.46441717791411047</v>
      </c>
    </row>
    <row r="37" spans="1:13" x14ac:dyDescent="0.3">
      <c r="A37" s="15">
        <v>6</v>
      </c>
      <c r="B37" s="15"/>
      <c r="C37" s="15">
        <v>2</v>
      </c>
      <c r="D37" s="15">
        <v>33</v>
      </c>
      <c r="E37" s="15">
        <v>72.400000000000006</v>
      </c>
      <c r="F37" s="15">
        <v>1.67</v>
      </c>
      <c r="G37" s="32">
        <f t="shared" si="0"/>
        <v>25.960055936032131</v>
      </c>
      <c r="H37" s="15">
        <v>3</v>
      </c>
      <c r="I37" s="37">
        <v>80</v>
      </c>
      <c r="J37" s="37">
        <v>101.5</v>
      </c>
      <c r="K37" s="35">
        <v>0.78817733990147787</v>
      </c>
      <c r="L37" s="38">
        <v>84</v>
      </c>
      <c r="M37" s="35">
        <v>0.47904191616766467</v>
      </c>
    </row>
    <row r="38" spans="1:13" x14ac:dyDescent="0.3">
      <c r="A38" s="15">
        <v>7</v>
      </c>
      <c r="B38" s="15"/>
      <c r="C38" s="15">
        <v>2</v>
      </c>
      <c r="D38" s="15">
        <v>24</v>
      </c>
      <c r="E38" s="15">
        <v>64.2</v>
      </c>
      <c r="F38" s="15">
        <v>1.64</v>
      </c>
      <c r="G38" s="32">
        <f t="shared" si="0"/>
        <v>23.869720404521125</v>
      </c>
      <c r="H38" s="15">
        <v>2</v>
      </c>
      <c r="I38" s="37">
        <v>72.5</v>
      </c>
      <c r="J38" s="37">
        <v>103</v>
      </c>
      <c r="K38" s="35">
        <v>0.70388349514563109</v>
      </c>
      <c r="L38" s="38">
        <v>84</v>
      </c>
      <c r="M38" s="35">
        <v>0.44207317073170732</v>
      </c>
    </row>
    <row r="39" spans="1:13" x14ac:dyDescent="0.3">
      <c r="A39" s="15">
        <v>8</v>
      </c>
      <c r="B39" s="15"/>
      <c r="C39" s="15">
        <v>2</v>
      </c>
      <c r="D39" s="15">
        <v>39</v>
      </c>
      <c r="E39" s="15">
        <v>79</v>
      </c>
      <c r="F39" s="15">
        <v>1.62</v>
      </c>
      <c r="G39" s="32">
        <f t="shared" si="0"/>
        <v>30.102118579484827</v>
      </c>
      <c r="H39" s="15">
        <v>4</v>
      </c>
      <c r="I39" s="37">
        <v>88</v>
      </c>
      <c r="J39" s="37">
        <v>110</v>
      </c>
      <c r="K39" s="35">
        <v>0.8</v>
      </c>
      <c r="L39" s="38">
        <v>101</v>
      </c>
      <c r="M39" s="35">
        <v>0.54320987654320985</v>
      </c>
    </row>
    <row r="40" spans="1:13" x14ac:dyDescent="0.3">
      <c r="A40" s="15">
        <v>9</v>
      </c>
      <c r="B40" s="15"/>
      <c r="C40" s="15">
        <v>2</v>
      </c>
      <c r="D40" s="15">
        <v>37</v>
      </c>
      <c r="E40" s="15">
        <v>76.5</v>
      </c>
      <c r="F40" s="15">
        <v>1.55</v>
      </c>
      <c r="G40" s="32">
        <f t="shared" si="0"/>
        <v>31.841831425598333</v>
      </c>
      <c r="H40" s="15">
        <v>4</v>
      </c>
      <c r="I40" s="37">
        <v>86</v>
      </c>
      <c r="J40" s="37">
        <v>108</v>
      </c>
      <c r="K40" s="35">
        <v>0.79629629629629628</v>
      </c>
      <c r="L40" s="38">
        <v>99</v>
      </c>
      <c r="M40" s="35">
        <v>0.55483870967741933</v>
      </c>
    </row>
    <row r="41" spans="1:13" x14ac:dyDescent="0.3">
      <c r="A41" s="15">
        <v>10</v>
      </c>
      <c r="B41" s="15"/>
      <c r="C41" s="15">
        <v>2</v>
      </c>
      <c r="D41" s="15">
        <v>42</v>
      </c>
      <c r="E41" s="15">
        <v>58.7</v>
      </c>
      <c r="F41" s="15">
        <v>1.66</v>
      </c>
      <c r="G41" s="32">
        <f t="shared" si="0"/>
        <v>21.302075772971406</v>
      </c>
      <c r="H41" s="15">
        <v>2</v>
      </c>
      <c r="I41" s="37">
        <v>78.5</v>
      </c>
      <c r="J41" s="37">
        <v>96.5</v>
      </c>
      <c r="K41" s="35">
        <v>0.81347150259067358</v>
      </c>
      <c r="L41" s="38">
        <v>84.5</v>
      </c>
      <c r="M41" s="35">
        <v>0.47289156626506024</v>
      </c>
    </row>
    <row r="42" spans="1:13" x14ac:dyDescent="0.3">
      <c r="A42" s="15">
        <v>3</v>
      </c>
      <c r="B42" s="15"/>
      <c r="C42" s="15">
        <v>2</v>
      </c>
      <c r="D42" s="15">
        <v>24</v>
      </c>
      <c r="E42" s="15">
        <v>61.8</v>
      </c>
      <c r="F42" s="15">
        <v>1.64</v>
      </c>
      <c r="G42" s="32">
        <f t="shared" si="0"/>
        <v>22.977394408090426</v>
      </c>
      <c r="H42" s="15">
        <v>2</v>
      </c>
      <c r="I42" s="37">
        <v>71.8</v>
      </c>
      <c r="J42" s="37">
        <v>100.5</v>
      </c>
      <c r="K42" s="35">
        <v>0.71442786069651742</v>
      </c>
      <c r="L42" s="38">
        <v>81.5</v>
      </c>
      <c r="M42" s="35">
        <v>0.43780487804878049</v>
      </c>
    </row>
    <row r="43" spans="1:13" x14ac:dyDescent="0.3">
      <c r="A43" s="15">
        <v>4</v>
      </c>
      <c r="B43" s="15"/>
      <c r="C43" s="15">
        <v>2</v>
      </c>
      <c r="D43" s="15">
        <v>31</v>
      </c>
      <c r="E43" s="15">
        <v>47.7</v>
      </c>
      <c r="F43" s="15">
        <v>1.51</v>
      </c>
      <c r="G43" s="32">
        <f t="shared" si="0"/>
        <v>20.920135081794658</v>
      </c>
      <c r="H43" s="15">
        <v>2</v>
      </c>
      <c r="I43" s="37">
        <v>68.5</v>
      </c>
      <c r="J43" s="37">
        <v>91.5</v>
      </c>
      <c r="K43" s="35">
        <v>0.74863387978142082</v>
      </c>
      <c r="L43" s="38">
        <v>81</v>
      </c>
      <c r="M43" s="35">
        <v>0.45364238410596025</v>
      </c>
    </row>
    <row r="44" spans="1:13" x14ac:dyDescent="0.3">
      <c r="A44" s="15">
        <v>5</v>
      </c>
      <c r="B44" s="15"/>
      <c r="C44" s="15">
        <v>2</v>
      </c>
      <c r="D44" s="15">
        <v>37</v>
      </c>
      <c r="E44" s="15">
        <v>70</v>
      </c>
      <c r="F44" s="15">
        <v>1.52</v>
      </c>
      <c r="G44" s="32">
        <f t="shared" si="0"/>
        <v>30.297783933518005</v>
      </c>
      <c r="H44" s="15">
        <v>4</v>
      </c>
      <c r="I44" s="37">
        <v>86</v>
      </c>
      <c r="J44" s="37">
        <v>105.5</v>
      </c>
      <c r="K44" s="35">
        <v>0.81516587677725116</v>
      </c>
      <c r="L44" s="38">
        <v>95</v>
      </c>
      <c r="M44" s="35">
        <v>0.56578947368421051</v>
      </c>
    </row>
    <row r="45" spans="1:13" x14ac:dyDescent="0.3">
      <c r="A45" s="15">
        <v>6</v>
      </c>
      <c r="B45" s="15"/>
      <c r="C45" s="15">
        <v>2</v>
      </c>
      <c r="D45" s="15">
        <v>36</v>
      </c>
      <c r="E45" s="15">
        <v>57.7</v>
      </c>
      <c r="F45" s="15">
        <v>1.58</v>
      </c>
      <c r="G45" s="32">
        <f t="shared" si="0"/>
        <v>23.113283127703891</v>
      </c>
      <c r="H45" s="15">
        <v>2</v>
      </c>
      <c r="I45" s="37">
        <v>72.5</v>
      </c>
      <c r="J45" s="37">
        <v>98.5</v>
      </c>
      <c r="K45" s="35">
        <v>0.73604060913705582</v>
      </c>
      <c r="L45" s="38">
        <v>85.5</v>
      </c>
      <c r="M45" s="35">
        <v>0.45886075949367089</v>
      </c>
    </row>
    <row r="46" spans="1:13" x14ac:dyDescent="0.3">
      <c r="A46" s="15">
        <v>7</v>
      </c>
      <c r="B46" s="15"/>
      <c r="C46" s="15">
        <v>2</v>
      </c>
      <c r="D46" s="15">
        <v>32</v>
      </c>
      <c r="E46" s="15">
        <v>92.4</v>
      </c>
      <c r="F46" s="15">
        <v>1.68</v>
      </c>
      <c r="G46" s="32">
        <f t="shared" si="0"/>
        <v>32.738095238095248</v>
      </c>
      <c r="H46" s="15">
        <v>4</v>
      </c>
      <c r="I46" s="37">
        <v>98</v>
      </c>
      <c r="J46" s="37">
        <v>117</v>
      </c>
      <c r="K46" s="35">
        <v>0.83760683760683763</v>
      </c>
      <c r="L46" s="38">
        <v>114</v>
      </c>
      <c r="M46" s="35">
        <v>0.58333333333333337</v>
      </c>
    </row>
    <row r="47" spans="1:13" x14ac:dyDescent="0.3">
      <c r="A47" s="15">
        <v>8</v>
      </c>
      <c r="B47" s="15"/>
      <c r="C47" s="15">
        <v>2</v>
      </c>
      <c r="D47" s="15">
        <v>28</v>
      </c>
      <c r="E47" s="15">
        <v>65.5</v>
      </c>
      <c r="F47" s="15">
        <v>1.67</v>
      </c>
      <c r="G47" s="32">
        <f t="shared" si="0"/>
        <v>23.485962207321883</v>
      </c>
      <c r="H47" s="15">
        <v>2</v>
      </c>
      <c r="I47" s="37">
        <v>73</v>
      </c>
      <c r="J47" s="37">
        <v>102</v>
      </c>
      <c r="K47" s="35">
        <v>0.71568627450980393</v>
      </c>
      <c r="L47" s="38">
        <v>80</v>
      </c>
      <c r="M47" s="35">
        <v>0.43712574850299402</v>
      </c>
    </row>
    <row r="48" spans="1:13" x14ac:dyDescent="0.3">
      <c r="A48" s="15">
        <v>9</v>
      </c>
      <c r="B48" s="15"/>
      <c r="C48" s="15">
        <v>2</v>
      </c>
      <c r="D48" s="15">
        <v>29</v>
      </c>
      <c r="E48" s="15">
        <v>60.5</v>
      </c>
      <c r="F48" s="15">
        <v>1.49</v>
      </c>
      <c r="G48" s="32">
        <f t="shared" si="0"/>
        <v>27.251024728615828</v>
      </c>
      <c r="H48" s="15">
        <v>3</v>
      </c>
      <c r="I48" s="37">
        <v>74</v>
      </c>
      <c r="J48" s="37">
        <v>102.5</v>
      </c>
      <c r="K48" s="35">
        <v>0.7219512195121951</v>
      </c>
      <c r="L48" s="38">
        <v>84</v>
      </c>
      <c r="M48" s="35">
        <v>0.49664429530201343</v>
      </c>
    </row>
    <row r="49" spans="1:13" x14ac:dyDescent="0.3">
      <c r="A49" s="15">
        <v>10</v>
      </c>
      <c r="B49" s="15"/>
      <c r="C49" s="15">
        <v>2</v>
      </c>
      <c r="D49" s="15">
        <v>33</v>
      </c>
      <c r="E49" s="15">
        <v>66.5</v>
      </c>
      <c r="F49" s="15">
        <v>1.68</v>
      </c>
      <c r="G49" s="32">
        <f t="shared" si="0"/>
        <v>23.56150793650794</v>
      </c>
      <c r="H49" s="15">
        <v>2</v>
      </c>
      <c r="I49" s="37">
        <v>77</v>
      </c>
      <c r="J49" s="37">
        <v>103.5</v>
      </c>
      <c r="K49" s="35">
        <v>0.7439613526570048</v>
      </c>
      <c r="L49" s="38">
        <v>86.5</v>
      </c>
      <c r="M49" s="35">
        <v>0.45833333333333331</v>
      </c>
    </row>
    <row r="50" spans="1:13" x14ac:dyDescent="0.3">
      <c r="A50" s="15">
        <v>3</v>
      </c>
      <c r="B50" s="15"/>
      <c r="C50" s="15">
        <v>2</v>
      </c>
      <c r="D50" s="15">
        <v>35</v>
      </c>
      <c r="E50" s="15">
        <v>78.400000000000006</v>
      </c>
      <c r="F50" s="15">
        <v>1.82</v>
      </c>
      <c r="G50" s="32">
        <f t="shared" si="0"/>
        <v>23.668639053254438</v>
      </c>
      <c r="H50" s="15">
        <v>2</v>
      </c>
      <c r="I50" s="37">
        <v>81</v>
      </c>
      <c r="J50" s="37">
        <v>106</v>
      </c>
      <c r="K50" s="35">
        <v>0.76415094339622647</v>
      </c>
      <c r="L50" s="38">
        <v>93</v>
      </c>
      <c r="M50" s="35">
        <v>0.44505494505494503</v>
      </c>
    </row>
    <row r="51" spans="1:13" x14ac:dyDescent="0.3">
      <c r="A51" s="15">
        <v>4</v>
      </c>
      <c r="B51" s="15"/>
      <c r="C51" s="15">
        <v>2</v>
      </c>
      <c r="D51" s="15">
        <v>30</v>
      </c>
      <c r="E51" s="15">
        <v>76</v>
      </c>
      <c r="F51" s="15">
        <v>1.61</v>
      </c>
      <c r="G51" s="32">
        <f t="shared" si="0"/>
        <v>29.319856487018246</v>
      </c>
      <c r="H51" s="15">
        <v>3</v>
      </c>
      <c r="I51" s="37">
        <v>86</v>
      </c>
      <c r="J51" s="37">
        <v>115</v>
      </c>
      <c r="K51" s="35">
        <v>0.74782608695652175</v>
      </c>
      <c r="L51" s="38">
        <v>102</v>
      </c>
      <c r="M51" s="35">
        <v>0.53416149068322982</v>
      </c>
    </row>
    <row r="52" spans="1:13" x14ac:dyDescent="0.3">
      <c r="A52" s="15">
        <v>5</v>
      </c>
      <c r="B52" s="15"/>
      <c r="C52" s="15">
        <v>2</v>
      </c>
      <c r="D52" s="15">
        <v>29</v>
      </c>
      <c r="E52" s="15">
        <v>62.3</v>
      </c>
      <c r="F52" s="15">
        <v>1.64</v>
      </c>
      <c r="G52" s="32">
        <f t="shared" si="0"/>
        <v>23.163295657346819</v>
      </c>
      <c r="H52" s="15">
        <v>2</v>
      </c>
      <c r="I52" s="37">
        <v>72</v>
      </c>
      <c r="J52" s="37">
        <v>101</v>
      </c>
      <c r="K52" s="35">
        <v>0.71287128712871284</v>
      </c>
      <c r="L52" s="38">
        <v>82</v>
      </c>
      <c r="M52" s="35">
        <v>0.43902439024390244</v>
      </c>
    </row>
    <row r="53" spans="1:13" x14ac:dyDescent="0.3">
      <c r="A53" s="15">
        <v>6</v>
      </c>
      <c r="B53" s="15"/>
      <c r="C53" s="15">
        <v>2</v>
      </c>
      <c r="D53" s="15">
        <v>33</v>
      </c>
      <c r="E53" s="15">
        <v>50</v>
      </c>
      <c r="F53" s="15">
        <v>1.55</v>
      </c>
      <c r="G53" s="32">
        <f t="shared" si="0"/>
        <v>20.811654526534856</v>
      </c>
      <c r="H53" s="15">
        <v>2</v>
      </c>
      <c r="I53" s="37">
        <v>68</v>
      </c>
      <c r="J53" s="37">
        <v>91.5</v>
      </c>
      <c r="K53" s="35">
        <v>0.74316939890710387</v>
      </c>
      <c r="L53" s="38">
        <v>73</v>
      </c>
      <c r="M53" s="35">
        <v>0.43870967741935485</v>
      </c>
    </row>
    <row r="54" spans="1:13" x14ac:dyDescent="0.3">
      <c r="A54" s="15">
        <v>7</v>
      </c>
      <c r="B54" s="15"/>
      <c r="C54" s="15">
        <v>2</v>
      </c>
      <c r="D54" s="15">
        <v>33</v>
      </c>
      <c r="E54" s="15">
        <v>49.3</v>
      </c>
      <c r="F54" s="15">
        <v>1.56</v>
      </c>
      <c r="G54" s="32">
        <f t="shared" si="0"/>
        <v>20.258053911900063</v>
      </c>
      <c r="H54" s="15">
        <v>2</v>
      </c>
      <c r="I54" s="37">
        <v>69</v>
      </c>
      <c r="J54" s="37">
        <v>91</v>
      </c>
      <c r="K54" s="35">
        <v>0.75824175824175821</v>
      </c>
      <c r="L54" s="38">
        <v>76</v>
      </c>
      <c r="M54" s="35">
        <v>0.44230769230769229</v>
      </c>
    </row>
    <row r="55" spans="1:13" x14ac:dyDescent="0.3">
      <c r="A55" s="15">
        <v>8</v>
      </c>
      <c r="B55" s="15"/>
      <c r="C55" s="15">
        <v>2</v>
      </c>
      <c r="D55" s="15">
        <v>38</v>
      </c>
      <c r="E55" s="15">
        <v>65.8</v>
      </c>
      <c r="F55" s="15">
        <v>1.73</v>
      </c>
      <c r="G55" s="32">
        <f t="shared" si="0"/>
        <v>21.985365364696445</v>
      </c>
      <c r="H55" s="15">
        <v>2</v>
      </c>
      <c r="I55" s="37">
        <v>74</v>
      </c>
      <c r="J55" s="37">
        <v>104.5</v>
      </c>
      <c r="K55" s="35">
        <v>0.70813397129186606</v>
      </c>
      <c r="L55" s="38">
        <v>86.5</v>
      </c>
      <c r="M55" s="35">
        <v>0.4277456647398844</v>
      </c>
    </row>
    <row r="56" spans="1:13" x14ac:dyDescent="0.3">
      <c r="A56" s="15">
        <v>9</v>
      </c>
      <c r="B56" s="15"/>
      <c r="C56" s="15">
        <v>2</v>
      </c>
      <c r="D56" s="15">
        <v>18</v>
      </c>
      <c r="E56" s="15">
        <v>55.1</v>
      </c>
      <c r="F56" s="15">
        <v>1.61</v>
      </c>
      <c r="G56" s="32">
        <f t="shared" si="0"/>
        <v>21.256895953088229</v>
      </c>
      <c r="H56" s="15">
        <v>2</v>
      </c>
      <c r="I56" s="37">
        <v>69</v>
      </c>
      <c r="J56" s="37">
        <v>100</v>
      </c>
      <c r="K56" s="35">
        <v>0.69</v>
      </c>
      <c r="L56" s="38">
        <v>81</v>
      </c>
      <c r="M56" s="35">
        <v>0.42857142857142855</v>
      </c>
    </row>
    <row r="57" spans="1:13" x14ac:dyDescent="0.3">
      <c r="A57" s="15">
        <v>10</v>
      </c>
      <c r="B57" s="15"/>
      <c r="C57" s="15">
        <v>2</v>
      </c>
      <c r="D57" s="15">
        <v>23</v>
      </c>
      <c r="E57" s="15">
        <v>50.5</v>
      </c>
      <c r="F57" s="15">
        <v>1.5</v>
      </c>
      <c r="G57" s="32">
        <f t="shared" si="0"/>
        <v>22.444444444444443</v>
      </c>
      <c r="H57" s="15">
        <v>2</v>
      </c>
      <c r="I57" s="37">
        <v>65</v>
      </c>
      <c r="J57" s="37">
        <v>94</v>
      </c>
      <c r="K57" s="35">
        <v>0.69148936170212771</v>
      </c>
      <c r="L57" s="38">
        <v>71</v>
      </c>
      <c r="M57" s="35">
        <v>0.43333333333333335</v>
      </c>
    </row>
    <row r="58" spans="1:13" x14ac:dyDescent="0.3">
      <c r="A58" s="15">
        <v>3</v>
      </c>
      <c r="B58" s="15"/>
      <c r="C58" s="15">
        <v>2</v>
      </c>
      <c r="D58" s="15">
        <v>20</v>
      </c>
      <c r="E58" s="14">
        <v>44.5</v>
      </c>
      <c r="F58" s="15">
        <v>1.53</v>
      </c>
      <c r="G58" s="32">
        <f t="shared" si="0"/>
        <v>19.009782562262377</v>
      </c>
      <c r="H58" s="15">
        <v>2</v>
      </c>
      <c r="I58" s="37">
        <v>61</v>
      </c>
      <c r="J58" s="37">
        <v>86</v>
      </c>
      <c r="K58" s="35">
        <v>0.70930232558139539</v>
      </c>
      <c r="L58" s="38">
        <v>66.5</v>
      </c>
      <c r="M58" s="35">
        <v>0.39869281045751637</v>
      </c>
    </row>
    <row r="59" spans="1:13" x14ac:dyDescent="0.3">
      <c r="A59" s="15">
        <v>4</v>
      </c>
      <c r="B59" s="15"/>
      <c r="C59" s="15">
        <v>2</v>
      </c>
      <c r="D59" s="15">
        <v>35</v>
      </c>
      <c r="E59" s="15">
        <v>49.8</v>
      </c>
      <c r="F59" s="15">
        <v>1.64</v>
      </c>
      <c r="G59" s="32">
        <f t="shared" si="0"/>
        <v>18.515764425936943</v>
      </c>
      <c r="H59" s="15">
        <v>2</v>
      </c>
      <c r="I59" s="37">
        <v>69</v>
      </c>
      <c r="J59" s="37">
        <v>92</v>
      </c>
      <c r="K59" s="35">
        <v>0.75</v>
      </c>
      <c r="L59" s="38">
        <v>79</v>
      </c>
      <c r="M59" s="35">
        <v>0.42073170731707316</v>
      </c>
    </row>
    <row r="60" spans="1:13" x14ac:dyDescent="0.3">
      <c r="A60" s="15">
        <v>5</v>
      </c>
      <c r="B60" s="15"/>
      <c r="C60" s="15">
        <v>2</v>
      </c>
      <c r="D60" s="15">
        <v>28</v>
      </c>
      <c r="E60" s="15">
        <v>59.5</v>
      </c>
      <c r="F60" s="15">
        <v>1.62</v>
      </c>
      <c r="G60" s="32">
        <f t="shared" si="0"/>
        <v>22.671848803536044</v>
      </c>
      <c r="H60" s="15">
        <v>2</v>
      </c>
      <c r="I60" s="37">
        <v>72</v>
      </c>
      <c r="J60" s="37">
        <v>98</v>
      </c>
      <c r="K60" s="35">
        <v>0.73469387755102045</v>
      </c>
      <c r="L60" s="38">
        <v>79</v>
      </c>
      <c r="M60" s="35">
        <v>0.44444444444444442</v>
      </c>
    </row>
    <row r="61" spans="1:13" x14ac:dyDescent="0.3">
      <c r="A61" s="15">
        <v>6</v>
      </c>
      <c r="B61" s="15"/>
      <c r="C61" s="15">
        <v>2</v>
      </c>
      <c r="D61" s="15">
        <v>27</v>
      </c>
      <c r="E61" s="15">
        <v>69</v>
      </c>
      <c r="F61" s="15">
        <v>1.63</v>
      </c>
      <c r="G61" s="32">
        <f t="shared" si="0"/>
        <v>25.970115548195267</v>
      </c>
      <c r="H61" s="15">
        <v>3</v>
      </c>
      <c r="I61" s="37">
        <v>71</v>
      </c>
      <c r="J61" s="37">
        <v>107</v>
      </c>
      <c r="K61" s="35">
        <v>0.66355140186915884</v>
      </c>
      <c r="L61" s="38">
        <v>77</v>
      </c>
      <c r="M61" s="35">
        <v>0.43558282208588955</v>
      </c>
    </row>
    <row r="62" spans="1:13" x14ac:dyDescent="0.3">
      <c r="A62" s="15">
        <v>7</v>
      </c>
      <c r="B62" s="15"/>
      <c r="C62" s="15">
        <v>2</v>
      </c>
      <c r="D62" s="15">
        <v>28</v>
      </c>
      <c r="E62" s="15">
        <v>69.2</v>
      </c>
      <c r="F62" s="15">
        <v>1.69</v>
      </c>
      <c r="G62" s="32">
        <f t="shared" si="0"/>
        <v>24.228843527887683</v>
      </c>
      <c r="H62" s="15">
        <v>2</v>
      </c>
      <c r="I62" s="37">
        <v>73.5</v>
      </c>
      <c r="J62" s="37">
        <v>105</v>
      </c>
      <c r="K62" s="35">
        <v>0.7</v>
      </c>
      <c r="L62" s="38">
        <v>88</v>
      </c>
      <c r="M62" s="35">
        <v>0.4349112426035503</v>
      </c>
    </row>
    <row r="63" spans="1:13" x14ac:dyDescent="0.3">
      <c r="A63" s="15">
        <v>8</v>
      </c>
      <c r="B63" s="15"/>
      <c r="C63" s="15">
        <v>2</v>
      </c>
      <c r="D63" s="15">
        <v>28</v>
      </c>
      <c r="E63" s="15">
        <v>50.6</v>
      </c>
      <c r="F63" s="15">
        <v>1.56</v>
      </c>
      <c r="G63" s="32">
        <f t="shared" si="0"/>
        <v>20.792241946088097</v>
      </c>
      <c r="H63" s="15">
        <v>2</v>
      </c>
      <c r="I63" s="37">
        <v>68</v>
      </c>
      <c r="J63" s="37">
        <v>95</v>
      </c>
      <c r="K63" s="35">
        <v>0.71578947368421053</v>
      </c>
      <c r="L63" s="38">
        <v>78</v>
      </c>
      <c r="M63" s="35">
        <v>0.4358974358974359</v>
      </c>
    </row>
    <row r="64" spans="1:13" x14ac:dyDescent="0.3">
      <c r="A64" s="15">
        <v>9</v>
      </c>
      <c r="B64" s="15"/>
      <c r="C64" s="15">
        <v>2</v>
      </c>
      <c r="D64" s="15">
        <v>33</v>
      </c>
      <c r="E64" s="15">
        <v>60.8</v>
      </c>
      <c r="F64" s="15">
        <v>1.73</v>
      </c>
      <c r="G64" s="32">
        <f t="shared" si="0"/>
        <v>20.314744896254467</v>
      </c>
      <c r="H64" s="15">
        <v>2</v>
      </c>
      <c r="I64" s="37">
        <v>73</v>
      </c>
      <c r="J64" s="37">
        <v>98</v>
      </c>
      <c r="K64" s="35">
        <v>0.74489795918367352</v>
      </c>
      <c r="L64" s="38">
        <v>86</v>
      </c>
      <c r="M64" s="35">
        <v>0.42196531791907516</v>
      </c>
    </row>
    <row r="65" spans="1:13" x14ac:dyDescent="0.3">
      <c r="A65" s="15">
        <v>10</v>
      </c>
      <c r="B65" s="15"/>
      <c r="C65" s="15">
        <v>2</v>
      </c>
      <c r="D65" s="15">
        <v>31</v>
      </c>
      <c r="E65" s="15">
        <v>50.5</v>
      </c>
      <c r="F65" s="15">
        <v>1.56</v>
      </c>
      <c r="G65" s="32">
        <f t="shared" si="0"/>
        <v>20.751150558842866</v>
      </c>
      <c r="H65" s="15">
        <v>2</v>
      </c>
      <c r="I65" s="37">
        <v>65</v>
      </c>
      <c r="J65" s="37">
        <v>89.5</v>
      </c>
      <c r="K65" s="35">
        <v>0.72625698324022347</v>
      </c>
      <c r="L65" s="38">
        <v>68</v>
      </c>
      <c r="M65" s="35">
        <v>0.41666666666666669</v>
      </c>
    </row>
    <row r="66" spans="1:13" x14ac:dyDescent="0.3">
      <c r="A66" s="15">
        <v>3</v>
      </c>
      <c r="B66" s="15"/>
      <c r="C66" s="15">
        <v>2</v>
      </c>
      <c r="D66" s="15">
        <v>28</v>
      </c>
      <c r="E66" s="15">
        <v>70.3</v>
      </c>
      <c r="F66" s="15">
        <v>1.69</v>
      </c>
      <c r="G66" s="32">
        <f t="shared" si="0"/>
        <v>24.613984104198035</v>
      </c>
      <c r="H66" s="15">
        <v>2</v>
      </c>
      <c r="I66" s="37">
        <v>74.5</v>
      </c>
      <c r="J66" s="37">
        <v>103.5</v>
      </c>
      <c r="K66" s="35">
        <v>0.71980676328502413</v>
      </c>
      <c r="L66" s="38">
        <v>85</v>
      </c>
      <c r="M66" s="35">
        <v>0.44082840236686388</v>
      </c>
    </row>
    <row r="67" spans="1:13" x14ac:dyDescent="0.3">
      <c r="A67" s="15">
        <v>4</v>
      </c>
      <c r="B67" s="15"/>
      <c r="C67" s="15">
        <v>2</v>
      </c>
      <c r="D67" s="15">
        <v>30</v>
      </c>
      <c r="E67" s="15">
        <v>52.4</v>
      </c>
      <c r="F67" s="15">
        <v>1.58</v>
      </c>
      <c r="G67" s="32">
        <f t="shared" ref="G67:G130" si="1">E67/(F67*F67)</f>
        <v>20.990225925332474</v>
      </c>
      <c r="H67" s="15">
        <v>2</v>
      </c>
      <c r="I67" s="37">
        <v>70.5</v>
      </c>
      <c r="J67" s="37">
        <v>96</v>
      </c>
      <c r="K67" s="35">
        <v>0.734375</v>
      </c>
      <c r="L67" s="38">
        <v>80.5</v>
      </c>
      <c r="M67" s="35">
        <v>0.44620253164556961</v>
      </c>
    </row>
    <row r="68" spans="1:13" x14ac:dyDescent="0.3">
      <c r="A68" s="15">
        <v>5</v>
      </c>
      <c r="B68" s="15"/>
      <c r="C68" s="15">
        <v>2</v>
      </c>
      <c r="D68" s="15">
        <v>28</v>
      </c>
      <c r="E68" s="15">
        <v>60.7</v>
      </c>
      <c r="F68" s="15">
        <v>1.54</v>
      </c>
      <c r="G68" s="32">
        <f t="shared" si="1"/>
        <v>25.594535334795076</v>
      </c>
      <c r="H68" s="15">
        <v>3</v>
      </c>
      <c r="I68" s="37">
        <v>75.5</v>
      </c>
      <c r="J68" s="37">
        <v>99.5</v>
      </c>
      <c r="K68" s="35">
        <v>0.75879396984924619</v>
      </c>
      <c r="L68" s="38">
        <v>79.5</v>
      </c>
      <c r="M68" s="35">
        <v>0.49025974025974028</v>
      </c>
    </row>
    <row r="69" spans="1:13" x14ac:dyDescent="0.3">
      <c r="A69" s="15">
        <v>6</v>
      </c>
      <c r="B69" s="15"/>
      <c r="C69" s="15">
        <v>2</v>
      </c>
      <c r="D69" s="15">
        <v>32</v>
      </c>
      <c r="E69" s="15">
        <v>52.1</v>
      </c>
      <c r="F69" s="15">
        <v>1.54</v>
      </c>
      <c r="G69" s="32">
        <f t="shared" si="1"/>
        <v>21.96829144881093</v>
      </c>
      <c r="H69" s="15">
        <v>2</v>
      </c>
      <c r="I69" s="37">
        <v>75</v>
      </c>
      <c r="J69" s="37">
        <v>94.3</v>
      </c>
      <c r="K69" s="35">
        <v>0.79533404029692478</v>
      </c>
      <c r="L69" s="38">
        <v>85</v>
      </c>
      <c r="M69" s="35">
        <v>0.48701298701298701</v>
      </c>
    </row>
    <row r="70" spans="1:13" x14ac:dyDescent="0.3">
      <c r="A70" s="15">
        <v>7</v>
      </c>
      <c r="B70" s="15"/>
      <c r="C70" s="15">
        <v>2</v>
      </c>
      <c r="D70" s="15">
        <v>31</v>
      </c>
      <c r="E70" s="15">
        <v>60.1</v>
      </c>
      <c r="F70" s="15">
        <v>1.56</v>
      </c>
      <c r="G70" s="32">
        <f t="shared" si="1"/>
        <v>24.695923734385271</v>
      </c>
      <c r="H70" s="15">
        <v>2</v>
      </c>
      <c r="I70" s="37">
        <v>73</v>
      </c>
      <c r="J70" s="37">
        <v>101</v>
      </c>
      <c r="K70" s="35">
        <v>0.72277227722772275</v>
      </c>
      <c r="L70" s="38">
        <v>93</v>
      </c>
      <c r="M70" s="35">
        <v>0.46794871794871795</v>
      </c>
    </row>
    <row r="71" spans="1:13" x14ac:dyDescent="0.3">
      <c r="A71" s="15">
        <v>8</v>
      </c>
      <c r="B71" s="15"/>
      <c r="C71" s="15">
        <v>2</v>
      </c>
      <c r="D71" s="15">
        <v>33</v>
      </c>
      <c r="E71" s="15">
        <v>68.3</v>
      </c>
      <c r="F71" s="15">
        <v>1.7</v>
      </c>
      <c r="G71" s="32">
        <f t="shared" si="1"/>
        <v>23.633217993079587</v>
      </c>
      <c r="H71" s="15">
        <v>2</v>
      </c>
      <c r="I71" s="37">
        <v>78</v>
      </c>
      <c r="J71" s="37">
        <v>102.5</v>
      </c>
      <c r="K71" s="35">
        <v>0.76097560975609757</v>
      </c>
      <c r="L71" s="38">
        <v>80</v>
      </c>
      <c r="M71" s="35">
        <v>0.45882352941176469</v>
      </c>
    </row>
    <row r="72" spans="1:13" x14ac:dyDescent="0.3">
      <c r="A72" s="15">
        <v>9</v>
      </c>
      <c r="B72" s="15"/>
      <c r="C72" s="15">
        <v>2</v>
      </c>
      <c r="D72" s="15">
        <v>30</v>
      </c>
      <c r="E72" s="15">
        <v>62</v>
      </c>
      <c r="F72" s="15">
        <v>1.67</v>
      </c>
      <c r="G72" s="32">
        <f t="shared" si="1"/>
        <v>22.230987127541326</v>
      </c>
      <c r="H72" s="15">
        <v>2</v>
      </c>
      <c r="I72" s="37">
        <v>69</v>
      </c>
      <c r="J72" s="37">
        <v>95.5</v>
      </c>
      <c r="K72" s="35">
        <v>0.72251308900523559</v>
      </c>
      <c r="L72" s="38">
        <v>73</v>
      </c>
      <c r="M72" s="35">
        <v>0.41317365269461076</v>
      </c>
    </row>
    <row r="73" spans="1:13" x14ac:dyDescent="0.3">
      <c r="A73" s="15">
        <v>10</v>
      </c>
      <c r="B73" s="15"/>
      <c r="C73" s="15">
        <v>2</v>
      </c>
      <c r="D73" s="15">
        <v>28</v>
      </c>
      <c r="E73" s="15">
        <v>68.7</v>
      </c>
      <c r="F73" s="15">
        <v>1.58</v>
      </c>
      <c r="G73" s="32">
        <f t="shared" si="1"/>
        <v>27.519628264701165</v>
      </c>
      <c r="H73" s="15">
        <v>3</v>
      </c>
      <c r="I73" s="37">
        <v>79.3</v>
      </c>
      <c r="J73" s="37">
        <v>107.5</v>
      </c>
      <c r="K73" s="35">
        <v>0.73767441860465111</v>
      </c>
      <c r="L73" s="38">
        <v>82.5</v>
      </c>
      <c r="M73" s="35">
        <v>0.5018987341772152</v>
      </c>
    </row>
    <row r="74" spans="1:13" x14ac:dyDescent="0.3">
      <c r="A74" s="15">
        <v>3</v>
      </c>
      <c r="B74" s="15"/>
      <c r="C74" s="15">
        <v>2</v>
      </c>
      <c r="D74" s="15">
        <v>35</v>
      </c>
      <c r="E74" s="15">
        <v>50.6</v>
      </c>
      <c r="F74" s="15">
        <v>1.64</v>
      </c>
      <c r="G74" s="32">
        <f t="shared" si="1"/>
        <v>18.813206424747179</v>
      </c>
      <c r="H74" s="15">
        <v>2</v>
      </c>
      <c r="I74" s="37">
        <v>70.5</v>
      </c>
      <c r="J74" s="37">
        <v>92.5</v>
      </c>
      <c r="K74" s="35">
        <v>0.76216216216216215</v>
      </c>
      <c r="L74" s="38">
        <v>76.5</v>
      </c>
      <c r="M74" s="35">
        <v>0.4298780487804878</v>
      </c>
    </row>
    <row r="75" spans="1:13" x14ac:dyDescent="0.3">
      <c r="A75" s="15">
        <v>4</v>
      </c>
      <c r="B75" s="15"/>
      <c r="C75" s="15">
        <v>2</v>
      </c>
      <c r="D75" s="15">
        <v>34</v>
      </c>
      <c r="E75" s="15">
        <v>65.3</v>
      </c>
      <c r="F75" s="15">
        <v>1.54</v>
      </c>
      <c r="G75" s="32">
        <f t="shared" si="1"/>
        <v>27.534154157530782</v>
      </c>
      <c r="H75" s="15">
        <v>3</v>
      </c>
      <c r="I75" s="37">
        <v>83.5</v>
      </c>
      <c r="J75" s="37">
        <v>101</v>
      </c>
      <c r="K75" s="35">
        <v>0.82673267326732669</v>
      </c>
      <c r="L75" s="38">
        <v>89</v>
      </c>
      <c r="M75" s="35">
        <v>0.54220779220779225</v>
      </c>
    </row>
    <row r="76" spans="1:13" x14ac:dyDescent="0.3">
      <c r="A76" s="15">
        <v>5</v>
      </c>
      <c r="B76" s="15"/>
      <c r="C76" s="15">
        <v>2</v>
      </c>
      <c r="D76" s="15">
        <v>37</v>
      </c>
      <c r="E76" s="15">
        <v>49</v>
      </c>
      <c r="F76" s="15">
        <v>1.57</v>
      </c>
      <c r="G76" s="32">
        <f t="shared" si="1"/>
        <v>19.879102600511175</v>
      </c>
      <c r="H76" s="15">
        <v>2</v>
      </c>
      <c r="I76" s="37">
        <v>66.5</v>
      </c>
      <c r="J76" s="37">
        <v>89</v>
      </c>
      <c r="K76" s="35">
        <v>0.7471910112359551</v>
      </c>
      <c r="L76" s="38">
        <v>72</v>
      </c>
      <c r="M76" s="35">
        <v>0.42356687898089174</v>
      </c>
    </row>
    <row r="77" spans="1:13" x14ac:dyDescent="0.3">
      <c r="A77" s="15">
        <v>6</v>
      </c>
      <c r="B77" s="15"/>
      <c r="C77" s="15">
        <v>2</v>
      </c>
      <c r="D77" s="15">
        <v>28</v>
      </c>
      <c r="E77" s="15">
        <v>68.5</v>
      </c>
      <c r="F77" s="15">
        <v>1.69</v>
      </c>
      <c r="G77" s="32">
        <f t="shared" si="1"/>
        <v>23.983754070235641</v>
      </c>
      <c r="H77" s="15">
        <v>2</v>
      </c>
      <c r="I77" s="37">
        <v>75</v>
      </c>
      <c r="J77" s="37">
        <v>107</v>
      </c>
      <c r="K77" s="35">
        <v>0.7009345794392523</v>
      </c>
      <c r="L77" s="38">
        <v>84</v>
      </c>
      <c r="M77" s="35">
        <v>0.4437869822485207</v>
      </c>
    </row>
    <row r="78" spans="1:13" x14ac:dyDescent="0.3">
      <c r="A78" s="15">
        <v>7</v>
      </c>
      <c r="B78" s="15"/>
      <c r="C78" s="15">
        <v>2</v>
      </c>
      <c r="D78" s="15">
        <v>37</v>
      </c>
      <c r="E78" s="15">
        <v>64.3</v>
      </c>
      <c r="F78" s="15">
        <v>1.55</v>
      </c>
      <c r="G78" s="32">
        <f t="shared" si="1"/>
        <v>26.763787721123826</v>
      </c>
      <c r="H78" s="15">
        <v>3</v>
      </c>
      <c r="I78" s="37">
        <v>78</v>
      </c>
      <c r="J78" s="37">
        <v>102</v>
      </c>
      <c r="K78" s="35">
        <v>0.76470588235294112</v>
      </c>
      <c r="L78" s="38">
        <v>92</v>
      </c>
      <c r="M78" s="35">
        <v>0.50322580645161286</v>
      </c>
    </row>
    <row r="79" spans="1:13" x14ac:dyDescent="0.3">
      <c r="A79" s="15">
        <v>8</v>
      </c>
      <c r="B79" s="15"/>
      <c r="C79" s="15">
        <v>2</v>
      </c>
      <c r="D79" s="15">
        <v>25</v>
      </c>
      <c r="E79" s="15">
        <v>57</v>
      </c>
      <c r="F79" s="15">
        <v>1.65</v>
      </c>
      <c r="G79" s="32">
        <f t="shared" si="1"/>
        <v>20.936639118457304</v>
      </c>
      <c r="H79" s="15">
        <v>2</v>
      </c>
      <c r="I79" s="37">
        <v>68.3</v>
      </c>
      <c r="J79" s="37">
        <v>102</v>
      </c>
      <c r="K79" s="35">
        <v>0.66960784313725485</v>
      </c>
      <c r="L79" s="38">
        <v>75</v>
      </c>
      <c r="M79" s="35">
        <v>0.41393939393939394</v>
      </c>
    </row>
    <row r="80" spans="1:13" x14ac:dyDescent="0.3">
      <c r="A80" s="15">
        <v>9</v>
      </c>
      <c r="B80" s="15"/>
      <c r="C80" s="15">
        <v>2</v>
      </c>
      <c r="D80" s="15">
        <v>28</v>
      </c>
      <c r="E80" s="15">
        <v>77.8</v>
      </c>
      <c r="F80" s="15">
        <v>1.66</v>
      </c>
      <c r="G80" s="32">
        <f t="shared" si="1"/>
        <v>28.233415590071129</v>
      </c>
      <c r="H80" s="15">
        <v>3</v>
      </c>
      <c r="I80" s="37">
        <v>85</v>
      </c>
      <c r="J80" s="37">
        <v>114</v>
      </c>
      <c r="K80" s="35">
        <v>0.74561403508771928</v>
      </c>
      <c r="L80" s="38">
        <v>95</v>
      </c>
      <c r="M80" s="35">
        <v>0.51204819277108438</v>
      </c>
    </row>
    <row r="81" spans="1:13" x14ac:dyDescent="0.3">
      <c r="A81" s="15">
        <v>10</v>
      </c>
      <c r="B81" s="15"/>
      <c r="C81" s="15">
        <v>2</v>
      </c>
      <c r="D81" s="15">
        <v>28</v>
      </c>
      <c r="E81" s="15">
        <v>79.599999999999994</v>
      </c>
      <c r="F81" s="15">
        <v>1.66</v>
      </c>
      <c r="G81" s="32">
        <f t="shared" si="1"/>
        <v>28.886630860792568</v>
      </c>
      <c r="H81" s="15">
        <v>3</v>
      </c>
      <c r="I81" s="37">
        <v>87</v>
      </c>
      <c r="J81" s="37">
        <v>112</v>
      </c>
      <c r="K81" s="35">
        <v>0.7767857142857143</v>
      </c>
      <c r="L81" s="38">
        <v>96</v>
      </c>
      <c r="M81" s="35">
        <v>0.52409638554216864</v>
      </c>
    </row>
    <row r="82" spans="1:13" x14ac:dyDescent="0.3">
      <c r="A82" s="15">
        <v>3</v>
      </c>
      <c r="B82" s="15"/>
      <c r="C82" s="15">
        <v>2</v>
      </c>
      <c r="D82" s="15">
        <v>34</v>
      </c>
      <c r="E82" s="15">
        <v>59.3</v>
      </c>
      <c r="F82" s="15">
        <v>1.65</v>
      </c>
      <c r="G82" s="32">
        <f t="shared" si="1"/>
        <v>21.781450872359965</v>
      </c>
      <c r="H82" s="15">
        <v>2</v>
      </c>
      <c r="I82" s="37">
        <v>69</v>
      </c>
      <c r="J82" s="37">
        <v>98</v>
      </c>
      <c r="K82" s="35">
        <v>0.70408163265306123</v>
      </c>
      <c r="L82" s="38">
        <v>74</v>
      </c>
      <c r="M82" s="35">
        <v>0.41818181818181815</v>
      </c>
    </row>
    <row r="83" spans="1:13" x14ac:dyDescent="0.3">
      <c r="A83" s="15">
        <v>4</v>
      </c>
      <c r="B83" s="15"/>
      <c r="C83" s="15">
        <v>2</v>
      </c>
      <c r="D83" s="15">
        <v>22</v>
      </c>
      <c r="E83" s="15">
        <v>50.5</v>
      </c>
      <c r="F83" s="15">
        <v>1.57</v>
      </c>
      <c r="G83" s="32">
        <f t="shared" si="1"/>
        <v>20.487646557669681</v>
      </c>
      <c r="H83" s="15">
        <v>2</v>
      </c>
      <c r="I83" s="37">
        <v>63</v>
      </c>
      <c r="J83" s="37">
        <v>95</v>
      </c>
      <c r="K83" s="35">
        <v>0.66315789473684206</v>
      </c>
      <c r="L83" s="38">
        <v>67.8</v>
      </c>
      <c r="M83" s="35">
        <v>0.40127388535031849</v>
      </c>
    </row>
    <row r="84" spans="1:13" x14ac:dyDescent="0.3">
      <c r="A84" s="15">
        <v>5</v>
      </c>
      <c r="B84" s="15"/>
      <c r="C84" s="15">
        <v>2</v>
      </c>
      <c r="D84" s="15">
        <v>36</v>
      </c>
      <c r="E84" s="15">
        <v>66.5</v>
      </c>
      <c r="F84" s="15">
        <v>1.71</v>
      </c>
      <c r="G84" s="32">
        <f t="shared" si="1"/>
        <v>22.742040285899936</v>
      </c>
      <c r="H84" s="15">
        <v>2</v>
      </c>
      <c r="I84" s="37">
        <v>73</v>
      </c>
      <c r="J84" s="37">
        <v>98.5</v>
      </c>
      <c r="K84" s="35">
        <v>0.74111675126903553</v>
      </c>
      <c r="L84" s="38">
        <v>82</v>
      </c>
      <c r="M84" s="35">
        <v>0.42690058479532161</v>
      </c>
    </row>
    <row r="85" spans="1:13" x14ac:dyDescent="0.3">
      <c r="A85" s="15">
        <v>6</v>
      </c>
      <c r="B85" s="15"/>
      <c r="C85" s="15">
        <v>2</v>
      </c>
      <c r="D85" s="15">
        <v>29</v>
      </c>
      <c r="E85" s="15">
        <v>52.2</v>
      </c>
      <c r="F85" s="15">
        <v>1.64</v>
      </c>
      <c r="G85" s="32">
        <f t="shared" si="1"/>
        <v>19.408090422367643</v>
      </c>
      <c r="H85" s="15">
        <v>2</v>
      </c>
      <c r="I85" s="37">
        <v>63</v>
      </c>
      <c r="J85" s="37">
        <v>90.2</v>
      </c>
      <c r="K85" s="35">
        <v>0.69844789356984471</v>
      </c>
      <c r="L85" s="38">
        <v>71.900000000000006</v>
      </c>
      <c r="M85" s="35">
        <v>0.38414634146341464</v>
      </c>
    </row>
    <row r="86" spans="1:13" x14ac:dyDescent="0.3">
      <c r="A86" s="15">
        <v>7</v>
      </c>
      <c r="B86" s="15"/>
      <c r="C86" s="15">
        <v>2</v>
      </c>
      <c r="D86" s="15">
        <v>34</v>
      </c>
      <c r="E86" s="15">
        <v>59.2</v>
      </c>
      <c r="F86" s="15">
        <v>1.56</v>
      </c>
      <c r="G86" s="32">
        <f t="shared" si="1"/>
        <v>24.326101249178173</v>
      </c>
      <c r="H86" s="15">
        <v>2</v>
      </c>
      <c r="I86" s="37">
        <v>77</v>
      </c>
      <c r="J86" s="37">
        <v>105</v>
      </c>
      <c r="K86" s="35">
        <v>0.73333333333333328</v>
      </c>
      <c r="L86" s="38">
        <v>80</v>
      </c>
      <c r="M86" s="35">
        <v>0.49358974358974361</v>
      </c>
    </row>
    <row r="87" spans="1:13" x14ac:dyDescent="0.3">
      <c r="A87" s="15">
        <v>8</v>
      </c>
      <c r="B87" s="15"/>
      <c r="C87" s="15">
        <v>2</v>
      </c>
      <c r="D87" s="15">
        <v>30</v>
      </c>
      <c r="E87" s="15">
        <v>55.2</v>
      </c>
      <c r="F87" s="15">
        <v>1.64</v>
      </c>
      <c r="G87" s="32">
        <f t="shared" si="1"/>
        <v>20.523497917906013</v>
      </c>
      <c r="H87" s="15">
        <v>2</v>
      </c>
      <c r="I87" s="37">
        <v>67.5</v>
      </c>
      <c r="J87" s="37">
        <v>62</v>
      </c>
      <c r="K87" s="35">
        <v>1.0887096774193548</v>
      </c>
      <c r="L87" s="38">
        <v>78</v>
      </c>
      <c r="M87" s="35">
        <v>0.41158536585365851</v>
      </c>
    </row>
    <row r="88" spans="1:13" x14ac:dyDescent="0.3">
      <c r="A88" s="15">
        <v>9</v>
      </c>
      <c r="B88" s="15"/>
      <c r="C88" s="15">
        <v>2</v>
      </c>
      <c r="D88" s="15">
        <v>39</v>
      </c>
      <c r="E88" s="15">
        <v>60.5</v>
      </c>
      <c r="F88" s="15">
        <v>1.65</v>
      </c>
      <c r="G88" s="32">
        <f t="shared" si="1"/>
        <v>22.222222222222225</v>
      </c>
      <c r="H88" s="15">
        <v>2</v>
      </c>
      <c r="I88" s="37">
        <v>71</v>
      </c>
      <c r="J88" s="37">
        <v>97.5</v>
      </c>
      <c r="K88" s="35">
        <v>0.72820512820512817</v>
      </c>
      <c r="L88" s="38">
        <v>83</v>
      </c>
      <c r="M88" s="35">
        <v>0.4303030303030303</v>
      </c>
    </row>
    <row r="89" spans="1:13" x14ac:dyDescent="0.3">
      <c r="A89" s="15">
        <v>10</v>
      </c>
      <c r="B89" s="15"/>
      <c r="C89" s="15">
        <v>2</v>
      </c>
      <c r="D89" s="15">
        <v>32</v>
      </c>
      <c r="E89" s="15">
        <v>81</v>
      </c>
      <c r="F89" s="15">
        <v>1.72</v>
      </c>
      <c r="G89" s="32">
        <f t="shared" si="1"/>
        <v>27.379664683612766</v>
      </c>
      <c r="H89" s="15">
        <v>3</v>
      </c>
      <c r="I89" s="37">
        <v>87</v>
      </c>
      <c r="J89" s="37">
        <v>109</v>
      </c>
      <c r="K89" s="35">
        <v>0.79816513761467889</v>
      </c>
      <c r="L89" s="38">
        <v>100</v>
      </c>
      <c r="M89" s="35">
        <v>0.5058139534883721</v>
      </c>
    </row>
    <row r="90" spans="1:13" x14ac:dyDescent="0.3">
      <c r="A90" s="15">
        <v>3</v>
      </c>
      <c r="B90" s="15"/>
      <c r="C90" s="15">
        <v>2</v>
      </c>
      <c r="D90" s="15">
        <v>46</v>
      </c>
      <c r="E90" s="15">
        <v>56</v>
      </c>
      <c r="F90" s="15">
        <v>1.62</v>
      </c>
      <c r="G90" s="32">
        <f t="shared" si="1"/>
        <v>21.338210638622158</v>
      </c>
      <c r="H90" s="15">
        <v>2</v>
      </c>
      <c r="I90" s="37">
        <v>75</v>
      </c>
      <c r="J90" s="37">
        <v>88</v>
      </c>
      <c r="K90" s="35">
        <v>0.85227272727272729</v>
      </c>
      <c r="L90" s="38">
        <v>82</v>
      </c>
      <c r="M90" s="35">
        <v>0.46296296296296297</v>
      </c>
    </row>
    <row r="91" spans="1:13" x14ac:dyDescent="0.3">
      <c r="A91" s="15">
        <v>4</v>
      </c>
      <c r="B91" s="15"/>
      <c r="C91" s="15">
        <v>2</v>
      </c>
      <c r="D91" s="15">
        <v>58</v>
      </c>
      <c r="E91" s="15">
        <v>59</v>
      </c>
      <c r="F91" s="15">
        <v>1.61</v>
      </c>
      <c r="G91" s="32">
        <f t="shared" si="1"/>
        <v>22.761467535974688</v>
      </c>
      <c r="H91" s="15">
        <v>2</v>
      </c>
      <c r="I91" s="37">
        <v>81</v>
      </c>
      <c r="J91" s="37">
        <v>95</v>
      </c>
      <c r="K91" s="35">
        <v>0.85263157894736841</v>
      </c>
      <c r="L91" s="38">
        <v>82</v>
      </c>
      <c r="M91" s="35">
        <v>0.50310559006211175</v>
      </c>
    </row>
    <row r="92" spans="1:13" x14ac:dyDescent="0.3">
      <c r="A92" s="15">
        <v>5</v>
      </c>
      <c r="B92" s="15"/>
      <c r="C92" s="15">
        <v>2</v>
      </c>
      <c r="D92" s="15">
        <v>34</v>
      </c>
      <c r="E92" s="15">
        <v>78.7</v>
      </c>
      <c r="F92" s="15">
        <v>1.63</v>
      </c>
      <c r="G92" s="32">
        <f t="shared" si="1"/>
        <v>29.620986864390833</v>
      </c>
      <c r="H92" s="15">
        <v>3</v>
      </c>
      <c r="I92" s="37">
        <v>81</v>
      </c>
      <c r="J92" s="37">
        <v>115</v>
      </c>
      <c r="K92" s="35">
        <v>0.70434782608695656</v>
      </c>
      <c r="L92" s="38">
        <v>96</v>
      </c>
      <c r="M92" s="35">
        <v>0.49693251533742333</v>
      </c>
    </row>
    <row r="93" spans="1:13" x14ac:dyDescent="0.3">
      <c r="A93" s="15">
        <v>6</v>
      </c>
      <c r="B93" s="15"/>
      <c r="C93" s="15">
        <v>2</v>
      </c>
      <c r="D93" s="15">
        <v>20</v>
      </c>
      <c r="E93" s="15">
        <v>45.4</v>
      </c>
      <c r="F93" s="15">
        <v>1.63</v>
      </c>
      <c r="G93" s="32">
        <f t="shared" si="1"/>
        <v>17.087583273740073</v>
      </c>
      <c r="H93" s="15">
        <v>1</v>
      </c>
      <c r="I93" s="37">
        <v>65</v>
      </c>
      <c r="J93" s="37">
        <v>88</v>
      </c>
      <c r="K93" s="35">
        <v>0.73863636363636365</v>
      </c>
      <c r="L93" s="38">
        <v>67</v>
      </c>
      <c r="M93" s="35">
        <v>0.3987730061349693</v>
      </c>
    </row>
    <row r="94" spans="1:13" x14ac:dyDescent="0.3">
      <c r="A94" s="15">
        <v>7</v>
      </c>
      <c r="B94" s="15"/>
      <c r="C94" s="15">
        <v>2</v>
      </c>
      <c r="D94" s="15">
        <v>30</v>
      </c>
      <c r="E94" s="15">
        <v>48.9</v>
      </c>
      <c r="F94" s="15">
        <v>1.58</v>
      </c>
      <c r="G94" s="32">
        <f t="shared" si="1"/>
        <v>19.588207018106068</v>
      </c>
      <c r="H94" s="15">
        <v>2</v>
      </c>
      <c r="I94" s="37">
        <v>61</v>
      </c>
      <c r="J94" s="37">
        <v>91.5</v>
      </c>
      <c r="K94" s="35">
        <v>0.66666666666666663</v>
      </c>
      <c r="L94" s="38">
        <v>70</v>
      </c>
      <c r="M94" s="35">
        <v>0.38607594936708861</v>
      </c>
    </row>
    <row r="95" spans="1:13" x14ac:dyDescent="0.3">
      <c r="A95" s="15">
        <v>8</v>
      </c>
      <c r="B95" s="15"/>
      <c r="C95" s="15">
        <v>2</v>
      </c>
      <c r="D95" s="15">
        <v>37</v>
      </c>
      <c r="E95" s="15">
        <v>56.6</v>
      </c>
      <c r="F95" s="15">
        <v>1.55</v>
      </c>
      <c r="G95" s="32">
        <f t="shared" si="1"/>
        <v>23.558792924037459</v>
      </c>
      <c r="H95" s="15">
        <v>2</v>
      </c>
      <c r="I95" s="37">
        <v>75</v>
      </c>
      <c r="J95" s="37">
        <v>99.5</v>
      </c>
      <c r="K95" s="35">
        <v>0.75376884422110557</v>
      </c>
      <c r="L95" s="38">
        <v>86</v>
      </c>
      <c r="M95" s="35">
        <v>0.4838709677419355</v>
      </c>
    </row>
    <row r="96" spans="1:13" x14ac:dyDescent="0.3">
      <c r="A96" s="15">
        <v>9</v>
      </c>
      <c r="B96" s="15"/>
      <c r="C96" s="15">
        <v>2</v>
      </c>
      <c r="D96" s="15">
        <v>36</v>
      </c>
      <c r="E96" s="15">
        <v>55.8</v>
      </c>
      <c r="F96" s="15">
        <v>1.55</v>
      </c>
      <c r="G96" s="32">
        <f t="shared" si="1"/>
        <v>23.2258064516129</v>
      </c>
      <c r="H96" s="15">
        <v>2</v>
      </c>
      <c r="I96" s="37">
        <v>74.5</v>
      </c>
      <c r="J96" s="37">
        <v>97.5</v>
      </c>
      <c r="K96" s="35">
        <v>0.76410256410256405</v>
      </c>
      <c r="L96" s="38">
        <v>84.5</v>
      </c>
      <c r="M96" s="35">
        <v>0.48064516129032259</v>
      </c>
    </row>
    <row r="97" spans="1:13" x14ac:dyDescent="0.3">
      <c r="A97" s="15">
        <v>10</v>
      </c>
      <c r="B97" s="15"/>
      <c r="C97" s="15">
        <v>2</v>
      </c>
      <c r="D97" s="15">
        <v>35</v>
      </c>
      <c r="E97" s="15">
        <v>55.9</v>
      </c>
      <c r="F97" s="15">
        <v>1.57</v>
      </c>
      <c r="G97" s="32">
        <f t="shared" si="1"/>
        <v>22.678404803440301</v>
      </c>
      <c r="H97" s="15">
        <v>2</v>
      </c>
      <c r="I97" s="37">
        <v>68</v>
      </c>
      <c r="J97" s="37">
        <v>93</v>
      </c>
      <c r="K97" s="35">
        <v>0.73118279569892475</v>
      </c>
      <c r="L97" s="38">
        <v>74</v>
      </c>
      <c r="M97" s="35">
        <v>0.43312101910828027</v>
      </c>
    </row>
    <row r="98" spans="1:13" x14ac:dyDescent="0.3">
      <c r="A98" s="15">
        <v>3</v>
      </c>
      <c r="B98" s="15"/>
      <c r="C98" s="15">
        <v>2</v>
      </c>
      <c r="D98" s="15">
        <v>48</v>
      </c>
      <c r="E98" s="15">
        <v>57.3</v>
      </c>
      <c r="F98" s="15">
        <v>1.55</v>
      </c>
      <c r="G98" s="32">
        <f t="shared" si="1"/>
        <v>23.850156087408944</v>
      </c>
      <c r="H98" s="15">
        <v>2</v>
      </c>
      <c r="I98" s="37">
        <v>73.599999999999994</v>
      </c>
      <c r="J98" s="37">
        <v>99.7</v>
      </c>
      <c r="K98" s="35">
        <v>0.73821464393179526</v>
      </c>
      <c r="L98" s="38">
        <v>82</v>
      </c>
      <c r="M98" s="35">
        <v>0.47483870967741931</v>
      </c>
    </row>
    <row r="99" spans="1:13" x14ac:dyDescent="0.3">
      <c r="A99" s="15">
        <v>4</v>
      </c>
      <c r="B99" s="15"/>
      <c r="C99" s="15">
        <v>2</v>
      </c>
      <c r="D99" s="15">
        <v>44</v>
      </c>
      <c r="E99" s="15">
        <v>67.2</v>
      </c>
      <c r="F99" s="15">
        <v>1.65</v>
      </c>
      <c r="G99" s="32">
        <f t="shared" si="1"/>
        <v>24.683195592286506</v>
      </c>
      <c r="H99" s="15">
        <v>2</v>
      </c>
      <c r="I99" s="37">
        <v>90</v>
      </c>
      <c r="J99" s="37">
        <v>101</v>
      </c>
      <c r="K99" s="35">
        <v>0.8910891089108911</v>
      </c>
      <c r="L99" s="38">
        <v>79</v>
      </c>
      <c r="M99" s="35">
        <v>0.54545454545454541</v>
      </c>
    </row>
    <row r="100" spans="1:13" x14ac:dyDescent="0.3">
      <c r="A100" s="15">
        <v>5</v>
      </c>
      <c r="B100" s="15"/>
      <c r="C100" s="15">
        <v>2</v>
      </c>
      <c r="D100" s="15">
        <v>29</v>
      </c>
      <c r="E100" s="15">
        <v>58.5</v>
      </c>
      <c r="F100" s="15">
        <v>1.6</v>
      </c>
      <c r="G100" s="32">
        <f t="shared" si="1"/>
        <v>22.851562499999996</v>
      </c>
      <c r="H100" s="15">
        <v>2</v>
      </c>
      <c r="I100" s="37">
        <v>76</v>
      </c>
      <c r="J100" s="37">
        <v>100</v>
      </c>
      <c r="K100" s="35">
        <v>0.76</v>
      </c>
      <c r="L100" s="38">
        <v>88</v>
      </c>
      <c r="M100" s="35">
        <v>0.47499999999999998</v>
      </c>
    </row>
    <row r="101" spans="1:13" x14ac:dyDescent="0.3">
      <c r="A101" s="15">
        <v>6</v>
      </c>
      <c r="B101" s="15"/>
      <c r="C101" s="15">
        <v>2</v>
      </c>
      <c r="D101" s="15">
        <v>32</v>
      </c>
      <c r="E101" s="15">
        <v>58</v>
      </c>
      <c r="F101" s="15">
        <v>1.55</v>
      </c>
      <c r="G101" s="32">
        <f t="shared" si="1"/>
        <v>24.141519250780433</v>
      </c>
      <c r="H101" s="15">
        <v>2</v>
      </c>
      <c r="I101" s="37">
        <v>68</v>
      </c>
      <c r="J101" s="37">
        <v>100.5</v>
      </c>
      <c r="K101" s="35">
        <v>0.6766169154228856</v>
      </c>
      <c r="L101" s="38">
        <v>72.5</v>
      </c>
      <c r="M101" s="35">
        <v>0.43870967741935485</v>
      </c>
    </row>
    <row r="102" spans="1:13" x14ac:dyDescent="0.3">
      <c r="A102" s="15">
        <v>7</v>
      </c>
      <c r="B102" s="15"/>
      <c r="C102" s="15">
        <v>2</v>
      </c>
      <c r="D102" s="15">
        <v>34</v>
      </c>
      <c r="E102" s="15">
        <v>72.8</v>
      </c>
      <c r="F102" s="15">
        <v>1.65</v>
      </c>
      <c r="G102" s="32">
        <f t="shared" si="1"/>
        <v>26.740128558310378</v>
      </c>
      <c r="H102" s="15">
        <v>3</v>
      </c>
      <c r="I102" s="37">
        <v>82</v>
      </c>
      <c r="J102" s="37">
        <v>106.5</v>
      </c>
      <c r="K102" s="35">
        <v>0.7699530516431925</v>
      </c>
      <c r="L102" s="38">
        <v>93</v>
      </c>
      <c r="M102" s="35">
        <v>0.49696969696969695</v>
      </c>
    </row>
    <row r="103" spans="1:13" x14ac:dyDescent="0.3">
      <c r="A103" s="15">
        <v>8</v>
      </c>
      <c r="B103" s="15"/>
      <c r="C103" s="15">
        <v>2</v>
      </c>
      <c r="D103" s="15">
        <v>45</v>
      </c>
      <c r="E103" s="15">
        <v>80.7</v>
      </c>
      <c r="F103" s="15">
        <v>1.75</v>
      </c>
      <c r="G103" s="32">
        <f t="shared" si="1"/>
        <v>26.351020408163265</v>
      </c>
      <c r="H103" s="15">
        <v>3</v>
      </c>
      <c r="I103" s="37">
        <v>89</v>
      </c>
      <c r="J103" s="37">
        <v>110.5</v>
      </c>
      <c r="K103" s="35">
        <v>0.80542986425339369</v>
      </c>
      <c r="L103" s="38">
        <v>100.4</v>
      </c>
      <c r="M103" s="35">
        <v>0.50857142857142856</v>
      </c>
    </row>
    <row r="104" spans="1:13" x14ac:dyDescent="0.3">
      <c r="A104" s="15">
        <v>9</v>
      </c>
      <c r="B104" s="15"/>
      <c r="C104" s="15">
        <v>2</v>
      </c>
      <c r="D104" s="15">
        <v>46</v>
      </c>
      <c r="E104" s="15">
        <v>82.5</v>
      </c>
      <c r="F104" s="15">
        <v>1.76</v>
      </c>
      <c r="G104" s="32">
        <f t="shared" si="1"/>
        <v>26.633522727272727</v>
      </c>
      <c r="H104" s="15">
        <v>3</v>
      </c>
      <c r="I104" s="37">
        <v>103</v>
      </c>
      <c r="J104" s="37">
        <v>114</v>
      </c>
      <c r="K104" s="35">
        <v>0.90350877192982459</v>
      </c>
      <c r="L104" s="38">
        <v>91</v>
      </c>
      <c r="M104" s="35">
        <v>0.58522727272727271</v>
      </c>
    </row>
    <row r="105" spans="1:13" x14ac:dyDescent="0.3">
      <c r="A105" s="15">
        <v>10</v>
      </c>
      <c r="B105" s="15"/>
      <c r="C105" s="15">
        <v>2</v>
      </c>
      <c r="D105" s="15">
        <v>33</v>
      </c>
      <c r="E105" s="15">
        <v>79.400000000000006</v>
      </c>
      <c r="F105" s="15">
        <v>1.64</v>
      </c>
      <c r="G105" s="32">
        <f t="shared" si="1"/>
        <v>29.521118381915535</v>
      </c>
      <c r="H105" s="15">
        <v>3</v>
      </c>
      <c r="I105" s="37">
        <v>86.5</v>
      </c>
      <c r="J105" s="37">
        <v>112</v>
      </c>
      <c r="K105" s="35">
        <v>0.7723214285714286</v>
      </c>
      <c r="L105" s="38">
        <v>91.5</v>
      </c>
      <c r="M105" s="35">
        <v>0.52743902439024393</v>
      </c>
    </row>
    <row r="106" spans="1:13" x14ac:dyDescent="0.3">
      <c r="A106" s="15">
        <v>3</v>
      </c>
      <c r="B106" s="15"/>
      <c r="C106" s="15">
        <v>2</v>
      </c>
      <c r="D106" s="15">
        <v>34</v>
      </c>
      <c r="E106" s="15">
        <v>73.2</v>
      </c>
      <c r="F106" s="15">
        <v>1.65</v>
      </c>
      <c r="G106" s="32">
        <f t="shared" si="1"/>
        <v>26.887052341597801</v>
      </c>
      <c r="H106" s="15">
        <v>3</v>
      </c>
      <c r="I106" s="37">
        <v>84</v>
      </c>
      <c r="J106" s="37">
        <v>107</v>
      </c>
      <c r="K106" s="35">
        <v>0.78504672897196259</v>
      </c>
      <c r="L106" s="38">
        <v>89</v>
      </c>
      <c r="M106" s="35">
        <v>0.50909090909090904</v>
      </c>
    </row>
    <row r="107" spans="1:13" x14ac:dyDescent="0.3">
      <c r="A107" s="15">
        <v>4</v>
      </c>
      <c r="B107" s="15"/>
      <c r="C107" s="15">
        <v>2</v>
      </c>
      <c r="D107" s="15">
        <v>30</v>
      </c>
      <c r="E107" s="15">
        <v>57.1</v>
      </c>
      <c r="F107" s="15">
        <v>1.56</v>
      </c>
      <c r="G107" s="32">
        <f t="shared" si="1"/>
        <v>23.463182117028268</v>
      </c>
      <c r="H107" s="15">
        <v>2</v>
      </c>
      <c r="I107" s="37">
        <v>74</v>
      </c>
      <c r="J107" s="37">
        <v>101</v>
      </c>
      <c r="K107" s="35">
        <v>0.73267326732673266</v>
      </c>
      <c r="L107" s="38">
        <v>82.5</v>
      </c>
      <c r="M107" s="35">
        <v>0.47435897435897434</v>
      </c>
    </row>
    <row r="108" spans="1:13" x14ac:dyDescent="0.3">
      <c r="A108" s="15">
        <v>5</v>
      </c>
      <c r="B108" s="15"/>
      <c r="C108" s="15">
        <v>2</v>
      </c>
      <c r="D108" s="15">
        <v>31</v>
      </c>
      <c r="E108" s="15">
        <v>65.900000000000006</v>
      </c>
      <c r="F108" s="15">
        <v>1.63</v>
      </c>
      <c r="G108" s="32">
        <f t="shared" si="1"/>
        <v>24.803342240957512</v>
      </c>
      <c r="H108" s="15">
        <v>2</v>
      </c>
      <c r="I108" s="37">
        <v>76</v>
      </c>
      <c r="J108" s="37">
        <v>102</v>
      </c>
      <c r="K108" s="35">
        <v>0.74509803921568629</v>
      </c>
      <c r="L108" s="38">
        <v>83</v>
      </c>
      <c r="M108" s="35">
        <v>0.46625766871165641</v>
      </c>
    </row>
    <row r="109" spans="1:13" x14ac:dyDescent="0.3">
      <c r="A109" s="15">
        <v>6</v>
      </c>
      <c r="B109" s="15"/>
      <c r="C109" s="15">
        <v>2</v>
      </c>
      <c r="D109" s="15">
        <v>28</v>
      </c>
      <c r="E109" s="15">
        <v>55.3</v>
      </c>
      <c r="F109" s="15">
        <v>1.62</v>
      </c>
      <c r="G109" s="32">
        <f t="shared" si="1"/>
        <v>21.071483005639379</v>
      </c>
      <c r="H109" s="15">
        <v>2</v>
      </c>
      <c r="I109" s="37">
        <v>65</v>
      </c>
      <c r="J109" s="37">
        <v>100</v>
      </c>
      <c r="K109" s="35">
        <v>0.65</v>
      </c>
      <c r="L109" s="38">
        <v>74</v>
      </c>
      <c r="M109" s="35">
        <v>0.40123456790123457</v>
      </c>
    </row>
    <row r="110" spans="1:13" x14ac:dyDescent="0.3">
      <c r="A110" s="15">
        <v>7</v>
      </c>
      <c r="B110" s="15"/>
      <c r="C110" s="15">
        <v>2</v>
      </c>
      <c r="D110" s="15">
        <v>30</v>
      </c>
      <c r="E110" s="15">
        <v>59.3</v>
      </c>
      <c r="F110" s="15">
        <v>1.69</v>
      </c>
      <c r="G110" s="32">
        <f t="shared" si="1"/>
        <v>20.7625783410945</v>
      </c>
      <c r="H110" s="15">
        <v>2</v>
      </c>
      <c r="I110" s="37">
        <v>69</v>
      </c>
      <c r="J110" s="37">
        <v>97.5</v>
      </c>
      <c r="K110" s="35">
        <v>0.70769230769230773</v>
      </c>
      <c r="L110" s="38">
        <v>88</v>
      </c>
      <c r="M110" s="35">
        <v>0.40828402366863903</v>
      </c>
    </row>
    <row r="111" spans="1:13" x14ac:dyDescent="0.3">
      <c r="A111" s="15">
        <v>8</v>
      </c>
      <c r="B111" s="15"/>
      <c r="C111" s="15">
        <v>2</v>
      </c>
      <c r="D111" s="15">
        <v>31</v>
      </c>
      <c r="E111" s="15">
        <v>66.099999999999994</v>
      </c>
      <c r="F111" s="15">
        <v>1.56</v>
      </c>
      <c r="G111" s="32">
        <f t="shared" si="1"/>
        <v>27.161406969099271</v>
      </c>
      <c r="H111" s="15">
        <v>3</v>
      </c>
      <c r="I111" s="37">
        <v>75.8</v>
      </c>
      <c r="J111" s="37">
        <v>105</v>
      </c>
      <c r="K111" s="35">
        <v>0.72190476190476183</v>
      </c>
      <c r="L111" s="38">
        <v>79</v>
      </c>
      <c r="M111" s="35">
        <v>0.48589743589743589</v>
      </c>
    </row>
    <row r="112" spans="1:13" x14ac:dyDescent="0.3">
      <c r="A112" s="15">
        <v>9</v>
      </c>
      <c r="B112" s="15"/>
      <c r="C112" s="15">
        <v>2</v>
      </c>
      <c r="D112" s="15">
        <v>26</v>
      </c>
      <c r="E112" s="15">
        <v>61.2</v>
      </c>
      <c r="F112" s="15">
        <v>1.58</v>
      </c>
      <c r="G112" s="32">
        <f t="shared" si="1"/>
        <v>24.515302034930297</v>
      </c>
      <c r="H112" s="15">
        <v>2</v>
      </c>
      <c r="I112" s="37">
        <v>70.3</v>
      </c>
      <c r="J112" s="37">
        <v>99</v>
      </c>
      <c r="K112" s="35">
        <v>0.71010101010101012</v>
      </c>
      <c r="L112" s="38">
        <v>76</v>
      </c>
      <c r="M112" s="35">
        <v>0.44493670886075948</v>
      </c>
    </row>
    <row r="113" spans="1:13" x14ac:dyDescent="0.3">
      <c r="A113" s="15">
        <v>10</v>
      </c>
      <c r="B113" s="15"/>
      <c r="C113" s="15">
        <v>2</v>
      </c>
      <c r="D113" s="15">
        <v>27</v>
      </c>
      <c r="E113" s="15">
        <v>63.8</v>
      </c>
      <c r="F113" s="15">
        <v>1.58</v>
      </c>
      <c r="G113" s="32">
        <f t="shared" si="1"/>
        <v>25.556801794584196</v>
      </c>
      <c r="H113" s="15">
        <v>3</v>
      </c>
      <c r="I113" s="37">
        <v>73.5</v>
      </c>
      <c r="J113" s="37">
        <v>100</v>
      </c>
      <c r="K113" s="35">
        <v>0.73499999999999999</v>
      </c>
      <c r="L113" s="38">
        <v>78.5</v>
      </c>
      <c r="M113" s="35">
        <v>0.4651898734177215</v>
      </c>
    </row>
    <row r="114" spans="1:13" x14ac:dyDescent="0.3">
      <c r="A114" s="15">
        <v>3</v>
      </c>
      <c r="B114" s="15"/>
      <c r="C114" s="15">
        <v>2</v>
      </c>
      <c r="D114" s="15">
        <v>27</v>
      </c>
      <c r="E114" s="15">
        <v>60.6</v>
      </c>
      <c r="F114" s="15">
        <v>1.64</v>
      </c>
      <c r="G114" s="32">
        <f t="shared" si="1"/>
        <v>22.53123140987508</v>
      </c>
      <c r="H114" s="15">
        <v>2</v>
      </c>
      <c r="I114" s="37">
        <v>66.5</v>
      </c>
      <c r="J114" s="37">
        <v>97.3</v>
      </c>
      <c r="K114" s="35">
        <v>0.68345323741007191</v>
      </c>
      <c r="L114" s="38">
        <v>77</v>
      </c>
      <c r="M114" s="35">
        <v>0.40548780487804881</v>
      </c>
    </row>
    <row r="115" spans="1:13" x14ac:dyDescent="0.3">
      <c r="A115" s="15">
        <v>4</v>
      </c>
      <c r="B115" s="15"/>
      <c r="C115" s="15">
        <v>2</v>
      </c>
      <c r="D115" s="15">
        <v>27</v>
      </c>
      <c r="E115" s="15">
        <v>66.599999999999994</v>
      </c>
      <c r="F115" s="15">
        <v>1.64</v>
      </c>
      <c r="G115" s="32">
        <f t="shared" si="1"/>
        <v>24.762046400951817</v>
      </c>
      <c r="H115" s="15">
        <v>2</v>
      </c>
      <c r="I115" s="37">
        <v>73</v>
      </c>
      <c r="J115" s="37">
        <v>107</v>
      </c>
      <c r="K115" s="35">
        <v>0.68224299065420557</v>
      </c>
      <c r="L115" s="38">
        <v>84</v>
      </c>
      <c r="M115" s="35">
        <v>0.4451219512195122</v>
      </c>
    </row>
    <row r="116" spans="1:13" x14ac:dyDescent="0.3">
      <c r="A116" s="15">
        <v>5</v>
      </c>
      <c r="B116" s="15"/>
      <c r="C116" s="15">
        <v>2</v>
      </c>
      <c r="D116" s="15">
        <v>31</v>
      </c>
      <c r="E116" s="15">
        <v>71.7</v>
      </c>
      <c r="F116" s="15">
        <v>1.66</v>
      </c>
      <c r="G116" s="32">
        <f t="shared" si="1"/>
        <v>26.019741617070697</v>
      </c>
      <c r="H116" s="15">
        <v>3</v>
      </c>
      <c r="I116" s="37">
        <v>75</v>
      </c>
      <c r="J116" s="37">
        <v>105</v>
      </c>
      <c r="K116" s="35">
        <v>0.7142857142857143</v>
      </c>
      <c r="L116" s="38">
        <v>83</v>
      </c>
      <c r="M116" s="35">
        <v>0.45180722891566266</v>
      </c>
    </row>
    <row r="117" spans="1:13" x14ac:dyDescent="0.3">
      <c r="A117" s="15">
        <v>6</v>
      </c>
      <c r="B117" s="15"/>
      <c r="C117" s="15">
        <v>2</v>
      </c>
      <c r="D117" s="15">
        <v>30</v>
      </c>
      <c r="E117" s="15">
        <v>59.5</v>
      </c>
      <c r="F117" s="15">
        <v>1.69</v>
      </c>
      <c r="G117" s="32">
        <f t="shared" si="1"/>
        <v>20.832603900423656</v>
      </c>
      <c r="H117" s="15">
        <v>2</v>
      </c>
      <c r="I117" s="37">
        <v>67</v>
      </c>
      <c r="J117" s="37">
        <v>98</v>
      </c>
      <c r="K117" s="35">
        <v>0.68367346938775508</v>
      </c>
      <c r="L117" s="38">
        <v>76</v>
      </c>
      <c r="M117" s="35">
        <v>0.39644970414201186</v>
      </c>
    </row>
    <row r="118" spans="1:13" x14ac:dyDescent="0.3">
      <c r="A118" s="15">
        <v>7</v>
      </c>
      <c r="B118" s="15"/>
      <c r="C118" s="15">
        <v>2</v>
      </c>
      <c r="D118" s="15">
        <v>22</v>
      </c>
      <c r="E118" s="15">
        <v>76</v>
      </c>
      <c r="F118" s="15">
        <v>1.5</v>
      </c>
      <c r="G118" s="32">
        <f t="shared" si="1"/>
        <v>33.777777777777779</v>
      </c>
      <c r="H118" s="15">
        <v>4</v>
      </c>
      <c r="I118" s="37">
        <v>86</v>
      </c>
      <c r="J118" s="37">
        <v>111</v>
      </c>
      <c r="K118" s="35">
        <v>0.77477477477477474</v>
      </c>
      <c r="L118" s="38">
        <v>91</v>
      </c>
      <c r="M118" s="35">
        <v>0.57333333333333336</v>
      </c>
    </row>
    <row r="119" spans="1:13" x14ac:dyDescent="0.3">
      <c r="A119" s="15">
        <v>8</v>
      </c>
      <c r="B119" s="15"/>
      <c r="C119" s="15">
        <v>2</v>
      </c>
      <c r="D119" s="15">
        <v>32</v>
      </c>
      <c r="E119" s="15">
        <v>62.7</v>
      </c>
      <c r="F119" s="15">
        <v>1.62</v>
      </c>
      <c r="G119" s="32">
        <f t="shared" si="1"/>
        <v>23.891175125743022</v>
      </c>
      <c r="H119" s="15">
        <v>2</v>
      </c>
      <c r="I119" s="37">
        <v>75</v>
      </c>
      <c r="J119" s="37">
        <v>99</v>
      </c>
      <c r="K119" s="35">
        <v>0.75757575757575757</v>
      </c>
      <c r="L119" s="38">
        <v>77</v>
      </c>
      <c r="M119" s="35">
        <v>0.46296296296296297</v>
      </c>
    </row>
    <row r="120" spans="1:13" x14ac:dyDescent="0.3">
      <c r="A120" s="15">
        <v>9</v>
      </c>
      <c r="B120" s="15"/>
      <c r="C120" s="15">
        <v>2</v>
      </c>
      <c r="D120" s="15">
        <v>36</v>
      </c>
      <c r="E120" s="15">
        <v>71.599999999999994</v>
      </c>
      <c r="F120" s="15">
        <v>1.64</v>
      </c>
      <c r="G120" s="32">
        <f t="shared" si="1"/>
        <v>26.621058893515766</v>
      </c>
      <c r="H120" s="15">
        <v>3</v>
      </c>
      <c r="I120" s="37">
        <v>80</v>
      </c>
      <c r="J120" s="37">
        <v>106</v>
      </c>
      <c r="K120" s="35">
        <v>0.75471698113207553</v>
      </c>
      <c r="L120" s="38">
        <v>84</v>
      </c>
      <c r="M120" s="35">
        <v>0.48780487804878048</v>
      </c>
    </row>
    <row r="121" spans="1:13" x14ac:dyDescent="0.3">
      <c r="A121" s="15">
        <v>10</v>
      </c>
      <c r="B121" s="15"/>
      <c r="C121" s="15">
        <v>2</v>
      </c>
      <c r="D121" s="15">
        <v>42</v>
      </c>
      <c r="E121" s="15">
        <v>70.8</v>
      </c>
      <c r="F121" s="15">
        <v>1.55</v>
      </c>
      <c r="G121" s="32">
        <f t="shared" si="1"/>
        <v>29.469302809573357</v>
      </c>
      <c r="H121" s="15">
        <v>3</v>
      </c>
      <c r="I121" s="37">
        <v>86</v>
      </c>
      <c r="J121" s="37">
        <v>106.5</v>
      </c>
      <c r="K121" s="35">
        <v>0.80751173708920188</v>
      </c>
      <c r="L121" s="38">
        <v>97</v>
      </c>
      <c r="M121" s="35">
        <v>0.55483870967741933</v>
      </c>
    </row>
    <row r="122" spans="1:13" x14ac:dyDescent="0.3">
      <c r="A122" s="15">
        <v>3</v>
      </c>
      <c r="B122" s="15"/>
      <c r="C122" s="15">
        <v>2</v>
      </c>
      <c r="D122" s="15">
        <v>32</v>
      </c>
      <c r="E122" s="15">
        <v>59.1</v>
      </c>
      <c r="F122" s="15">
        <v>1.56</v>
      </c>
      <c r="G122" s="32">
        <f t="shared" si="1"/>
        <v>24.285009861932938</v>
      </c>
      <c r="H122" s="15">
        <v>2</v>
      </c>
      <c r="I122" s="37">
        <v>74</v>
      </c>
      <c r="J122" s="37">
        <v>98</v>
      </c>
      <c r="K122" s="35">
        <v>0.75510204081632648</v>
      </c>
      <c r="L122" s="38"/>
      <c r="M122" s="35">
        <v>0.47435897435897434</v>
      </c>
    </row>
    <row r="123" spans="1:13" x14ac:dyDescent="0.3">
      <c r="A123" s="15">
        <v>4</v>
      </c>
      <c r="B123" s="15"/>
      <c r="C123" s="15">
        <v>2</v>
      </c>
      <c r="D123" s="15">
        <v>34</v>
      </c>
      <c r="E123" s="15">
        <v>65.7</v>
      </c>
      <c r="F123" s="15">
        <v>1.63</v>
      </c>
      <c r="G123" s="32">
        <f t="shared" si="1"/>
        <v>24.728066543716363</v>
      </c>
      <c r="H123" s="15">
        <v>2</v>
      </c>
      <c r="I123" s="37">
        <v>71.3</v>
      </c>
      <c r="J123" s="37">
        <v>106</v>
      </c>
      <c r="K123" s="35">
        <v>0.67264150943396228</v>
      </c>
      <c r="L123" s="38">
        <v>78.5</v>
      </c>
      <c r="M123" s="35">
        <v>0.43742331288343556</v>
      </c>
    </row>
    <row r="124" spans="1:13" x14ac:dyDescent="0.3">
      <c r="A124" s="15">
        <v>5</v>
      </c>
      <c r="B124" s="15"/>
      <c r="C124" s="15">
        <v>2</v>
      </c>
      <c r="D124" s="15">
        <v>35</v>
      </c>
      <c r="E124" s="15">
        <v>54.4</v>
      </c>
      <c r="F124" s="15">
        <v>1.59</v>
      </c>
      <c r="G124" s="32">
        <f t="shared" si="1"/>
        <v>21.51813614967762</v>
      </c>
      <c r="H124" s="15">
        <v>2</v>
      </c>
      <c r="I124" s="37">
        <v>68.5</v>
      </c>
      <c r="J124" s="37">
        <v>95</v>
      </c>
      <c r="K124" s="35">
        <v>0.72105263157894739</v>
      </c>
      <c r="L124" s="38">
        <v>79</v>
      </c>
      <c r="M124" s="35">
        <v>0.4308176100628931</v>
      </c>
    </row>
    <row r="125" spans="1:13" x14ac:dyDescent="0.3">
      <c r="A125" s="15">
        <v>6</v>
      </c>
      <c r="B125" s="15"/>
      <c r="C125" s="15">
        <v>2</v>
      </c>
      <c r="D125" s="15">
        <v>43</v>
      </c>
      <c r="E125" s="15">
        <v>65.5</v>
      </c>
      <c r="F125" s="15">
        <v>1.63</v>
      </c>
      <c r="G125" s="32">
        <f t="shared" si="1"/>
        <v>24.652790846475217</v>
      </c>
      <c r="H125" s="15">
        <v>2</v>
      </c>
      <c r="I125" s="37">
        <v>83</v>
      </c>
      <c r="J125" s="37">
        <v>101</v>
      </c>
      <c r="K125" s="35">
        <v>0.82178217821782173</v>
      </c>
      <c r="L125" s="38">
        <v>92</v>
      </c>
      <c r="M125" s="35">
        <v>0.50920245398773001</v>
      </c>
    </row>
    <row r="126" spans="1:13" x14ac:dyDescent="0.3">
      <c r="A126" s="15">
        <v>7</v>
      </c>
      <c r="B126" s="15"/>
      <c r="C126" s="15">
        <v>2</v>
      </c>
      <c r="D126" s="15">
        <v>32</v>
      </c>
      <c r="E126" s="15">
        <v>56.9</v>
      </c>
      <c r="F126" s="15">
        <v>1.6</v>
      </c>
      <c r="G126" s="32">
        <f t="shared" si="1"/>
        <v>22.226562499999996</v>
      </c>
      <c r="H126" s="15">
        <v>2</v>
      </c>
      <c r="I126" s="37">
        <v>70</v>
      </c>
      <c r="J126" s="37">
        <v>96</v>
      </c>
      <c r="K126" s="35">
        <v>0.72916666666666663</v>
      </c>
      <c r="L126" s="38">
        <v>77</v>
      </c>
      <c r="M126" s="35">
        <v>0.4375</v>
      </c>
    </row>
    <row r="127" spans="1:13" x14ac:dyDescent="0.3">
      <c r="A127" s="15">
        <v>8</v>
      </c>
      <c r="B127" s="15"/>
      <c r="C127" s="15">
        <v>2</v>
      </c>
      <c r="D127" s="15">
        <v>52</v>
      </c>
      <c r="E127" s="15">
        <v>57.2</v>
      </c>
      <c r="F127" s="15">
        <v>1.63</v>
      </c>
      <c r="G127" s="32">
        <f t="shared" si="1"/>
        <v>21.528849410967673</v>
      </c>
      <c r="H127" s="15">
        <v>2</v>
      </c>
      <c r="I127" s="37">
        <v>74</v>
      </c>
      <c r="J127" s="37">
        <v>94</v>
      </c>
      <c r="K127" s="35">
        <v>0.78723404255319152</v>
      </c>
      <c r="L127" s="38">
        <v>80.5</v>
      </c>
      <c r="M127" s="35">
        <v>0.45398773006134968</v>
      </c>
    </row>
    <row r="128" spans="1:13" x14ac:dyDescent="0.3">
      <c r="A128" s="15">
        <v>9</v>
      </c>
      <c r="B128" s="15"/>
      <c r="C128" s="15">
        <v>2</v>
      </c>
      <c r="D128" s="15">
        <v>49</v>
      </c>
      <c r="E128" s="15">
        <v>68.099999999999994</v>
      </c>
      <c r="F128" s="15">
        <v>1.62</v>
      </c>
      <c r="G128" s="32">
        <f t="shared" si="1"/>
        <v>25.948788294467299</v>
      </c>
      <c r="H128" s="15">
        <v>3</v>
      </c>
      <c r="I128" s="37">
        <v>80</v>
      </c>
      <c r="J128" s="37">
        <v>109</v>
      </c>
      <c r="K128" s="35">
        <v>0.73394495412844041</v>
      </c>
      <c r="L128" s="38">
        <v>91</v>
      </c>
      <c r="M128" s="35">
        <v>0.49382716049382713</v>
      </c>
    </row>
    <row r="129" spans="1:13" x14ac:dyDescent="0.3">
      <c r="A129" s="15">
        <v>10</v>
      </c>
      <c r="B129" s="15"/>
      <c r="C129" s="15">
        <v>2</v>
      </c>
      <c r="D129" s="15">
        <v>54</v>
      </c>
      <c r="E129" s="15">
        <v>70.5</v>
      </c>
      <c r="F129" s="15">
        <v>1.68</v>
      </c>
      <c r="G129" s="32">
        <f t="shared" si="1"/>
        <v>24.978741496598644</v>
      </c>
      <c r="H129" s="15">
        <v>2</v>
      </c>
      <c r="I129" s="37">
        <v>81</v>
      </c>
      <c r="J129" s="37">
        <v>104</v>
      </c>
      <c r="K129" s="35">
        <v>0.77884615384615385</v>
      </c>
      <c r="L129" s="38">
        <v>92</v>
      </c>
      <c r="M129" s="35">
        <v>0.48214285714285715</v>
      </c>
    </row>
    <row r="130" spans="1:13" x14ac:dyDescent="0.3">
      <c r="A130" s="15">
        <v>3</v>
      </c>
      <c r="B130" s="15"/>
      <c r="C130" s="15">
        <v>2</v>
      </c>
      <c r="D130" s="15">
        <v>34</v>
      </c>
      <c r="E130" s="15">
        <v>67.3</v>
      </c>
      <c r="F130" s="15">
        <v>1.63</v>
      </c>
      <c r="G130" s="32">
        <f t="shared" si="1"/>
        <v>25.330272121645528</v>
      </c>
      <c r="H130" s="15">
        <v>3</v>
      </c>
      <c r="I130" s="37">
        <v>77</v>
      </c>
      <c r="J130" s="37">
        <v>105.5</v>
      </c>
      <c r="K130" s="35">
        <v>0.72985781990521326</v>
      </c>
      <c r="L130" s="38">
        <v>88</v>
      </c>
      <c r="M130" s="35">
        <v>0.47239263803680981</v>
      </c>
    </row>
    <row r="131" spans="1:13" x14ac:dyDescent="0.3">
      <c r="A131" s="15">
        <v>4</v>
      </c>
      <c r="B131" s="15"/>
      <c r="C131" s="15">
        <v>2</v>
      </c>
      <c r="D131" s="15">
        <v>39</v>
      </c>
      <c r="E131" s="15">
        <v>52.2</v>
      </c>
      <c r="F131" s="15">
        <v>1.68</v>
      </c>
      <c r="G131" s="32">
        <f t="shared" ref="G131:G194" si="2">E131/(F131*F131)</f>
        <v>18.494897959183678</v>
      </c>
      <c r="H131" s="15">
        <v>2</v>
      </c>
      <c r="I131" s="37">
        <v>67.5</v>
      </c>
      <c r="J131" s="37">
        <v>88.5</v>
      </c>
      <c r="K131" s="35">
        <v>0.76271186440677963</v>
      </c>
      <c r="L131" s="38">
        <v>69.5</v>
      </c>
      <c r="M131" s="35">
        <v>0.4017857142857143</v>
      </c>
    </row>
    <row r="132" spans="1:13" x14ac:dyDescent="0.3">
      <c r="A132" s="15">
        <v>5</v>
      </c>
      <c r="B132" s="15"/>
      <c r="C132" s="15">
        <v>2</v>
      </c>
      <c r="D132" s="15">
        <v>47</v>
      </c>
      <c r="E132" s="15">
        <v>78.5</v>
      </c>
      <c r="F132" s="39">
        <v>1.58</v>
      </c>
      <c r="G132" s="32">
        <f t="shared" si="2"/>
        <v>31.445281204935103</v>
      </c>
      <c r="H132" s="15">
        <v>4</v>
      </c>
      <c r="I132" s="37">
        <v>99</v>
      </c>
      <c r="J132" s="37">
        <v>104</v>
      </c>
      <c r="K132" s="35">
        <v>0.95192307692307687</v>
      </c>
      <c r="L132" s="38">
        <v>105</v>
      </c>
      <c r="M132" s="35">
        <v>0.62658227848101267</v>
      </c>
    </row>
    <row r="133" spans="1:13" x14ac:dyDescent="0.3">
      <c r="A133" s="15">
        <v>6</v>
      </c>
      <c r="B133" s="15"/>
      <c r="C133" s="15">
        <v>2</v>
      </c>
      <c r="D133" s="15">
        <v>34</v>
      </c>
      <c r="E133" s="15">
        <v>67</v>
      </c>
      <c r="F133" s="15">
        <v>1.62</v>
      </c>
      <c r="G133" s="32">
        <f t="shared" si="2"/>
        <v>25.529644871208653</v>
      </c>
      <c r="H133" s="15">
        <v>3</v>
      </c>
      <c r="I133" s="37">
        <v>76</v>
      </c>
      <c r="J133" s="37">
        <v>106</v>
      </c>
      <c r="K133" s="35">
        <v>0.71698113207547165</v>
      </c>
      <c r="L133" s="38">
        <v>83</v>
      </c>
      <c r="M133" s="35">
        <v>0.46913580246913578</v>
      </c>
    </row>
    <row r="134" spans="1:13" x14ac:dyDescent="0.3">
      <c r="A134" s="15">
        <v>7</v>
      </c>
      <c r="B134" s="15"/>
      <c r="C134" s="15">
        <v>2</v>
      </c>
      <c r="D134" s="15">
        <v>28</v>
      </c>
      <c r="E134" s="15">
        <v>65.5</v>
      </c>
      <c r="F134" s="15">
        <v>1.64</v>
      </c>
      <c r="G134" s="32">
        <f t="shared" si="2"/>
        <v>24.35306365258775</v>
      </c>
      <c r="H134" s="15">
        <v>2</v>
      </c>
      <c r="I134" s="37">
        <v>80.5</v>
      </c>
      <c r="J134" s="37">
        <v>102</v>
      </c>
      <c r="K134" s="35">
        <v>0.78921568627450978</v>
      </c>
      <c r="L134" s="38">
        <v>85</v>
      </c>
      <c r="M134" s="35">
        <v>0.49085365853658536</v>
      </c>
    </row>
    <row r="135" spans="1:13" x14ac:dyDescent="0.3">
      <c r="A135" s="15">
        <v>8</v>
      </c>
      <c r="B135" s="15"/>
      <c r="C135" s="15">
        <v>2</v>
      </c>
      <c r="D135" s="15">
        <v>57</v>
      </c>
      <c r="E135" s="15">
        <v>53.1</v>
      </c>
      <c r="F135" s="15">
        <v>1.53</v>
      </c>
      <c r="G135" s="32">
        <f t="shared" si="2"/>
        <v>22.683583237216457</v>
      </c>
      <c r="H135" s="15">
        <v>2</v>
      </c>
      <c r="I135" s="37">
        <v>69</v>
      </c>
      <c r="J135" s="37">
        <v>94</v>
      </c>
      <c r="K135" s="35">
        <v>0.73404255319148937</v>
      </c>
      <c r="L135" s="38">
        <v>76</v>
      </c>
      <c r="M135" s="35">
        <v>0.45098039215686275</v>
      </c>
    </row>
    <row r="136" spans="1:13" x14ac:dyDescent="0.3">
      <c r="A136" s="15">
        <v>9</v>
      </c>
      <c r="B136" s="15"/>
      <c r="C136" s="15">
        <v>2</v>
      </c>
      <c r="D136" s="15">
        <v>31</v>
      </c>
      <c r="E136" s="15">
        <v>50</v>
      </c>
      <c r="F136" s="15">
        <v>1.59</v>
      </c>
      <c r="G136" s="32">
        <f t="shared" si="2"/>
        <v>19.77769866698311</v>
      </c>
      <c r="H136" s="15">
        <v>2</v>
      </c>
      <c r="I136" s="37">
        <v>60.3</v>
      </c>
      <c r="J136" s="37">
        <v>94.3</v>
      </c>
      <c r="K136" s="35">
        <v>0.63944856839872743</v>
      </c>
      <c r="L136" s="38">
        <v>67.5</v>
      </c>
      <c r="M136" s="35">
        <v>0.3792452830188679</v>
      </c>
    </row>
    <row r="137" spans="1:13" x14ac:dyDescent="0.3">
      <c r="A137" s="15">
        <v>10</v>
      </c>
      <c r="B137" s="15"/>
      <c r="C137" s="15">
        <v>2</v>
      </c>
      <c r="D137" s="15">
        <v>32</v>
      </c>
      <c r="E137" s="15">
        <v>50.7</v>
      </c>
      <c r="F137" s="15">
        <v>1.59</v>
      </c>
      <c r="G137" s="32">
        <f t="shared" si="2"/>
        <v>20.054586448320872</v>
      </c>
      <c r="H137" s="15">
        <v>2</v>
      </c>
      <c r="I137" s="37">
        <v>60.3</v>
      </c>
      <c r="J137" s="37">
        <v>94.3</v>
      </c>
      <c r="K137" s="35">
        <v>0.63944856839872743</v>
      </c>
      <c r="L137" s="38">
        <v>67.5</v>
      </c>
      <c r="M137" s="35">
        <v>0.3792452830188679</v>
      </c>
    </row>
    <row r="138" spans="1:13" x14ac:dyDescent="0.3">
      <c r="A138" s="15">
        <v>3</v>
      </c>
      <c r="B138" s="15"/>
      <c r="C138" s="15">
        <v>2</v>
      </c>
      <c r="D138" s="15">
        <v>37</v>
      </c>
      <c r="E138" s="15">
        <v>61.2</v>
      </c>
      <c r="F138" s="15">
        <v>1.62</v>
      </c>
      <c r="G138" s="32">
        <f t="shared" si="2"/>
        <v>23.319615912208501</v>
      </c>
      <c r="H138" s="15">
        <v>2</v>
      </c>
      <c r="I138" s="37">
        <v>75.5</v>
      </c>
      <c r="J138" s="37">
        <v>97</v>
      </c>
      <c r="K138" s="35">
        <v>0.77835051546391754</v>
      </c>
      <c r="L138" s="38">
        <v>76.5</v>
      </c>
      <c r="M138" s="35">
        <v>0.4660493827160494</v>
      </c>
    </row>
    <row r="139" spans="1:13" x14ac:dyDescent="0.3">
      <c r="A139" s="15">
        <v>4</v>
      </c>
      <c r="B139" s="15"/>
      <c r="C139" s="15">
        <v>2</v>
      </c>
      <c r="D139" s="15">
        <v>24</v>
      </c>
      <c r="E139" s="15">
        <v>59.5</v>
      </c>
      <c r="F139" s="15">
        <v>1.61</v>
      </c>
      <c r="G139" s="32">
        <f t="shared" si="2"/>
        <v>22.954361328652443</v>
      </c>
      <c r="H139" s="15">
        <v>2</v>
      </c>
      <c r="I139" s="37">
        <v>67</v>
      </c>
      <c r="J139" s="37">
        <v>100</v>
      </c>
      <c r="K139" s="35">
        <v>0.67</v>
      </c>
      <c r="L139" s="38">
        <v>24.7</v>
      </c>
      <c r="M139" s="35">
        <v>0.41614906832298137</v>
      </c>
    </row>
    <row r="140" spans="1:13" x14ac:dyDescent="0.3">
      <c r="A140" s="15">
        <v>5</v>
      </c>
      <c r="B140" s="15"/>
      <c r="C140" s="15">
        <v>2</v>
      </c>
      <c r="D140" s="15">
        <v>24</v>
      </c>
      <c r="E140" s="15">
        <v>59.3</v>
      </c>
      <c r="F140" s="15">
        <v>1.61</v>
      </c>
      <c r="G140" s="32">
        <f t="shared" si="2"/>
        <v>22.877203811581339</v>
      </c>
      <c r="H140" s="15">
        <v>2</v>
      </c>
      <c r="I140" s="37">
        <v>66.8</v>
      </c>
      <c r="J140" s="37">
        <v>100.2</v>
      </c>
      <c r="K140" s="35">
        <v>0.66666666666666663</v>
      </c>
      <c r="L140" s="38">
        <v>78.3</v>
      </c>
      <c r="M140" s="35">
        <v>0.41490683229813663</v>
      </c>
    </row>
    <row r="141" spans="1:13" x14ac:dyDescent="0.3">
      <c r="A141" s="15">
        <v>6</v>
      </c>
      <c r="B141" s="15"/>
      <c r="C141" s="15">
        <v>2</v>
      </c>
      <c r="D141" s="15">
        <v>27</v>
      </c>
      <c r="E141" s="15">
        <v>73.5</v>
      </c>
      <c r="F141" s="17">
        <v>1.59</v>
      </c>
      <c r="G141" s="32">
        <f t="shared" si="2"/>
        <v>29.07321704046517</v>
      </c>
      <c r="H141" s="15">
        <v>3</v>
      </c>
      <c r="I141" s="37">
        <v>77</v>
      </c>
      <c r="J141" s="37">
        <v>115</v>
      </c>
      <c r="K141" s="35">
        <v>0.66956521739130437</v>
      </c>
      <c r="L141" s="38">
        <v>89</v>
      </c>
      <c r="M141" s="35">
        <v>0.48427672955974843</v>
      </c>
    </row>
    <row r="142" spans="1:13" x14ac:dyDescent="0.3">
      <c r="A142" s="15">
        <v>7</v>
      </c>
      <c r="B142" s="15"/>
      <c r="C142" s="15">
        <v>2</v>
      </c>
      <c r="D142" s="15">
        <v>37</v>
      </c>
      <c r="E142" s="15">
        <v>50.4</v>
      </c>
      <c r="F142" s="15">
        <v>1.6</v>
      </c>
      <c r="G142" s="32">
        <f t="shared" si="2"/>
        <v>19.687499999999996</v>
      </c>
      <c r="H142" s="15">
        <v>2</v>
      </c>
      <c r="I142" s="37">
        <v>68</v>
      </c>
      <c r="J142" s="37">
        <v>89</v>
      </c>
      <c r="K142" s="35">
        <v>0.7640449438202247</v>
      </c>
      <c r="L142" s="38">
        <v>75</v>
      </c>
      <c r="M142" s="35">
        <v>0.42499999999999999</v>
      </c>
    </row>
    <row r="143" spans="1:13" x14ac:dyDescent="0.3">
      <c r="A143" s="15">
        <v>8</v>
      </c>
      <c r="B143" s="15"/>
      <c r="C143" s="15">
        <v>2</v>
      </c>
      <c r="D143" s="15">
        <v>25</v>
      </c>
      <c r="E143" s="15">
        <v>60.2</v>
      </c>
      <c r="F143" s="15">
        <v>1.62</v>
      </c>
      <c r="G143" s="32">
        <f t="shared" si="2"/>
        <v>22.938576436518819</v>
      </c>
      <c r="H143" s="15">
        <v>2</v>
      </c>
      <c r="I143" s="37">
        <v>73.5</v>
      </c>
      <c r="J143" s="37">
        <v>86.5</v>
      </c>
      <c r="K143" s="35">
        <v>0.8497109826589595</v>
      </c>
      <c r="L143" s="38">
        <v>99.5</v>
      </c>
      <c r="M143" s="35">
        <v>0.45370370370370372</v>
      </c>
    </row>
    <row r="144" spans="1:13" x14ac:dyDescent="0.3">
      <c r="A144" s="15">
        <v>9</v>
      </c>
      <c r="B144" s="15"/>
      <c r="C144" s="15">
        <v>2</v>
      </c>
      <c r="D144" s="15">
        <v>34</v>
      </c>
      <c r="E144" s="15">
        <v>61</v>
      </c>
      <c r="F144" s="15">
        <v>1.59</v>
      </c>
      <c r="G144" s="32">
        <f t="shared" si="2"/>
        <v>24.128792373719392</v>
      </c>
      <c r="H144" s="15">
        <v>2</v>
      </c>
      <c r="I144" s="37">
        <v>71</v>
      </c>
      <c r="J144" s="37">
        <v>102</v>
      </c>
      <c r="K144" s="35">
        <v>0.69607843137254899</v>
      </c>
      <c r="L144" s="38">
        <v>81</v>
      </c>
      <c r="M144" s="35">
        <v>0.44654088050314467</v>
      </c>
    </row>
    <row r="145" spans="1:13" x14ac:dyDescent="0.3">
      <c r="A145" s="15">
        <v>10</v>
      </c>
      <c r="B145" s="15"/>
      <c r="C145" s="15">
        <v>2</v>
      </c>
      <c r="D145" s="15">
        <v>36</v>
      </c>
      <c r="E145" s="15">
        <v>87</v>
      </c>
      <c r="F145" s="15">
        <v>1.55</v>
      </c>
      <c r="G145" s="32">
        <f t="shared" si="2"/>
        <v>36.21227887617065</v>
      </c>
      <c r="H145" s="15">
        <v>5</v>
      </c>
      <c r="I145" s="37">
        <v>88</v>
      </c>
      <c r="J145" s="37">
        <v>116</v>
      </c>
      <c r="K145" s="35">
        <v>0.75862068965517238</v>
      </c>
      <c r="L145" s="38">
        <v>95</v>
      </c>
      <c r="M145" s="35">
        <v>0.56774193548387097</v>
      </c>
    </row>
    <row r="146" spans="1:13" x14ac:dyDescent="0.3">
      <c r="A146" s="15">
        <v>3</v>
      </c>
      <c r="B146" s="15"/>
      <c r="C146" s="15">
        <v>2</v>
      </c>
      <c r="D146" s="15">
        <v>36</v>
      </c>
      <c r="E146" s="15">
        <v>74</v>
      </c>
      <c r="F146" s="15">
        <v>1.64</v>
      </c>
      <c r="G146" s="32">
        <f t="shared" si="2"/>
        <v>27.513384889946465</v>
      </c>
      <c r="H146" s="15">
        <v>3</v>
      </c>
      <c r="I146" s="37">
        <v>92</v>
      </c>
      <c r="J146" s="37">
        <v>109</v>
      </c>
      <c r="K146" s="35">
        <v>0.84403669724770647</v>
      </c>
      <c r="L146" s="38">
        <v>83.5</v>
      </c>
      <c r="M146" s="35">
        <v>0.56097560975609762</v>
      </c>
    </row>
    <row r="147" spans="1:13" x14ac:dyDescent="0.3">
      <c r="A147" s="15">
        <v>4</v>
      </c>
      <c r="B147" s="15"/>
      <c r="C147" s="15">
        <v>2</v>
      </c>
      <c r="D147" s="15">
        <v>41</v>
      </c>
      <c r="E147" s="15">
        <v>71.900000000000006</v>
      </c>
      <c r="F147" s="15">
        <v>1.6</v>
      </c>
      <c r="G147" s="32">
        <f t="shared" si="2"/>
        <v>28.085937499999996</v>
      </c>
      <c r="H147" s="15">
        <v>3</v>
      </c>
      <c r="I147" s="37">
        <v>85.5</v>
      </c>
      <c r="J147" s="37">
        <v>111.5</v>
      </c>
      <c r="K147" s="35">
        <v>0.76681614349775784</v>
      </c>
      <c r="L147" s="38">
        <v>94</v>
      </c>
      <c r="M147" s="35">
        <v>0.53437500000000004</v>
      </c>
    </row>
    <row r="148" spans="1:13" x14ac:dyDescent="0.3">
      <c r="A148" s="15">
        <v>5</v>
      </c>
      <c r="B148" s="15"/>
      <c r="C148" s="15">
        <v>2</v>
      </c>
      <c r="D148" s="15">
        <v>36</v>
      </c>
      <c r="E148" s="15">
        <v>50</v>
      </c>
      <c r="F148" s="15">
        <v>1.58</v>
      </c>
      <c r="G148" s="32">
        <f t="shared" si="2"/>
        <v>20.028841531805796</v>
      </c>
      <c r="H148" s="15">
        <v>2</v>
      </c>
      <c r="I148" s="37">
        <v>69.5</v>
      </c>
      <c r="J148" s="37">
        <v>88</v>
      </c>
      <c r="K148" s="35">
        <v>0.78977272727272729</v>
      </c>
      <c r="L148" s="38">
        <v>76</v>
      </c>
      <c r="M148" s="35">
        <v>0.439873417721519</v>
      </c>
    </row>
    <row r="149" spans="1:13" x14ac:dyDescent="0.3">
      <c r="A149" s="15">
        <v>6</v>
      </c>
      <c r="B149" s="15"/>
      <c r="C149" s="15">
        <v>2</v>
      </c>
      <c r="D149" s="15">
        <v>36</v>
      </c>
      <c r="E149" s="15">
        <v>78.599999999999994</v>
      </c>
      <c r="F149" s="15">
        <v>1.81</v>
      </c>
      <c r="G149" s="32">
        <f t="shared" si="2"/>
        <v>23.991941637923137</v>
      </c>
      <c r="H149" s="15">
        <v>2</v>
      </c>
      <c r="I149" s="37">
        <v>79</v>
      </c>
      <c r="J149" s="37">
        <v>108</v>
      </c>
      <c r="K149" s="35">
        <v>0.73148148148148151</v>
      </c>
      <c r="L149" s="38">
        <v>91</v>
      </c>
      <c r="M149" s="35">
        <v>0.43646408839779005</v>
      </c>
    </row>
    <row r="150" spans="1:13" x14ac:dyDescent="0.3">
      <c r="A150" s="15">
        <v>7</v>
      </c>
      <c r="B150" s="15"/>
      <c r="C150" s="15">
        <v>2</v>
      </c>
      <c r="D150" s="15">
        <v>40</v>
      </c>
      <c r="E150" s="15">
        <v>80.7</v>
      </c>
      <c r="F150" s="15">
        <v>1.53</v>
      </c>
      <c r="G150" s="32">
        <f t="shared" si="2"/>
        <v>34.473920287069078</v>
      </c>
      <c r="H150" s="15">
        <v>4</v>
      </c>
      <c r="I150" s="37">
        <v>84.5</v>
      </c>
      <c r="J150" s="37">
        <v>118</v>
      </c>
      <c r="K150" s="35">
        <v>0.71610169491525422</v>
      </c>
      <c r="L150" s="38">
        <v>96</v>
      </c>
      <c r="M150" s="35">
        <v>0.55228758169934644</v>
      </c>
    </row>
    <row r="151" spans="1:13" x14ac:dyDescent="0.3">
      <c r="A151" s="15">
        <v>8</v>
      </c>
      <c r="B151" s="15"/>
      <c r="C151" s="15">
        <v>2</v>
      </c>
      <c r="D151" s="15">
        <v>28</v>
      </c>
      <c r="E151" s="15">
        <v>66</v>
      </c>
      <c r="F151" s="15">
        <v>1.7</v>
      </c>
      <c r="G151" s="32">
        <f t="shared" si="2"/>
        <v>22.837370242214536</v>
      </c>
      <c r="H151" s="15">
        <v>2</v>
      </c>
      <c r="I151" s="37">
        <v>72</v>
      </c>
      <c r="J151" s="37">
        <v>97</v>
      </c>
      <c r="K151" s="35">
        <v>0.74226804123711343</v>
      </c>
      <c r="L151" s="38">
        <v>77</v>
      </c>
      <c r="M151" s="35">
        <v>0.42352941176470588</v>
      </c>
    </row>
    <row r="152" spans="1:13" x14ac:dyDescent="0.3">
      <c r="A152" s="15">
        <v>9</v>
      </c>
      <c r="B152" s="15"/>
      <c r="C152" s="15">
        <v>2</v>
      </c>
      <c r="D152" s="15">
        <v>46</v>
      </c>
      <c r="E152" s="15">
        <v>59.7</v>
      </c>
      <c r="F152" s="15">
        <v>1.55</v>
      </c>
      <c r="G152" s="32">
        <f t="shared" si="2"/>
        <v>24.849115504682619</v>
      </c>
      <c r="H152" s="15">
        <v>2</v>
      </c>
      <c r="I152" s="37">
        <v>78</v>
      </c>
      <c r="J152" s="37">
        <v>100</v>
      </c>
      <c r="K152" s="35">
        <v>0.78</v>
      </c>
      <c r="L152" s="38">
        <v>84</v>
      </c>
      <c r="M152" s="35">
        <v>0.50322580645161286</v>
      </c>
    </row>
    <row r="153" spans="1:13" x14ac:dyDescent="0.3">
      <c r="A153" s="15">
        <v>10</v>
      </c>
      <c r="B153" s="15"/>
      <c r="C153" s="15">
        <v>2</v>
      </c>
      <c r="D153" s="15">
        <v>51</v>
      </c>
      <c r="E153" s="15">
        <v>78.5</v>
      </c>
      <c r="F153" s="15">
        <v>1.57</v>
      </c>
      <c r="G153" s="32">
        <f t="shared" si="2"/>
        <v>31.847133757961782</v>
      </c>
      <c r="H153" s="15">
        <v>4</v>
      </c>
      <c r="I153" s="37">
        <v>96</v>
      </c>
      <c r="J153" s="37">
        <v>107</v>
      </c>
      <c r="K153" s="35">
        <v>0.89719626168224298</v>
      </c>
      <c r="L153" s="38">
        <v>111</v>
      </c>
      <c r="M153" s="35">
        <v>0.61146496815286622</v>
      </c>
    </row>
    <row r="154" spans="1:13" x14ac:dyDescent="0.3">
      <c r="A154" s="15">
        <v>3</v>
      </c>
      <c r="B154" s="15"/>
      <c r="C154" s="15">
        <v>2</v>
      </c>
      <c r="D154" s="15">
        <v>37</v>
      </c>
      <c r="E154" s="15">
        <v>59.7</v>
      </c>
      <c r="F154" s="15">
        <v>1.61</v>
      </c>
      <c r="G154" s="32">
        <f t="shared" si="2"/>
        <v>23.031518845723543</v>
      </c>
      <c r="H154" s="15">
        <v>2</v>
      </c>
      <c r="I154" s="37">
        <v>70</v>
      </c>
      <c r="J154" s="37">
        <v>102</v>
      </c>
      <c r="K154" s="35">
        <v>0.68627450980392157</v>
      </c>
      <c r="L154" s="38">
        <v>78</v>
      </c>
      <c r="M154" s="35">
        <v>0.43478260869565216</v>
      </c>
    </row>
    <row r="155" spans="1:13" x14ac:dyDescent="0.3">
      <c r="A155" s="15">
        <v>4</v>
      </c>
      <c r="B155" s="15"/>
      <c r="C155" s="15">
        <v>2</v>
      </c>
      <c r="D155" s="15">
        <v>34</v>
      </c>
      <c r="E155" s="15">
        <v>64.5</v>
      </c>
      <c r="F155" s="15">
        <v>1.7</v>
      </c>
      <c r="G155" s="32">
        <f t="shared" si="2"/>
        <v>22.318339100346023</v>
      </c>
      <c r="H155" s="15">
        <v>2</v>
      </c>
      <c r="I155" s="37">
        <v>81.5</v>
      </c>
      <c r="J155" s="37">
        <v>100</v>
      </c>
      <c r="K155" s="35">
        <v>0.81499999999999995</v>
      </c>
      <c r="L155" s="38">
        <v>89</v>
      </c>
      <c r="M155" s="35">
        <v>0.47941176470588237</v>
      </c>
    </row>
    <row r="156" spans="1:13" x14ac:dyDescent="0.3">
      <c r="A156" s="15">
        <v>5</v>
      </c>
      <c r="B156" s="15"/>
      <c r="C156" s="15">
        <v>2</v>
      </c>
      <c r="D156" s="15">
        <v>37</v>
      </c>
      <c r="E156" s="15">
        <v>69</v>
      </c>
      <c r="F156" s="15">
        <v>1.5</v>
      </c>
      <c r="G156" s="32">
        <f t="shared" si="2"/>
        <v>30.666666666666668</v>
      </c>
      <c r="H156" s="15">
        <v>4</v>
      </c>
      <c r="I156" s="37">
        <v>84</v>
      </c>
      <c r="J156" s="37">
        <v>104</v>
      </c>
      <c r="K156" s="35">
        <v>0.80769230769230771</v>
      </c>
      <c r="L156" s="38">
        <v>94</v>
      </c>
      <c r="M156" s="35">
        <v>0.56000000000000005</v>
      </c>
    </row>
    <row r="157" spans="1:13" x14ac:dyDescent="0.3">
      <c r="A157" s="15">
        <v>6</v>
      </c>
      <c r="B157" s="15"/>
      <c r="C157" s="15">
        <v>2</v>
      </c>
      <c r="D157" s="15">
        <v>40</v>
      </c>
      <c r="E157" s="15">
        <v>64.2</v>
      </c>
      <c r="F157" s="15">
        <v>1.66</v>
      </c>
      <c r="G157" s="32">
        <f t="shared" si="2"/>
        <v>23.298011322398029</v>
      </c>
      <c r="H157" s="15">
        <v>2</v>
      </c>
      <c r="I157" s="37">
        <v>69</v>
      </c>
      <c r="J157" s="37">
        <v>102</v>
      </c>
      <c r="K157" s="35">
        <v>0.67647058823529416</v>
      </c>
      <c r="L157" s="38">
        <v>75</v>
      </c>
      <c r="M157" s="35">
        <v>0.41566265060240964</v>
      </c>
    </row>
    <row r="158" spans="1:13" x14ac:dyDescent="0.3">
      <c r="A158" s="15">
        <v>7</v>
      </c>
      <c r="B158" s="15"/>
      <c r="C158" s="15">
        <v>2</v>
      </c>
      <c r="D158" s="15">
        <v>40</v>
      </c>
      <c r="E158" s="15">
        <v>103.5</v>
      </c>
      <c r="F158" s="15">
        <v>1.63</v>
      </c>
      <c r="G158" s="32">
        <f t="shared" si="2"/>
        <v>38.9551733222929</v>
      </c>
      <c r="H158" s="15">
        <v>5</v>
      </c>
      <c r="I158" s="37">
        <v>123</v>
      </c>
      <c r="J158" s="37">
        <v>134</v>
      </c>
      <c r="K158" s="35">
        <v>0.91791044776119401</v>
      </c>
      <c r="L158" s="38">
        <v>104</v>
      </c>
      <c r="M158" s="35">
        <v>0.754601226993865</v>
      </c>
    </row>
    <row r="159" spans="1:13" x14ac:dyDescent="0.3">
      <c r="A159" s="15">
        <v>8</v>
      </c>
      <c r="B159" s="15"/>
      <c r="C159" s="15">
        <v>2</v>
      </c>
      <c r="D159" s="15">
        <v>35</v>
      </c>
      <c r="E159" s="17">
        <v>58.8</v>
      </c>
      <c r="F159" s="15">
        <v>1.59</v>
      </c>
      <c r="G159" s="32">
        <f t="shared" si="2"/>
        <v>23.258573632372133</v>
      </c>
      <c r="H159" s="15">
        <v>2</v>
      </c>
      <c r="I159" s="37">
        <v>71.8</v>
      </c>
      <c r="J159" s="37">
        <v>97</v>
      </c>
      <c r="K159" s="35">
        <v>0.74020618556701023</v>
      </c>
      <c r="L159" s="38">
        <v>78.3</v>
      </c>
      <c r="M159" s="35">
        <v>0.45157232704402511</v>
      </c>
    </row>
    <row r="160" spans="1:13" x14ac:dyDescent="0.3">
      <c r="A160" s="15">
        <v>9</v>
      </c>
      <c r="B160" s="15"/>
      <c r="C160" s="15">
        <v>2</v>
      </c>
      <c r="D160" s="15">
        <v>28</v>
      </c>
      <c r="E160" s="15">
        <v>70.2</v>
      </c>
      <c r="F160" s="15">
        <v>1.64</v>
      </c>
      <c r="G160" s="32">
        <f t="shared" si="2"/>
        <v>26.100535395597863</v>
      </c>
      <c r="H160" s="15">
        <v>3</v>
      </c>
      <c r="I160" s="37">
        <v>76</v>
      </c>
      <c r="J160" s="37">
        <v>107</v>
      </c>
      <c r="K160" s="35">
        <v>0.71028037383177567</v>
      </c>
      <c r="L160" s="38">
        <v>80</v>
      </c>
      <c r="M160" s="35">
        <v>0.46341463414634149</v>
      </c>
    </row>
    <row r="161" spans="1:13" x14ac:dyDescent="0.3">
      <c r="A161" s="15">
        <v>10</v>
      </c>
      <c r="B161" s="15"/>
      <c r="C161" s="15">
        <v>2</v>
      </c>
      <c r="D161" s="15">
        <v>22</v>
      </c>
      <c r="E161" s="15">
        <v>56.4</v>
      </c>
      <c r="F161" s="15">
        <v>1.56</v>
      </c>
      <c r="G161" s="32">
        <f t="shared" si="2"/>
        <v>23.175542406311635</v>
      </c>
      <c r="H161" s="15">
        <v>2</v>
      </c>
      <c r="I161" s="37">
        <v>73</v>
      </c>
      <c r="J161" s="37">
        <v>103</v>
      </c>
      <c r="K161" s="35">
        <v>0.70873786407766992</v>
      </c>
      <c r="L161" s="38">
        <v>82</v>
      </c>
      <c r="M161" s="35">
        <v>0.46794871794871795</v>
      </c>
    </row>
    <row r="162" spans="1:13" x14ac:dyDescent="0.3">
      <c r="A162" s="15">
        <v>3</v>
      </c>
      <c r="B162" s="15"/>
      <c r="C162" s="15">
        <v>2</v>
      </c>
      <c r="D162" s="15">
        <v>43</v>
      </c>
      <c r="E162" s="15">
        <v>62.4</v>
      </c>
      <c r="F162" s="15">
        <v>1.66</v>
      </c>
      <c r="G162" s="32">
        <f t="shared" si="2"/>
        <v>22.644796051676586</v>
      </c>
      <c r="H162" s="15">
        <v>2</v>
      </c>
      <c r="I162" s="37">
        <v>73</v>
      </c>
      <c r="J162" s="37">
        <v>100</v>
      </c>
      <c r="K162" s="35">
        <v>0.73</v>
      </c>
      <c r="L162" s="38">
        <v>87</v>
      </c>
      <c r="M162" s="35">
        <v>0.43975903614457829</v>
      </c>
    </row>
    <row r="163" spans="1:13" x14ac:dyDescent="0.3">
      <c r="A163" s="15">
        <v>4</v>
      </c>
      <c r="B163" s="15"/>
      <c r="C163" s="15">
        <v>2</v>
      </c>
      <c r="D163" s="15">
        <v>42</v>
      </c>
      <c r="E163" s="15">
        <v>62.4</v>
      </c>
      <c r="F163" s="15">
        <v>1.66</v>
      </c>
      <c r="G163" s="32">
        <f t="shared" si="2"/>
        <v>22.644796051676586</v>
      </c>
      <c r="H163" s="15">
        <v>2</v>
      </c>
      <c r="I163" s="37">
        <v>71</v>
      </c>
      <c r="J163" s="37">
        <v>102.5</v>
      </c>
      <c r="K163" s="35">
        <v>0.69268292682926824</v>
      </c>
      <c r="L163" s="38">
        <v>80.5</v>
      </c>
      <c r="M163" s="35">
        <v>0.42771084337349397</v>
      </c>
    </row>
    <row r="164" spans="1:13" x14ac:dyDescent="0.3">
      <c r="A164" s="15">
        <v>5</v>
      </c>
      <c r="B164" s="15"/>
      <c r="C164" s="15">
        <v>2</v>
      </c>
      <c r="D164" s="15">
        <v>37</v>
      </c>
      <c r="E164" s="15">
        <v>85</v>
      </c>
      <c r="F164" s="15">
        <v>1.75</v>
      </c>
      <c r="G164" s="32">
        <f t="shared" si="2"/>
        <v>27.755102040816325</v>
      </c>
      <c r="H164" s="15">
        <v>3</v>
      </c>
      <c r="I164" s="37">
        <v>88</v>
      </c>
      <c r="J164" s="37">
        <v>111</v>
      </c>
      <c r="K164" s="35">
        <v>0.7927927927927928</v>
      </c>
      <c r="L164" s="38">
        <v>90</v>
      </c>
      <c r="M164" s="35">
        <v>0.50285714285714289</v>
      </c>
    </row>
    <row r="165" spans="1:13" x14ac:dyDescent="0.3">
      <c r="A165" s="15">
        <v>6</v>
      </c>
      <c r="B165" s="15"/>
      <c r="C165" s="15">
        <v>2</v>
      </c>
      <c r="D165" s="15">
        <v>38</v>
      </c>
      <c r="E165" s="15">
        <v>59.7</v>
      </c>
      <c r="F165" s="15">
        <v>1.64</v>
      </c>
      <c r="G165" s="32">
        <f t="shared" si="2"/>
        <v>22.196609161213569</v>
      </c>
      <c r="H165" s="15">
        <v>2</v>
      </c>
      <c r="I165" s="37">
        <v>73</v>
      </c>
      <c r="J165" s="37">
        <v>99</v>
      </c>
      <c r="K165" s="35">
        <v>0.73737373737373735</v>
      </c>
      <c r="L165" s="38">
        <v>83</v>
      </c>
      <c r="M165" s="35">
        <v>0.4451219512195122</v>
      </c>
    </row>
    <row r="166" spans="1:13" x14ac:dyDescent="0.3">
      <c r="A166" s="15">
        <v>7</v>
      </c>
      <c r="B166" s="15"/>
      <c r="C166" s="15">
        <v>2</v>
      </c>
      <c r="D166" s="15">
        <v>27</v>
      </c>
      <c r="E166" s="15">
        <v>66.900000000000006</v>
      </c>
      <c r="F166" s="15">
        <v>1.73</v>
      </c>
      <c r="G166" s="32">
        <f t="shared" si="2"/>
        <v>22.352901867753683</v>
      </c>
      <c r="H166" s="15">
        <v>2</v>
      </c>
      <c r="I166" s="37">
        <v>73.5</v>
      </c>
      <c r="J166" s="37">
        <v>104</v>
      </c>
      <c r="K166" s="35">
        <v>0.70673076923076927</v>
      </c>
      <c r="L166" s="38">
        <v>93</v>
      </c>
      <c r="M166" s="35">
        <v>0.42485549132947975</v>
      </c>
    </row>
    <row r="167" spans="1:13" x14ac:dyDescent="0.3">
      <c r="A167" s="15">
        <v>8</v>
      </c>
      <c r="B167" s="15"/>
      <c r="C167" s="15">
        <v>2</v>
      </c>
      <c r="D167" s="15">
        <v>26</v>
      </c>
      <c r="E167" s="15">
        <v>68.099999999999994</v>
      </c>
      <c r="F167" s="15">
        <v>1.73</v>
      </c>
      <c r="G167" s="32">
        <f t="shared" si="2"/>
        <v>22.753850780179757</v>
      </c>
      <c r="H167" s="15">
        <v>2</v>
      </c>
      <c r="I167" s="37">
        <v>87</v>
      </c>
      <c r="J167" s="37">
        <v>102.5</v>
      </c>
      <c r="K167" s="35">
        <v>0.84878048780487803</v>
      </c>
      <c r="L167" s="38">
        <v>75</v>
      </c>
      <c r="M167" s="35">
        <v>0.50289017341040465</v>
      </c>
    </row>
    <row r="168" spans="1:13" x14ac:dyDescent="0.3">
      <c r="A168" s="15">
        <v>9</v>
      </c>
      <c r="B168" s="15"/>
      <c r="C168" s="15">
        <v>2</v>
      </c>
      <c r="D168" s="15">
        <v>45</v>
      </c>
      <c r="E168" s="15">
        <v>64.7</v>
      </c>
      <c r="F168" s="15">
        <v>1.62</v>
      </c>
      <c r="G168" s="32">
        <f t="shared" si="2"/>
        <v>24.653254077122387</v>
      </c>
      <c r="H168" s="15">
        <v>2</v>
      </c>
      <c r="I168" s="37">
        <v>73.5</v>
      </c>
      <c r="J168" s="37">
        <v>99</v>
      </c>
      <c r="K168" s="35">
        <v>0.74242424242424243</v>
      </c>
      <c r="L168" s="38">
        <v>81</v>
      </c>
      <c r="M168" s="35">
        <v>0.45370370370370372</v>
      </c>
    </row>
    <row r="169" spans="1:13" x14ac:dyDescent="0.3">
      <c r="A169" s="15">
        <v>10</v>
      </c>
      <c r="B169" s="15"/>
      <c r="C169" s="15">
        <v>2</v>
      </c>
      <c r="D169" s="15">
        <v>52</v>
      </c>
      <c r="E169" s="15">
        <v>62</v>
      </c>
      <c r="F169" s="15">
        <v>1.6</v>
      </c>
      <c r="G169" s="32">
        <f t="shared" si="2"/>
        <v>24.218749999999996</v>
      </c>
      <c r="H169" s="15">
        <v>2</v>
      </c>
      <c r="I169" s="37">
        <v>76</v>
      </c>
      <c r="J169" s="37">
        <v>100</v>
      </c>
      <c r="K169" s="35">
        <v>0.76</v>
      </c>
      <c r="L169" s="38">
        <v>84</v>
      </c>
      <c r="M169" s="35">
        <v>0.47499999999999998</v>
      </c>
    </row>
    <row r="170" spans="1:13" x14ac:dyDescent="0.3">
      <c r="A170" s="15">
        <v>3</v>
      </c>
      <c r="B170" s="15"/>
      <c r="C170" s="15">
        <v>2</v>
      </c>
      <c r="D170" s="15">
        <v>34</v>
      </c>
      <c r="E170" s="15">
        <v>72.2</v>
      </c>
      <c r="F170" s="15">
        <v>1.64</v>
      </c>
      <c r="G170" s="32">
        <f t="shared" si="2"/>
        <v>26.844140392623444</v>
      </c>
      <c r="H170" s="15">
        <v>3</v>
      </c>
      <c r="I170" s="37">
        <v>70.599999999999994</v>
      </c>
      <c r="J170" s="37">
        <v>109</v>
      </c>
      <c r="K170" s="35">
        <v>0.6477064220183486</v>
      </c>
      <c r="L170" s="38">
        <v>79.5</v>
      </c>
      <c r="M170" s="35">
        <v>0.43048780487804872</v>
      </c>
    </row>
    <row r="171" spans="1:13" x14ac:dyDescent="0.3">
      <c r="A171" s="15">
        <v>4</v>
      </c>
      <c r="B171" s="15"/>
      <c r="C171" s="15">
        <v>2</v>
      </c>
      <c r="D171" s="15">
        <v>49</v>
      </c>
      <c r="E171" s="15">
        <v>63.5</v>
      </c>
      <c r="F171" s="15">
        <v>1.5</v>
      </c>
      <c r="G171" s="32">
        <f t="shared" si="2"/>
        <v>28.222222222222221</v>
      </c>
      <c r="H171" s="15">
        <v>3</v>
      </c>
      <c r="I171" s="37">
        <v>84.5</v>
      </c>
      <c r="J171" s="37">
        <v>98.2</v>
      </c>
      <c r="K171" s="35">
        <v>0.86048879837067205</v>
      </c>
      <c r="L171" s="38">
        <v>90</v>
      </c>
      <c r="M171" s="35">
        <v>0.56333333333333335</v>
      </c>
    </row>
    <row r="172" spans="1:13" x14ac:dyDescent="0.3">
      <c r="A172" s="15">
        <v>5</v>
      </c>
      <c r="B172" s="15"/>
      <c r="C172" s="15">
        <v>2</v>
      </c>
      <c r="D172" s="15">
        <v>32</v>
      </c>
      <c r="E172" s="15">
        <v>54</v>
      </c>
      <c r="F172" s="15">
        <v>1.64</v>
      </c>
      <c r="G172" s="32">
        <f t="shared" si="2"/>
        <v>20.077334919690664</v>
      </c>
      <c r="H172" s="15">
        <v>2</v>
      </c>
      <c r="I172" s="37">
        <v>71</v>
      </c>
      <c r="J172" s="37">
        <v>94</v>
      </c>
      <c r="K172" s="35">
        <v>0.75531914893617025</v>
      </c>
      <c r="L172" s="38">
        <v>69</v>
      </c>
      <c r="M172" s="35">
        <v>0.43292682926829268</v>
      </c>
    </row>
    <row r="173" spans="1:13" x14ac:dyDescent="0.3">
      <c r="A173" s="15">
        <v>6</v>
      </c>
      <c r="B173" s="15"/>
      <c r="C173" s="15">
        <v>2</v>
      </c>
      <c r="D173" s="15">
        <v>25</v>
      </c>
      <c r="E173" s="15">
        <v>62</v>
      </c>
      <c r="F173" s="15">
        <v>1.57</v>
      </c>
      <c r="G173" s="32">
        <f t="shared" si="2"/>
        <v>25.153150229218223</v>
      </c>
      <c r="H173" s="15">
        <v>3</v>
      </c>
      <c r="I173" s="37">
        <v>77</v>
      </c>
      <c r="J173" s="37">
        <v>104</v>
      </c>
      <c r="K173" s="35">
        <v>0.74038461538461542</v>
      </c>
      <c r="L173" s="38">
        <v>80</v>
      </c>
      <c r="M173" s="35">
        <v>0.49044585987261147</v>
      </c>
    </row>
    <row r="174" spans="1:13" x14ac:dyDescent="0.3">
      <c r="A174" s="15">
        <v>7</v>
      </c>
      <c r="B174" s="15"/>
      <c r="C174" s="15">
        <v>2</v>
      </c>
      <c r="D174" s="15">
        <v>41</v>
      </c>
      <c r="E174" s="15">
        <v>50</v>
      </c>
      <c r="F174" s="15">
        <v>1.56</v>
      </c>
      <c r="G174" s="32">
        <f t="shared" si="2"/>
        <v>20.5456936226167</v>
      </c>
      <c r="H174" s="15">
        <v>2</v>
      </c>
      <c r="I174" s="37">
        <v>63.5</v>
      </c>
      <c r="J174" s="37">
        <v>92.5</v>
      </c>
      <c r="K174" s="35">
        <v>0.68648648648648647</v>
      </c>
      <c r="L174" s="38">
        <v>71.5</v>
      </c>
      <c r="M174" s="35">
        <v>0.40705128205128205</v>
      </c>
    </row>
    <row r="175" spans="1:13" x14ac:dyDescent="0.3">
      <c r="A175" s="15">
        <v>8</v>
      </c>
      <c r="B175" s="15"/>
      <c r="C175" s="15">
        <v>2</v>
      </c>
      <c r="D175" s="15">
        <v>32</v>
      </c>
      <c r="E175" s="15">
        <v>53.9</v>
      </c>
      <c r="F175" s="15">
        <v>1.53</v>
      </c>
      <c r="G175" s="32">
        <f t="shared" si="2"/>
        <v>23.025332137212182</v>
      </c>
      <c r="H175" s="15">
        <v>2</v>
      </c>
      <c r="I175" s="37">
        <v>67</v>
      </c>
      <c r="J175" s="37">
        <v>92</v>
      </c>
      <c r="K175" s="35">
        <v>0.72826086956521741</v>
      </c>
      <c r="L175" s="38">
        <v>68.5</v>
      </c>
      <c r="M175" s="35">
        <v>0.43790849673202614</v>
      </c>
    </row>
    <row r="176" spans="1:13" x14ac:dyDescent="0.3">
      <c r="A176" s="15">
        <v>9</v>
      </c>
      <c r="B176" s="15"/>
      <c r="C176" s="15">
        <v>2</v>
      </c>
      <c r="D176" s="15">
        <v>21</v>
      </c>
      <c r="E176" s="15">
        <v>69.599999999999994</v>
      </c>
      <c r="F176" s="15">
        <v>1.77</v>
      </c>
      <c r="G176" s="32">
        <f t="shared" si="2"/>
        <v>22.215838360624339</v>
      </c>
      <c r="H176" s="15">
        <v>2</v>
      </c>
      <c r="I176" s="37">
        <v>73</v>
      </c>
      <c r="J176" s="37">
        <v>103</v>
      </c>
      <c r="K176" s="35">
        <v>0.70873786407766992</v>
      </c>
      <c r="L176" s="38">
        <v>87</v>
      </c>
      <c r="M176" s="35">
        <v>0.41242937853107342</v>
      </c>
    </row>
    <row r="177" spans="1:13" x14ac:dyDescent="0.3">
      <c r="A177" s="15">
        <v>10</v>
      </c>
      <c r="B177" s="15"/>
      <c r="C177" s="15">
        <v>2</v>
      </c>
      <c r="D177" s="15">
        <v>25</v>
      </c>
      <c r="E177" s="14">
        <v>67.5</v>
      </c>
      <c r="F177" s="15">
        <v>1.62</v>
      </c>
      <c r="G177" s="32">
        <f t="shared" si="2"/>
        <v>25.720164609053494</v>
      </c>
      <c r="H177" s="15">
        <v>3</v>
      </c>
      <c r="I177" s="37">
        <v>76</v>
      </c>
      <c r="J177" s="37">
        <v>105</v>
      </c>
      <c r="K177" s="35">
        <v>0.72380952380952379</v>
      </c>
      <c r="L177" s="38">
        <v>84</v>
      </c>
      <c r="M177" s="35">
        <v>0.46913580246913578</v>
      </c>
    </row>
    <row r="178" spans="1:13" x14ac:dyDescent="0.3">
      <c r="A178" s="15">
        <v>3</v>
      </c>
      <c r="B178" s="15"/>
      <c r="C178" s="15">
        <v>2</v>
      </c>
      <c r="D178" s="15">
        <v>32</v>
      </c>
      <c r="E178" s="15">
        <v>81.099999999999994</v>
      </c>
      <c r="F178" s="15">
        <v>1.69</v>
      </c>
      <c r="G178" s="32">
        <f t="shared" si="2"/>
        <v>28.395364307972411</v>
      </c>
      <c r="H178" s="15">
        <v>3</v>
      </c>
      <c r="I178" s="37">
        <v>83.5</v>
      </c>
      <c r="J178" s="37">
        <v>115</v>
      </c>
      <c r="K178" s="35">
        <v>0.72608695652173916</v>
      </c>
      <c r="L178" s="38">
        <v>96</v>
      </c>
      <c r="M178" s="35">
        <v>0.49408284023668642</v>
      </c>
    </row>
    <row r="179" spans="1:13" x14ac:dyDescent="0.3">
      <c r="A179" s="15">
        <v>4</v>
      </c>
      <c r="B179" s="15"/>
      <c r="C179" s="15">
        <v>2</v>
      </c>
      <c r="D179" s="15">
        <v>33</v>
      </c>
      <c r="E179" s="14">
        <v>71.2</v>
      </c>
      <c r="F179" s="15">
        <v>1.66</v>
      </c>
      <c r="G179" s="32">
        <f t="shared" si="2"/>
        <v>25.838292930759184</v>
      </c>
      <c r="H179" s="15">
        <v>3</v>
      </c>
      <c r="I179" s="37">
        <v>77</v>
      </c>
      <c r="J179" s="37">
        <v>113</v>
      </c>
      <c r="K179" s="35">
        <v>0.68141592920353977</v>
      </c>
      <c r="L179" s="38">
        <v>94</v>
      </c>
      <c r="M179" s="35">
        <v>0.46385542168674698</v>
      </c>
    </row>
    <row r="180" spans="1:13" x14ac:dyDescent="0.3">
      <c r="A180" s="15">
        <v>5</v>
      </c>
      <c r="B180" s="15"/>
      <c r="C180" s="15">
        <v>2</v>
      </c>
      <c r="D180" s="15">
        <v>35</v>
      </c>
      <c r="E180" s="14">
        <v>82.2</v>
      </c>
      <c r="F180" s="15">
        <v>1.6</v>
      </c>
      <c r="G180" s="32">
        <f t="shared" si="2"/>
        <v>32.109374999999993</v>
      </c>
      <c r="H180" s="15">
        <v>4</v>
      </c>
      <c r="I180" s="37">
        <v>86.5</v>
      </c>
      <c r="J180" s="37">
        <v>118.5</v>
      </c>
      <c r="K180" s="35">
        <v>0.72995780590717296</v>
      </c>
      <c r="L180" s="38">
        <v>87.3</v>
      </c>
      <c r="M180" s="35">
        <v>0.54062500000000002</v>
      </c>
    </row>
    <row r="181" spans="1:13" x14ac:dyDescent="0.3">
      <c r="A181" s="15">
        <v>6</v>
      </c>
      <c r="B181" s="15"/>
      <c r="C181" s="15">
        <v>2</v>
      </c>
      <c r="D181" s="15">
        <v>22</v>
      </c>
      <c r="E181" s="15">
        <v>58.2</v>
      </c>
      <c r="F181" s="15">
        <v>1.57</v>
      </c>
      <c r="G181" s="32">
        <f t="shared" si="2"/>
        <v>23.611505537750009</v>
      </c>
      <c r="H181" s="15">
        <v>2</v>
      </c>
      <c r="I181" s="37">
        <v>70</v>
      </c>
      <c r="J181" s="37">
        <v>93</v>
      </c>
      <c r="K181" s="35">
        <v>0.75268817204301075</v>
      </c>
      <c r="L181" s="38">
        <v>77</v>
      </c>
      <c r="M181" s="35">
        <v>0.44585987261146498</v>
      </c>
    </row>
    <row r="182" spans="1:13" x14ac:dyDescent="0.3">
      <c r="A182" s="15">
        <v>7</v>
      </c>
      <c r="B182" s="15"/>
      <c r="C182" s="15">
        <v>2</v>
      </c>
      <c r="D182" s="15">
        <v>41</v>
      </c>
      <c r="E182" s="14">
        <v>81.900000000000006</v>
      </c>
      <c r="F182" s="15">
        <v>1.62</v>
      </c>
      <c r="G182" s="32">
        <f t="shared" si="2"/>
        <v>31.207133058984908</v>
      </c>
      <c r="H182" s="15">
        <v>4</v>
      </c>
      <c r="I182" s="37">
        <v>92</v>
      </c>
      <c r="J182" s="37">
        <v>112</v>
      </c>
      <c r="K182" s="35">
        <v>0.8214285714285714</v>
      </c>
      <c r="L182" s="38">
        <v>98.5</v>
      </c>
      <c r="M182" s="35">
        <v>0.5679012345679012</v>
      </c>
    </row>
    <row r="183" spans="1:13" x14ac:dyDescent="0.3">
      <c r="A183" s="15">
        <v>8</v>
      </c>
      <c r="B183" s="15"/>
      <c r="C183" s="15">
        <v>2</v>
      </c>
      <c r="D183" s="15">
        <v>33</v>
      </c>
      <c r="E183" s="15">
        <v>75</v>
      </c>
      <c r="F183" s="15">
        <v>1.62</v>
      </c>
      <c r="G183" s="32">
        <f t="shared" si="2"/>
        <v>28.577960676726104</v>
      </c>
      <c r="H183" s="15">
        <v>3</v>
      </c>
      <c r="I183" s="37">
        <v>86</v>
      </c>
      <c r="J183" s="37">
        <v>109</v>
      </c>
      <c r="K183" s="35">
        <v>0.78899082568807344</v>
      </c>
      <c r="L183" s="38">
        <v>90</v>
      </c>
      <c r="M183" s="35">
        <v>0.53086419753086422</v>
      </c>
    </row>
    <row r="184" spans="1:13" x14ac:dyDescent="0.3">
      <c r="A184" s="15">
        <v>9</v>
      </c>
      <c r="B184" s="15"/>
      <c r="C184" s="15">
        <v>2</v>
      </c>
      <c r="D184" s="15">
        <v>29</v>
      </c>
      <c r="E184" s="15">
        <v>56.6</v>
      </c>
      <c r="F184" s="15">
        <v>1.62</v>
      </c>
      <c r="G184" s="32">
        <f t="shared" si="2"/>
        <v>21.566834324035966</v>
      </c>
      <c r="H184" s="15">
        <v>2</v>
      </c>
      <c r="I184" s="37">
        <v>70</v>
      </c>
      <c r="J184" s="37">
        <v>96.5</v>
      </c>
      <c r="K184" s="35">
        <v>0.72538860103626945</v>
      </c>
      <c r="L184" s="38">
        <v>80</v>
      </c>
      <c r="M184" s="35">
        <v>0.43209876543209874</v>
      </c>
    </row>
    <row r="185" spans="1:13" x14ac:dyDescent="0.3">
      <c r="A185" s="15">
        <v>10</v>
      </c>
      <c r="B185" s="15"/>
      <c r="C185" s="15">
        <v>2</v>
      </c>
      <c r="D185" s="15">
        <v>31</v>
      </c>
      <c r="E185" s="15">
        <v>64.599999999999994</v>
      </c>
      <c r="F185" s="15">
        <v>1.56</v>
      </c>
      <c r="G185" s="32">
        <f t="shared" si="2"/>
        <v>26.545036160420771</v>
      </c>
      <c r="H185" s="15">
        <v>3</v>
      </c>
      <c r="I185" s="37">
        <v>79</v>
      </c>
      <c r="J185" s="37">
        <v>100</v>
      </c>
      <c r="K185" s="35">
        <v>0.79</v>
      </c>
      <c r="L185" s="38">
        <v>89</v>
      </c>
      <c r="M185" s="35">
        <v>0.50641025641025639</v>
      </c>
    </row>
    <row r="186" spans="1:13" x14ac:dyDescent="0.3">
      <c r="A186" s="15">
        <v>3</v>
      </c>
      <c r="B186" s="15"/>
      <c r="C186" s="15">
        <v>2</v>
      </c>
      <c r="D186" s="15">
        <v>28</v>
      </c>
      <c r="E186" s="15">
        <v>65.900000000000006</v>
      </c>
      <c r="F186" s="15">
        <v>1.6</v>
      </c>
      <c r="G186" s="32">
        <f t="shared" si="2"/>
        <v>25.742187499999996</v>
      </c>
      <c r="H186" s="15">
        <v>3</v>
      </c>
      <c r="I186" s="37">
        <v>71</v>
      </c>
      <c r="J186" s="37">
        <v>101</v>
      </c>
      <c r="K186" s="35">
        <v>0.70297029702970293</v>
      </c>
      <c r="L186" s="38">
        <v>75</v>
      </c>
      <c r="M186" s="35">
        <v>0.44374999999999998</v>
      </c>
    </row>
    <row r="187" spans="1:13" x14ac:dyDescent="0.3">
      <c r="A187" s="15">
        <v>4</v>
      </c>
      <c r="B187" s="15"/>
      <c r="C187" s="15">
        <v>2</v>
      </c>
      <c r="D187" s="15">
        <v>28</v>
      </c>
      <c r="E187" s="15">
        <v>73.5</v>
      </c>
      <c r="F187" s="15">
        <v>1.69</v>
      </c>
      <c r="G187" s="32">
        <f t="shared" si="2"/>
        <v>25.734393053464519</v>
      </c>
      <c r="H187" s="15">
        <v>3</v>
      </c>
      <c r="I187" s="37">
        <v>74</v>
      </c>
      <c r="J187" s="37">
        <v>112</v>
      </c>
      <c r="K187" s="35">
        <v>0.6607142857142857</v>
      </c>
      <c r="L187" s="38">
        <v>94</v>
      </c>
      <c r="M187" s="35">
        <v>0.43786982248520712</v>
      </c>
    </row>
    <row r="188" spans="1:13" x14ac:dyDescent="0.3">
      <c r="A188" s="15">
        <v>5</v>
      </c>
      <c r="B188" s="15"/>
      <c r="C188" s="15">
        <v>2</v>
      </c>
      <c r="D188" s="15">
        <v>25</v>
      </c>
      <c r="E188" s="15">
        <v>60.5</v>
      </c>
      <c r="F188" s="15">
        <v>1.7</v>
      </c>
      <c r="G188" s="32">
        <f t="shared" si="2"/>
        <v>20.934256055363324</v>
      </c>
      <c r="H188" s="15">
        <v>2</v>
      </c>
      <c r="I188" s="37">
        <v>72</v>
      </c>
      <c r="J188" s="37">
        <v>98</v>
      </c>
      <c r="K188" s="35">
        <v>0.73469387755102045</v>
      </c>
      <c r="L188" s="38">
        <v>79</v>
      </c>
      <c r="M188" s="35">
        <v>0.42352941176470588</v>
      </c>
    </row>
    <row r="189" spans="1:13" x14ac:dyDescent="0.3">
      <c r="A189" s="15">
        <v>6</v>
      </c>
      <c r="B189" s="15"/>
      <c r="C189" s="15">
        <v>2</v>
      </c>
      <c r="D189" s="15">
        <v>27</v>
      </c>
      <c r="E189" s="15">
        <v>63.2</v>
      </c>
      <c r="F189" s="15">
        <v>1.65</v>
      </c>
      <c r="G189" s="32">
        <f t="shared" si="2"/>
        <v>23.21395775941231</v>
      </c>
      <c r="H189" s="15">
        <v>2</v>
      </c>
      <c r="I189" s="37">
        <v>70.5</v>
      </c>
      <c r="J189" s="37">
        <v>105</v>
      </c>
      <c r="K189" s="35">
        <v>0.67142857142857137</v>
      </c>
      <c r="L189" s="38">
        <v>81</v>
      </c>
      <c r="M189" s="35">
        <v>0.42727272727272725</v>
      </c>
    </row>
    <row r="190" spans="1:13" x14ac:dyDescent="0.3">
      <c r="A190" s="15">
        <v>7</v>
      </c>
      <c r="B190" s="15"/>
      <c r="C190" s="15">
        <v>2</v>
      </c>
      <c r="D190" s="15">
        <v>24</v>
      </c>
      <c r="E190" s="15">
        <v>76</v>
      </c>
      <c r="F190" s="15">
        <v>1.74</v>
      </c>
      <c r="G190" s="32">
        <f t="shared" si="2"/>
        <v>25.102391333069097</v>
      </c>
      <c r="H190" s="15">
        <v>3</v>
      </c>
      <c r="I190" s="37">
        <v>78</v>
      </c>
      <c r="J190" s="37">
        <v>105</v>
      </c>
      <c r="K190" s="35">
        <v>0.74285714285714288</v>
      </c>
      <c r="L190" s="38">
        <v>82</v>
      </c>
      <c r="M190" s="35">
        <v>0.44827586206896552</v>
      </c>
    </row>
    <row r="191" spans="1:13" x14ac:dyDescent="0.3">
      <c r="A191" s="15">
        <v>8</v>
      </c>
      <c r="B191" s="15"/>
      <c r="C191" s="15">
        <v>2</v>
      </c>
      <c r="D191" s="15">
        <v>24</v>
      </c>
      <c r="E191" s="15">
        <v>66.5</v>
      </c>
      <c r="F191" s="15">
        <v>1.62</v>
      </c>
      <c r="G191" s="32">
        <f t="shared" si="2"/>
        <v>25.339125133363812</v>
      </c>
      <c r="H191" s="15">
        <v>3</v>
      </c>
      <c r="I191" s="37">
        <v>77</v>
      </c>
      <c r="J191" s="37">
        <v>101.5</v>
      </c>
      <c r="K191" s="35">
        <v>0.75862068965517238</v>
      </c>
      <c r="L191" s="38">
        <v>87</v>
      </c>
      <c r="M191" s="35">
        <v>0.47530864197530864</v>
      </c>
    </row>
    <row r="192" spans="1:13" x14ac:dyDescent="0.3">
      <c r="A192" s="15">
        <v>9</v>
      </c>
      <c r="B192" s="15"/>
      <c r="C192" s="15">
        <v>2</v>
      </c>
      <c r="D192" s="15">
        <v>20</v>
      </c>
      <c r="E192" s="15">
        <v>47.8</v>
      </c>
      <c r="F192" s="15">
        <v>1.52</v>
      </c>
      <c r="G192" s="32">
        <f t="shared" si="2"/>
        <v>20.689058171745152</v>
      </c>
      <c r="H192" s="15">
        <v>2</v>
      </c>
      <c r="I192" s="37">
        <v>67</v>
      </c>
      <c r="J192" s="37">
        <v>87</v>
      </c>
      <c r="K192" s="35">
        <v>0.77011494252873558</v>
      </c>
      <c r="L192" s="38">
        <v>71</v>
      </c>
      <c r="M192" s="35">
        <v>0.44078947368421051</v>
      </c>
    </row>
    <row r="193" spans="1:13" x14ac:dyDescent="0.3">
      <c r="A193" s="15">
        <v>10</v>
      </c>
      <c r="B193" s="15"/>
      <c r="C193" s="15">
        <v>2</v>
      </c>
      <c r="D193" s="15">
        <v>46</v>
      </c>
      <c r="E193" s="15">
        <v>64.3</v>
      </c>
      <c r="F193" s="15">
        <v>1.65</v>
      </c>
      <c r="G193" s="32">
        <f t="shared" si="2"/>
        <v>23.617998163452711</v>
      </c>
      <c r="H193" s="15">
        <v>2</v>
      </c>
      <c r="I193" s="37">
        <v>77</v>
      </c>
      <c r="J193" s="37">
        <v>102</v>
      </c>
      <c r="K193" s="35">
        <v>0.75490196078431371</v>
      </c>
      <c r="L193" s="38">
        <v>83</v>
      </c>
      <c r="M193" s="35">
        <v>0.46666666666666667</v>
      </c>
    </row>
    <row r="194" spans="1:13" x14ac:dyDescent="0.3">
      <c r="A194" s="15">
        <v>3</v>
      </c>
      <c r="B194" s="15"/>
      <c r="C194" s="15">
        <v>2</v>
      </c>
      <c r="D194" s="15">
        <v>32</v>
      </c>
      <c r="E194" s="15">
        <v>75</v>
      </c>
      <c r="F194" s="15">
        <v>1.56</v>
      </c>
      <c r="G194" s="32">
        <f t="shared" si="2"/>
        <v>30.818540433925047</v>
      </c>
      <c r="H194" s="15">
        <v>4</v>
      </c>
      <c r="I194" s="37">
        <v>72</v>
      </c>
      <c r="J194" s="37">
        <v>112</v>
      </c>
      <c r="K194" s="35">
        <v>0.6428571428571429</v>
      </c>
      <c r="L194" s="38">
        <v>89</v>
      </c>
      <c r="M194" s="35">
        <v>0.46153846153846156</v>
      </c>
    </row>
    <row r="195" spans="1:13" x14ac:dyDescent="0.3">
      <c r="A195" s="15">
        <v>4</v>
      </c>
      <c r="B195" s="15"/>
      <c r="C195" s="15">
        <v>2</v>
      </c>
      <c r="D195" s="15">
        <v>35</v>
      </c>
      <c r="E195" s="15">
        <v>61.2</v>
      </c>
      <c r="F195" s="15">
        <v>1.7</v>
      </c>
      <c r="G195" s="32">
        <f t="shared" ref="G195:G258" si="3">E195/(F195*F195)</f>
        <v>21.176470588235297</v>
      </c>
      <c r="H195" s="15">
        <v>2</v>
      </c>
      <c r="I195" s="37">
        <v>71</v>
      </c>
      <c r="J195" s="37">
        <v>103</v>
      </c>
      <c r="K195" s="35">
        <v>0.68932038834951459</v>
      </c>
      <c r="L195" s="38">
        <v>80</v>
      </c>
      <c r="M195" s="35">
        <v>0.41764705882352943</v>
      </c>
    </row>
    <row r="196" spans="1:13" x14ac:dyDescent="0.3">
      <c r="A196" s="15">
        <v>5</v>
      </c>
      <c r="B196" s="15"/>
      <c r="C196" s="15">
        <v>2</v>
      </c>
      <c r="D196" s="15">
        <v>36</v>
      </c>
      <c r="E196" s="15">
        <v>58.3</v>
      </c>
      <c r="F196" s="15">
        <v>1.68</v>
      </c>
      <c r="G196" s="32">
        <f t="shared" si="3"/>
        <v>20.656179138321999</v>
      </c>
      <c r="H196" s="15">
        <v>2</v>
      </c>
      <c r="I196" s="37">
        <v>72</v>
      </c>
      <c r="J196" s="37">
        <v>96</v>
      </c>
      <c r="K196" s="35">
        <v>0.75</v>
      </c>
      <c r="L196" s="38">
        <v>77</v>
      </c>
      <c r="M196" s="35">
        <v>0.42857142857142855</v>
      </c>
    </row>
    <row r="197" spans="1:13" x14ac:dyDescent="0.3">
      <c r="A197" s="15">
        <v>6</v>
      </c>
      <c r="B197" s="15"/>
      <c r="C197" s="15">
        <v>2</v>
      </c>
      <c r="D197" s="15">
        <v>35</v>
      </c>
      <c r="E197" s="15">
        <v>56</v>
      </c>
      <c r="F197" s="15">
        <v>1.67</v>
      </c>
      <c r="G197" s="32">
        <f t="shared" si="3"/>
        <v>20.07960127648894</v>
      </c>
      <c r="H197" s="15">
        <v>2</v>
      </c>
      <c r="I197" s="37">
        <v>70.5</v>
      </c>
      <c r="J197" s="37">
        <v>93.7</v>
      </c>
      <c r="K197" s="35">
        <v>0.75240128068303092</v>
      </c>
      <c r="L197" s="38">
        <v>74</v>
      </c>
      <c r="M197" s="35">
        <v>0.42215568862275449</v>
      </c>
    </row>
    <row r="198" spans="1:13" x14ac:dyDescent="0.3">
      <c r="A198" s="15">
        <v>7</v>
      </c>
      <c r="B198" s="15"/>
      <c r="C198" s="15">
        <v>2</v>
      </c>
      <c r="D198" s="15">
        <v>31</v>
      </c>
      <c r="E198" s="15">
        <v>48</v>
      </c>
      <c r="F198" s="15">
        <v>1.52</v>
      </c>
      <c r="G198" s="32">
        <f t="shared" si="3"/>
        <v>20.775623268698062</v>
      </c>
      <c r="H198" s="15">
        <v>2</v>
      </c>
      <c r="I198" s="37">
        <v>73</v>
      </c>
      <c r="J198" s="37">
        <v>89.5</v>
      </c>
      <c r="K198" s="35">
        <v>0.81564245810055869</v>
      </c>
      <c r="L198" s="38">
        <v>64</v>
      </c>
      <c r="M198" s="35">
        <v>0.48026315789473684</v>
      </c>
    </row>
    <row r="199" spans="1:13" x14ac:dyDescent="0.3">
      <c r="A199" s="15">
        <v>8</v>
      </c>
      <c r="B199" s="15"/>
      <c r="C199" s="15">
        <v>2</v>
      </c>
      <c r="D199" s="15">
        <v>46</v>
      </c>
      <c r="E199" s="15">
        <v>126.8</v>
      </c>
      <c r="F199" s="15">
        <v>1.89</v>
      </c>
      <c r="G199" s="32">
        <f t="shared" si="3"/>
        <v>35.497326502617511</v>
      </c>
      <c r="H199" s="15">
        <v>5</v>
      </c>
      <c r="I199" s="37">
        <v>120.5</v>
      </c>
      <c r="J199" s="37">
        <v>123</v>
      </c>
      <c r="K199" s="35">
        <v>0.97967479674796742</v>
      </c>
      <c r="L199" s="38">
        <v>128.5</v>
      </c>
      <c r="M199" s="35">
        <v>0.63756613756613756</v>
      </c>
    </row>
    <row r="200" spans="1:13" x14ac:dyDescent="0.3">
      <c r="A200" s="15">
        <v>9</v>
      </c>
      <c r="B200" s="15"/>
      <c r="C200" s="15">
        <v>2</v>
      </c>
      <c r="D200" s="15">
        <v>22</v>
      </c>
      <c r="E200" s="15">
        <v>50</v>
      </c>
      <c r="F200" s="15">
        <v>1.625</v>
      </c>
      <c r="G200" s="32">
        <f t="shared" si="3"/>
        <v>18.934911242603551</v>
      </c>
      <c r="H200" s="15">
        <v>2</v>
      </c>
      <c r="I200" s="37">
        <v>66</v>
      </c>
      <c r="J200" s="37">
        <v>90.5</v>
      </c>
      <c r="K200" s="35">
        <v>0.72928176795580113</v>
      </c>
      <c r="L200" s="38">
        <v>78.5</v>
      </c>
      <c r="M200" s="35">
        <v>0.40615384615384614</v>
      </c>
    </row>
    <row r="201" spans="1:13" x14ac:dyDescent="0.3">
      <c r="A201" s="15">
        <v>10</v>
      </c>
      <c r="B201" s="15"/>
      <c r="C201" s="15">
        <v>2</v>
      </c>
      <c r="D201" s="15">
        <v>31</v>
      </c>
      <c r="E201" s="15">
        <v>59</v>
      </c>
      <c r="F201" s="15">
        <v>1.56</v>
      </c>
      <c r="G201" s="32">
        <f t="shared" si="3"/>
        <v>24.243918474687703</v>
      </c>
      <c r="H201" s="15">
        <v>2</v>
      </c>
      <c r="I201" s="37">
        <v>78</v>
      </c>
      <c r="J201" s="37"/>
      <c r="K201" s="35"/>
      <c r="L201" s="38">
        <v>83.5</v>
      </c>
      <c r="M201" s="35">
        <v>0.5</v>
      </c>
    </row>
    <row r="202" spans="1:13" x14ac:dyDescent="0.3">
      <c r="A202" s="15">
        <v>3</v>
      </c>
      <c r="B202" s="15"/>
      <c r="C202" s="15">
        <v>2</v>
      </c>
      <c r="D202" s="15">
        <v>36</v>
      </c>
      <c r="E202" s="15">
        <v>53.5</v>
      </c>
      <c r="F202" s="15">
        <v>1.6</v>
      </c>
      <c r="G202" s="32">
        <f t="shared" si="3"/>
        <v>20.898437499999996</v>
      </c>
      <c r="H202" s="15">
        <v>2</v>
      </c>
      <c r="I202" s="37">
        <v>70.5</v>
      </c>
      <c r="J202" s="37">
        <v>88.5</v>
      </c>
      <c r="K202" s="35">
        <v>0.79661016949152541</v>
      </c>
      <c r="L202" s="38">
        <v>72.5</v>
      </c>
      <c r="M202" s="35">
        <v>0.44062499999999999</v>
      </c>
    </row>
    <row r="203" spans="1:13" x14ac:dyDescent="0.3">
      <c r="A203" s="15">
        <v>4</v>
      </c>
      <c r="B203" s="15"/>
      <c r="C203" s="15">
        <v>2</v>
      </c>
      <c r="D203" s="15">
        <v>24</v>
      </c>
      <c r="E203" s="15">
        <v>57</v>
      </c>
      <c r="F203" s="15">
        <v>1.69</v>
      </c>
      <c r="G203" s="32">
        <f t="shared" si="3"/>
        <v>19.957284408809219</v>
      </c>
      <c r="H203" s="15">
        <v>2</v>
      </c>
      <c r="I203" s="37">
        <v>65.5</v>
      </c>
      <c r="J203" s="37">
        <v>94.5</v>
      </c>
      <c r="K203" s="35">
        <v>0.69312169312169314</v>
      </c>
      <c r="L203" s="38">
        <v>75.5</v>
      </c>
      <c r="M203" s="35">
        <v>0.3875739644970414</v>
      </c>
    </row>
    <row r="204" spans="1:13" x14ac:dyDescent="0.3">
      <c r="A204" s="15">
        <v>5</v>
      </c>
      <c r="B204" s="15"/>
      <c r="C204" s="15">
        <v>2</v>
      </c>
      <c r="D204" s="15">
        <v>25</v>
      </c>
      <c r="E204" s="15">
        <v>57.3</v>
      </c>
      <c r="F204" s="15">
        <v>1.66</v>
      </c>
      <c r="G204" s="32">
        <f t="shared" si="3"/>
        <v>20.794019451299175</v>
      </c>
      <c r="H204" s="15">
        <v>2</v>
      </c>
      <c r="I204" s="37">
        <v>66</v>
      </c>
      <c r="J204" s="37">
        <v>95</v>
      </c>
      <c r="K204" s="35">
        <v>0.69473684210526321</v>
      </c>
      <c r="L204" s="38">
        <v>74</v>
      </c>
      <c r="M204" s="35">
        <v>0.39759036144578314</v>
      </c>
    </row>
    <row r="205" spans="1:13" x14ac:dyDescent="0.3">
      <c r="A205" s="15">
        <v>6</v>
      </c>
      <c r="B205" s="15"/>
      <c r="C205" s="15">
        <v>2</v>
      </c>
      <c r="D205" s="15">
        <v>26</v>
      </c>
      <c r="E205" s="15">
        <v>69.099999999999994</v>
      </c>
      <c r="F205" s="15">
        <v>1.64</v>
      </c>
      <c r="G205" s="32">
        <f t="shared" si="3"/>
        <v>25.691552647233792</v>
      </c>
      <c r="H205" s="15">
        <v>3</v>
      </c>
      <c r="I205" s="37">
        <v>73.5</v>
      </c>
      <c r="J205" s="37">
        <v>109.5</v>
      </c>
      <c r="K205" s="35">
        <v>0.67123287671232879</v>
      </c>
      <c r="L205" s="38">
        <v>84</v>
      </c>
      <c r="M205" s="35">
        <v>0.44817073170731708</v>
      </c>
    </row>
    <row r="206" spans="1:13" x14ac:dyDescent="0.3">
      <c r="A206" s="15">
        <v>7</v>
      </c>
      <c r="B206" s="15"/>
      <c r="C206" s="15">
        <v>2</v>
      </c>
      <c r="D206" s="15">
        <v>42</v>
      </c>
      <c r="E206" s="15">
        <v>65.8</v>
      </c>
      <c r="F206" s="15">
        <v>1.52</v>
      </c>
      <c r="G206" s="32">
        <f t="shared" si="3"/>
        <v>28.479916897506925</v>
      </c>
      <c r="H206" s="15">
        <v>3</v>
      </c>
      <c r="I206" s="37">
        <v>83</v>
      </c>
      <c r="J206" s="37">
        <v>102</v>
      </c>
      <c r="K206" s="35">
        <v>0.81372549019607843</v>
      </c>
      <c r="L206" s="38">
        <v>88</v>
      </c>
      <c r="M206" s="35">
        <v>0.54605263157894735</v>
      </c>
    </row>
    <row r="207" spans="1:13" x14ac:dyDescent="0.3">
      <c r="A207" s="15">
        <v>8</v>
      </c>
      <c r="B207" s="15"/>
      <c r="C207" s="15">
        <v>2</v>
      </c>
      <c r="D207" s="15">
        <v>30</v>
      </c>
      <c r="E207" s="15">
        <v>65</v>
      </c>
      <c r="F207" s="15">
        <v>1.61</v>
      </c>
      <c r="G207" s="32">
        <f t="shared" si="3"/>
        <v>25.076193048107708</v>
      </c>
      <c r="H207" s="15">
        <v>3</v>
      </c>
      <c r="I207" s="37">
        <v>73</v>
      </c>
      <c r="J207" s="37">
        <v>106</v>
      </c>
      <c r="K207" s="35">
        <v>0.68867924528301883</v>
      </c>
      <c r="L207" s="38">
        <v>78</v>
      </c>
      <c r="M207" s="35">
        <v>0.453416149068323</v>
      </c>
    </row>
    <row r="208" spans="1:13" x14ac:dyDescent="0.3">
      <c r="A208" s="15">
        <v>9</v>
      </c>
      <c r="B208" s="15"/>
      <c r="C208" s="15">
        <v>2</v>
      </c>
      <c r="D208" s="15">
        <v>32</v>
      </c>
      <c r="E208" s="15">
        <v>69.900000000000006</v>
      </c>
      <c r="F208" s="15">
        <v>1.56</v>
      </c>
      <c r="G208" s="32">
        <f t="shared" si="3"/>
        <v>28.722879684418146</v>
      </c>
      <c r="H208" s="15">
        <v>3</v>
      </c>
      <c r="I208" s="37">
        <v>84</v>
      </c>
      <c r="J208" s="37">
        <v>108.5</v>
      </c>
      <c r="K208" s="35">
        <v>0.77419354838709675</v>
      </c>
      <c r="L208" s="38">
        <v>90.5</v>
      </c>
      <c r="M208" s="35">
        <v>0.53846153846153844</v>
      </c>
    </row>
    <row r="209" spans="1:13" x14ac:dyDescent="0.3">
      <c r="A209" s="15">
        <v>10</v>
      </c>
      <c r="B209" s="15"/>
      <c r="C209" s="15">
        <v>2</v>
      </c>
      <c r="D209" s="15">
        <v>33</v>
      </c>
      <c r="E209" s="15">
        <v>57.1</v>
      </c>
      <c r="F209" s="15">
        <v>1.62</v>
      </c>
      <c r="G209" s="32">
        <f t="shared" si="3"/>
        <v>21.757354061880807</v>
      </c>
      <c r="H209" s="15">
        <v>2</v>
      </c>
      <c r="I209" s="37">
        <v>69.5</v>
      </c>
      <c r="J209" s="37">
        <v>93</v>
      </c>
      <c r="K209" s="35">
        <v>0.74731182795698925</v>
      </c>
      <c r="L209" s="38">
        <v>80.5</v>
      </c>
      <c r="M209" s="35">
        <v>0.42901234567901236</v>
      </c>
    </row>
    <row r="210" spans="1:13" x14ac:dyDescent="0.3">
      <c r="A210" s="15">
        <v>3</v>
      </c>
      <c r="B210" s="15"/>
      <c r="C210" s="15">
        <v>2</v>
      </c>
      <c r="D210" s="15">
        <v>20</v>
      </c>
      <c r="E210" s="15">
        <v>66.5</v>
      </c>
      <c r="F210" s="15">
        <v>1.56</v>
      </c>
      <c r="G210" s="32">
        <f t="shared" si="3"/>
        <v>27.325772518080207</v>
      </c>
      <c r="H210" s="15">
        <v>3</v>
      </c>
      <c r="I210" s="37">
        <v>79</v>
      </c>
      <c r="J210" s="37">
        <v>104</v>
      </c>
      <c r="K210" s="35">
        <v>0.75961538461538458</v>
      </c>
      <c r="L210" s="38">
        <v>82.6</v>
      </c>
      <c r="M210" s="35">
        <v>0.50641025641025639</v>
      </c>
    </row>
    <row r="211" spans="1:13" x14ac:dyDescent="0.3">
      <c r="A211" s="15">
        <v>4</v>
      </c>
      <c r="B211" s="15"/>
      <c r="C211" s="15">
        <v>2</v>
      </c>
      <c r="D211" s="15">
        <v>43</v>
      </c>
      <c r="E211" s="15">
        <v>63.2</v>
      </c>
      <c r="F211" s="15">
        <v>1.68</v>
      </c>
      <c r="G211" s="32">
        <f t="shared" si="3"/>
        <v>22.39229024943311</v>
      </c>
      <c r="H211" s="15">
        <v>2</v>
      </c>
      <c r="I211" s="37">
        <v>80</v>
      </c>
      <c r="J211" s="37">
        <v>99</v>
      </c>
      <c r="K211" s="35">
        <v>0.80808080808080807</v>
      </c>
      <c r="L211" s="38">
        <v>88.5</v>
      </c>
      <c r="M211" s="35">
        <v>0.47619047619047616</v>
      </c>
    </row>
    <row r="212" spans="1:13" x14ac:dyDescent="0.3">
      <c r="A212" s="15">
        <v>5</v>
      </c>
      <c r="B212" s="15"/>
      <c r="C212" s="15">
        <v>2</v>
      </c>
      <c r="D212" s="15">
        <v>31</v>
      </c>
      <c r="E212" s="15">
        <v>99</v>
      </c>
      <c r="F212" s="15">
        <v>1.63</v>
      </c>
      <c r="G212" s="32">
        <f t="shared" si="3"/>
        <v>37.261470134367123</v>
      </c>
      <c r="H212" s="15">
        <v>5</v>
      </c>
      <c r="I212" s="37">
        <v>97</v>
      </c>
      <c r="J212" s="37">
        <v>122</v>
      </c>
      <c r="K212" s="35">
        <v>0.79508196721311475</v>
      </c>
      <c r="L212" s="38">
        <v>1.1000000000000001</v>
      </c>
      <c r="M212" s="35">
        <v>0.59509202453987731</v>
      </c>
    </row>
    <row r="213" spans="1:13" x14ac:dyDescent="0.3">
      <c r="A213" s="15">
        <v>6</v>
      </c>
      <c r="B213" s="15"/>
      <c r="C213" s="15">
        <v>2</v>
      </c>
      <c r="D213" s="15">
        <v>37</v>
      </c>
      <c r="E213" s="15">
        <v>68.900000000000006</v>
      </c>
      <c r="F213" s="15">
        <v>1.59</v>
      </c>
      <c r="G213" s="32">
        <f t="shared" si="3"/>
        <v>27.253668763102723</v>
      </c>
      <c r="H213" s="15">
        <v>3</v>
      </c>
      <c r="I213" s="37">
        <v>75.3</v>
      </c>
      <c r="J213" s="37">
        <v>114.8</v>
      </c>
      <c r="K213" s="35">
        <v>0.65592334494773519</v>
      </c>
      <c r="L213" s="38">
        <v>87.7</v>
      </c>
      <c r="M213" s="35">
        <v>0.47358490566037736</v>
      </c>
    </row>
    <row r="214" spans="1:13" x14ac:dyDescent="0.3">
      <c r="A214" s="15">
        <v>7</v>
      </c>
      <c r="B214" s="31"/>
      <c r="C214" s="15">
        <v>2</v>
      </c>
      <c r="D214" s="15">
        <v>37</v>
      </c>
      <c r="E214" s="15">
        <v>69</v>
      </c>
      <c r="F214" s="15">
        <v>1.59</v>
      </c>
      <c r="G214" s="32">
        <f t="shared" si="3"/>
        <v>27.29322416043669</v>
      </c>
      <c r="H214" s="15">
        <v>3</v>
      </c>
      <c r="I214" s="37">
        <v>75.5</v>
      </c>
      <c r="J214" s="37">
        <v>117.4</v>
      </c>
      <c r="K214" s="35">
        <v>0.64310051107325383</v>
      </c>
      <c r="L214" s="38">
        <v>88.5</v>
      </c>
      <c r="M214" s="35">
        <v>0.47484276729559749</v>
      </c>
    </row>
    <row r="215" spans="1:13" x14ac:dyDescent="0.3">
      <c r="A215" s="15">
        <v>8</v>
      </c>
      <c r="B215" s="15"/>
      <c r="C215" s="15">
        <v>2</v>
      </c>
      <c r="D215" s="15">
        <v>30</v>
      </c>
      <c r="E215" s="15">
        <v>71</v>
      </c>
      <c r="F215" s="15">
        <v>1.75</v>
      </c>
      <c r="G215" s="32">
        <f t="shared" si="3"/>
        <v>23.183673469387756</v>
      </c>
      <c r="H215" s="15">
        <v>2</v>
      </c>
      <c r="I215" s="37">
        <v>73.3</v>
      </c>
      <c r="J215" s="37">
        <v>103.5</v>
      </c>
      <c r="K215" s="35">
        <v>0.7082125603864734</v>
      </c>
      <c r="L215" s="38">
        <v>80</v>
      </c>
      <c r="M215" s="35">
        <v>0.41885714285714282</v>
      </c>
    </row>
    <row r="216" spans="1:13" x14ac:dyDescent="0.3">
      <c r="A216" s="15">
        <v>9</v>
      </c>
      <c r="B216" s="15"/>
      <c r="C216" s="15">
        <v>2</v>
      </c>
      <c r="D216" s="15">
        <v>29</v>
      </c>
      <c r="E216" s="15">
        <v>72.3</v>
      </c>
      <c r="F216" s="15">
        <v>1.75</v>
      </c>
      <c r="G216" s="32">
        <f t="shared" si="3"/>
        <v>23.608163265306121</v>
      </c>
      <c r="H216" s="15">
        <v>2</v>
      </c>
      <c r="I216" s="37">
        <v>75</v>
      </c>
      <c r="J216" s="37">
        <v>104</v>
      </c>
      <c r="K216" s="35">
        <v>0.72115384615384615</v>
      </c>
      <c r="L216" s="38">
        <v>80</v>
      </c>
      <c r="M216" s="35">
        <v>0.42857142857142855</v>
      </c>
    </row>
    <row r="217" spans="1:13" x14ac:dyDescent="0.3">
      <c r="A217" s="15">
        <v>10</v>
      </c>
      <c r="B217" s="15"/>
      <c r="C217" s="15">
        <v>2</v>
      </c>
      <c r="D217" s="15">
        <v>28</v>
      </c>
      <c r="E217" s="15">
        <v>70</v>
      </c>
      <c r="F217" s="15">
        <v>1.75</v>
      </c>
      <c r="G217" s="32">
        <f t="shared" si="3"/>
        <v>22.857142857142858</v>
      </c>
      <c r="H217" s="15">
        <v>2</v>
      </c>
      <c r="I217" s="37">
        <v>73</v>
      </c>
      <c r="J217" s="37">
        <v>103</v>
      </c>
      <c r="K217" s="35">
        <v>0.70873786407766992</v>
      </c>
      <c r="L217" s="38">
        <v>83.6</v>
      </c>
      <c r="M217" s="35">
        <v>0.41714285714285715</v>
      </c>
    </row>
    <row r="218" spans="1:13" x14ac:dyDescent="0.3">
      <c r="A218" s="15">
        <v>3</v>
      </c>
      <c r="B218" s="15"/>
      <c r="C218" s="15">
        <v>2</v>
      </c>
      <c r="D218" s="15">
        <v>29</v>
      </c>
      <c r="E218" s="15">
        <v>56.4</v>
      </c>
      <c r="F218" s="15">
        <v>1.59</v>
      </c>
      <c r="G218" s="32">
        <f t="shared" si="3"/>
        <v>22.309244096356945</v>
      </c>
      <c r="H218" s="15">
        <v>2</v>
      </c>
      <c r="I218" s="37">
        <v>70.2</v>
      </c>
      <c r="J218" s="37">
        <v>96.8</v>
      </c>
      <c r="K218" s="35">
        <v>0.72520661157024802</v>
      </c>
      <c r="L218" s="38">
        <v>82.4</v>
      </c>
      <c r="M218" s="35">
        <v>0.44150943396226416</v>
      </c>
    </row>
    <row r="219" spans="1:13" x14ac:dyDescent="0.3">
      <c r="A219" s="15">
        <v>4</v>
      </c>
      <c r="B219" s="15"/>
      <c r="C219" s="15">
        <v>2</v>
      </c>
      <c r="D219" s="15">
        <v>33</v>
      </c>
      <c r="E219" s="15">
        <v>54.8</v>
      </c>
      <c r="F219" s="15">
        <v>1.68</v>
      </c>
      <c r="G219" s="32">
        <f t="shared" si="3"/>
        <v>19.416099773242632</v>
      </c>
      <c r="H219" s="15">
        <v>2</v>
      </c>
      <c r="I219" s="37">
        <v>65</v>
      </c>
      <c r="J219" s="37">
        <v>91</v>
      </c>
      <c r="K219" s="35">
        <v>0.7142857142857143</v>
      </c>
      <c r="L219" s="38">
        <v>70.5</v>
      </c>
      <c r="M219" s="35">
        <v>0.38690476190476192</v>
      </c>
    </row>
    <row r="220" spans="1:13" x14ac:dyDescent="0.3">
      <c r="A220" s="15">
        <v>5</v>
      </c>
      <c r="B220" s="15"/>
      <c r="C220" s="15">
        <v>2</v>
      </c>
      <c r="D220" s="15">
        <v>34</v>
      </c>
      <c r="E220" s="15">
        <v>58.8</v>
      </c>
      <c r="F220" s="15">
        <v>1.56</v>
      </c>
      <c r="G220" s="32">
        <f t="shared" si="3"/>
        <v>24.161735700197234</v>
      </c>
      <c r="H220" s="15">
        <v>2</v>
      </c>
      <c r="I220" s="37">
        <v>74.5</v>
      </c>
      <c r="J220" s="37">
        <v>100.5</v>
      </c>
      <c r="K220" s="35">
        <v>0.74129353233830841</v>
      </c>
      <c r="L220" s="38">
        <v>79.5</v>
      </c>
      <c r="M220" s="35">
        <v>0.47756410256410259</v>
      </c>
    </row>
    <row r="221" spans="1:13" x14ac:dyDescent="0.3">
      <c r="A221" s="15">
        <v>6</v>
      </c>
      <c r="B221" s="15"/>
      <c r="C221" s="15">
        <v>2</v>
      </c>
      <c r="D221" s="15">
        <v>29</v>
      </c>
      <c r="E221" s="15">
        <v>67.900000000000006</v>
      </c>
      <c r="F221" s="15">
        <v>1.56</v>
      </c>
      <c r="G221" s="32">
        <f t="shared" si="3"/>
        <v>27.901051939513479</v>
      </c>
      <c r="H221" s="15">
        <v>3</v>
      </c>
      <c r="I221" s="37">
        <v>76</v>
      </c>
      <c r="J221" s="37">
        <v>105</v>
      </c>
      <c r="K221" s="35">
        <v>0.72380952380952379</v>
      </c>
      <c r="L221" s="38">
        <v>83</v>
      </c>
      <c r="M221" s="35">
        <v>0.48717948717948717</v>
      </c>
    </row>
    <row r="222" spans="1:13" x14ac:dyDescent="0.3">
      <c r="A222" s="15">
        <v>7</v>
      </c>
      <c r="B222" s="15"/>
      <c r="C222" s="15">
        <v>2</v>
      </c>
      <c r="D222" s="15">
        <v>29</v>
      </c>
      <c r="E222" s="15">
        <v>47.6</v>
      </c>
      <c r="F222" s="15">
        <v>1.56</v>
      </c>
      <c r="G222" s="32">
        <f t="shared" si="3"/>
        <v>19.559500328731097</v>
      </c>
      <c r="H222" s="15">
        <v>2</v>
      </c>
      <c r="I222" s="37">
        <v>62</v>
      </c>
      <c r="J222" s="37">
        <v>96</v>
      </c>
      <c r="K222" s="35">
        <v>0.64583333333333337</v>
      </c>
      <c r="L222" s="38">
        <v>72</v>
      </c>
      <c r="M222" s="35">
        <v>0.39743589743589741</v>
      </c>
    </row>
    <row r="223" spans="1:13" x14ac:dyDescent="0.3">
      <c r="A223" s="15">
        <v>8</v>
      </c>
      <c r="B223" s="15"/>
      <c r="C223" s="15">
        <v>2</v>
      </c>
      <c r="D223" s="15">
        <v>30</v>
      </c>
      <c r="E223" s="15">
        <v>54.4</v>
      </c>
      <c r="F223" s="15">
        <v>1.56</v>
      </c>
      <c r="G223" s="32">
        <f t="shared" si="3"/>
        <v>22.353714661406965</v>
      </c>
      <c r="H223" s="15">
        <v>2</v>
      </c>
      <c r="I223" s="37">
        <v>64</v>
      </c>
      <c r="J223" s="37">
        <v>101</v>
      </c>
      <c r="K223" s="35">
        <v>0.63366336633663367</v>
      </c>
      <c r="L223" s="38">
        <v>74</v>
      </c>
      <c r="M223" s="35">
        <v>0.41025641025641024</v>
      </c>
    </row>
    <row r="224" spans="1:13" x14ac:dyDescent="0.3">
      <c r="A224" s="15">
        <v>9</v>
      </c>
      <c r="B224" s="15"/>
      <c r="C224" s="15">
        <v>2</v>
      </c>
      <c r="D224" s="15">
        <v>33</v>
      </c>
      <c r="E224" s="15">
        <v>74.2</v>
      </c>
      <c r="F224" s="15">
        <v>1.67</v>
      </c>
      <c r="G224" s="32">
        <f t="shared" si="3"/>
        <v>26.605471691347844</v>
      </c>
      <c r="H224" s="15">
        <v>3</v>
      </c>
      <c r="I224" s="37">
        <v>87</v>
      </c>
      <c r="J224" s="37">
        <v>109</v>
      </c>
      <c r="K224" s="35">
        <v>0.79816513761467889</v>
      </c>
      <c r="L224" s="38">
        <v>92.5</v>
      </c>
      <c r="M224" s="35">
        <v>0.52095808383233533</v>
      </c>
    </row>
    <row r="225" spans="1:13" x14ac:dyDescent="0.3">
      <c r="A225" s="15">
        <v>10</v>
      </c>
      <c r="B225" s="15"/>
      <c r="C225" s="15">
        <v>2</v>
      </c>
      <c r="D225" s="15">
        <v>23</v>
      </c>
      <c r="E225" s="15">
        <v>60.5</v>
      </c>
      <c r="F225" s="15">
        <v>1.62</v>
      </c>
      <c r="G225" s="32">
        <f t="shared" si="3"/>
        <v>23.052888279225723</v>
      </c>
      <c r="H225" s="15">
        <v>2</v>
      </c>
      <c r="I225" s="37">
        <v>71</v>
      </c>
      <c r="J225" s="37">
        <v>102</v>
      </c>
      <c r="K225" s="35">
        <v>0.69607843137254899</v>
      </c>
      <c r="L225" s="38">
        <v>77</v>
      </c>
      <c r="M225" s="35">
        <v>0.43827160493827161</v>
      </c>
    </row>
    <row r="226" spans="1:13" x14ac:dyDescent="0.3">
      <c r="A226" s="15">
        <v>3</v>
      </c>
      <c r="B226" s="15"/>
      <c r="C226" s="15">
        <v>2</v>
      </c>
      <c r="D226" s="15">
        <v>34</v>
      </c>
      <c r="E226" s="15">
        <v>60.5</v>
      </c>
      <c r="F226" s="15">
        <v>1.6</v>
      </c>
      <c r="G226" s="32">
        <f t="shared" si="3"/>
        <v>23.632812499999996</v>
      </c>
      <c r="H226" s="15">
        <v>2</v>
      </c>
      <c r="I226" s="37">
        <v>72</v>
      </c>
      <c r="J226" s="37">
        <v>100</v>
      </c>
      <c r="K226" s="35">
        <v>0.72</v>
      </c>
      <c r="L226" s="38">
        <v>83</v>
      </c>
      <c r="M226" s="35">
        <v>0.45</v>
      </c>
    </row>
    <row r="227" spans="1:13" x14ac:dyDescent="0.3">
      <c r="A227" s="15">
        <v>4</v>
      </c>
      <c r="B227" s="15"/>
      <c r="C227" s="15">
        <v>2</v>
      </c>
      <c r="D227" s="15">
        <v>34</v>
      </c>
      <c r="E227" s="15">
        <v>61.1</v>
      </c>
      <c r="F227" s="15">
        <v>1.59</v>
      </c>
      <c r="G227" s="32">
        <f t="shared" si="3"/>
        <v>24.168347771053359</v>
      </c>
      <c r="H227" s="15">
        <v>2</v>
      </c>
      <c r="I227" s="37">
        <v>71</v>
      </c>
      <c r="J227" s="37">
        <v>99.5</v>
      </c>
      <c r="K227" s="35">
        <v>0.71356783919597988</v>
      </c>
      <c r="L227" s="38">
        <v>80.3</v>
      </c>
      <c r="M227" s="35">
        <v>0.44654088050314467</v>
      </c>
    </row>
    <row r="228" spans="1:13" x14ac:dyDescent="0.3">
      <c r="A228" s="15">
        <v>5</v>
      </c>
      <c r="B228" s="15"/>
      <c r="C228" s="15">
        <v>2</v>
      </c>
      <c r="D228" s="15">
        <v>26</v>
      </c>
      <c r="E228" s="15">
        <v>50</v>
      </c>
      <c r="F228" s="15">
        <v>1.6</v>
      </c>
      <c r="G228" s="32">
        <f t="shared" si="3"/>
        <v>19.531249999999996</v>
      </c>
      <c r="H228" s="15">
        <v>2</v>
      </c>
      <c r="I228" s="37">
        <v>62.4</v>
      </c>
      <c r="J228" s="37">
        <v>93.5</v>
      </c>
      <c r="K228" s="35">
        <v>0.66737967914438501</v>
      </c>
      <c r="L228" s="38">
        <v>72</v>
      </c>
      <c r="M228" s="35">
        <v>0.39</v>
      </c>
    </row>
    <row r="229" spans="1:13" x14ac:dyDescent="0.3">
      <c r="A229" s="15">
        <v>6</v>
      </c>
      <c r="B229" s="15"/>
      <c r="C229" s="15">
        <v>2</v>
      </c>
      <c r="D229" s="15">
        <v>30</v>
      </c>
      <c r="E229" s="15">
        <v>51.1</v>
      </c>
      <c r="F229" s="15">
        <v>1.55</v>
      </c>
      <c r="G229" s="32">
        <f t="shared" si="3"/>
        <v>21.269510926118624</v>
      </c>
      <c r="H229" s="15">
        <v>2</v>
      </c>
      <c r="I229" s="37">
        <v>69</v>
      </c>
      <c r="J229" s="37">
        <v>73</v>
      </c>
      <c r="K229" s="35">
        <v>0.9452054794520548</v>
      </c>
      <c r="L229" s="38">
        <v>76</v>
      </c>
      <c r="M229" s="35">
        <v>0.44516129032258067</v>
      </c>
    </row>
    <row r="230" spans="1:13" x14ac:dyDescent="0.3">
      <c r="A230" s="15">
        <v>7</v>
      </c>
      <c r="B230" s="15"/>
      <c r="C230" s="15">
        <v>2</v>
      </c>
      <c r="D230" s="15">
        <v>37</v>
      </c>
      <c r="E230" s="15">
        <v>67.8</v>
      </c>
      <c r="F230" s="15">
        <v>1.69</v>
      </c>
      <c r="G230" s="32">
        <f t="shared" si="3"/>
        <v>23.738664612583595</v>
      </c>
      <c r="H230" s="15">
        <v>2</v>
      </c>
      <c r="I230" s="37">
        <v>75.5</v>
      </c>
      <c r="J230" s="37">
        <v>102.5</v>
      </c>
      <c r="K230" s="35">
        <v>0.73658536585365852</v>
      </c>
      <c r="L230" s="38">
        <v>77.5</v>
      </c>
      <c r="M230" s="35">
        <v>0.44674556213017752</v>
      </c>
    </row>
    <row r="231" spans="1:13" x14ac:dyDescent="0.3">
      <c r="A231" s="15">
        <v>8</v>
      </c>
      <c r="B231" s="15"/>
      <c r="C231" s="15">
        <v>2</v>
      </c>
      <c r="D231" s="15">
        <v>35</v>
      </c>
      <c r="E231" s="15">
        <v>78.7</v>
      </c>
      <c r="F231" s="15">
        <v>1.57</v>
      </c>
      <c r="G231" s="32">
        <f t="shared" si="3"/>
        <v>31.928272952249586</v>
      </c>
      <c r="H231" s="15">
        <v>4</v>
      </c>
      <c r="I231" s="37">
        <v>88</v>
      </c>
      <c r="J231" s="37">
        <v>111</v>
      </c>
      <c r="K231" s="35">
        <v>0.7927927927927928</v>
      </c>
      <c r="L231" s="38">
        <v>104.5</v>
      </c>
      <c r="M231" s="35">
        <v>0.56050955414012738</v>
      </c>
    </row>
    <row r="232" spans="1:13" x14ac:dyDescent="0.3">
      <c r="A232" s="15">
        <v>9</v>
      </c>
      <c r="B232" s="15"/>
      <c r="C232" s="15">
        <v>2</v>
      </c>
      <c r="D232" s="15">
        <v>20</v>
      </c>
      <c r="E232" s="15">
        <v>56.4</v>
      </c>
      <c r="F232" s="15">
        <v>1.62</v>
      </c>
      <c r="G232" s="32">
        <f t="shared" si="3"/>
        <v>21.490626428898029</v>
      </c>
      <c r="H232" s="15">
        <v>2</v>
      </c>
      <c r="I232" s="37">
        <v>68.5</v>
      </c>
      <c r="J232" s="37">
        <v>93.5</v>
      </c>
      <c r="K232" s="35">
        <v>0.73262032085561501</v>
      </c>
      <c r="L232" s="38">
        <v>76</v>
      </c>
      <c r="M232" s="35">
        <v>0.4228395061728395</v>
      </c>
    </row>
    <row r="233" spans="1:13" x14ac:dyDescent="0.3">
      <c r="A233" s="15">
        <v>10</v>
      </c>
      <c r="B233" s="15"/>
      <c r="C233" s="15">
        <v>2</v>
      </c>
      <c r="D233" s="15">
        <v>20</v>
      </c>
      <c r="E233" s="15">
        <v>54.5</v>
      </c>
      <c r="F233" s="15">
        <v>1.62</v>
      </c>
      <c r="G233" s="32">
        <f t="shared" si="3"/>
        <v>20.766651425087634</v>
      </c>
      <c r="H233" s="15">
        <v>2</v>
      </c>
      <c r="I233" s="37">
        <v>66</v>
      </c>
      <c r="J233" s="37">
        <v>92</v>
      </c>
      <c r="K233" s="35">
        <v>0.71739130434782605</v>
      </c>
      <c r="L233" s="38">
        <v>68</v>
      </c>
      <c r="M233" s="35">
        <v>0.40740740740740738</v>
      </c>
    </row>
    <row r="234" spans="1:13" x14ac:dyDescent="0.3">
      <c r="A234" s="15">
        <v>3</v>
      </c>
      <c r="B234" s="15"/>
      <c r="C234" s="15">
        <v>2</v>
      </c>
      <c r="D234" s="15">
        <v>55</v>
      </c>
      <c r="E234" s="15">
        <v>66.3</v>
      </c>
      <c r="F234" s="15">
        <v>1.53</v>
      </c>
      <c r="G234" s="32">
        <f t="shared" si="3"/>
        <v>28.322440087145967</v>
      </c>
      <c r="H234" s="15">
        <v>3</v>
      </c>
      <c r="I234" s="37">
        <v>88.7</v>
      </c>
      <c r="J234" s="37">
        <v>102</v>
      </c>
      <c r="K234" s="35">
        <v>0.86960784313725492</v>
      </c>
      <c r="L234" s="15">
        <v>97.8</v>
      </c>
      <c r="M234" s="35">
        <v>0.57973856209150332</v>
      </c>
    </row>
    <row r="235" spans="1:13" x14ac:dyDescent="0.3">
      <c r="A235" s="15">
        <v>4</v>
      </c>
      <c r="B235" s="15"/>
      <c r="C235" s="15">
        <v>2</v>
      </c>
      <c r="D235" s="15">
        <v>57</v>
      </c>
      <c r="E235" s="15">
        <v>62.6</v>
      </c>
      <c r="F235" s="15">
        <v>1.53</v>
      </c>
      <c r="G235" s="32">
        <f t="shared" si="3"/>
        <v>26.741851424665729</v>
      </c>
      <c r="H235" s="15">
        <v>3</v>
      </c>
      <c r="I235" s="15">
        <v>80</v>
      </c>
      <c r="J235" s="15">
        <v>99</v>
      </c>
      <c r="K235" s="35">
        <v>0.80808080808080807</v>
      </c>
      <c r="L235" s="15">
        <v>93</v>
      </c>
      <c r="M235" s="35">
        <v>0.52287581699346408</v>
      </c>
    </row>
    <row r="236" spans="1:13" x14ac:dyDescent="0.3">
      <c r="A236" s="15">
        <v>5</v>
      </c>
      <c r="B236" s="15"/>
      <c r="C236" s="15">
        <v>2</v>
      </c>
      <c r="D236" s="15">
        <v>55</v>
      </c>
      <c r="E236" s="15">
        <v>64.900000000000006</v>
      </c>
      <c r="F236" s="15">
        <v>1.54</v>
      </c>
      <c r="G236" s="32">
        <f t="shared" si="3"/>
        <v>27.365491651205939</v>
      </c>
      <c r="H236" s="15">
        <v>3</v>
      </c>
      <c r="I236" s="15">
        <v>84.5</v>
      </c>
      <c r="J236" s="15">
        <v>101.5</v>
      </c>
      <c r="K236" s="35">
        <v>0.83251231527093594</v>
      </c>
      <c r="L236" s="15">
        <v>95</v>
      </c>
      <c r="M236" s="35">
        <v>0.54870129870129869</v>
      </c>
    </row>
    <row r="237" spans="1:13" x14ac:dyDescent="0.3">
      <c r="A237" s="15">
        <v>6</v>
      </c>
      <c r="B237" s="15"/>
      <c r="C237" s="15">
        <v>2</v>
      </c>
      <c r="D237" s="15">
        <v>28</v>
      </c>
      <c r="E237" s="15">
        <v>55.3</v>
      </c>
      <c r="F237" s="15">
        <v>1.61</v>
      </c>
      <c r="G237" s="32">
        <f t="shared" si="3"/>
        <v>21.334053470159326</v>
      </c>
      <c r="H237" s="15">
        <v>2</v>
      </c>
      <c r="I237" s="37">
        <v>61</v>
      </c>
      <c r="J237" s="37">
        <v>100</v>
      </c>
      <c r="K237" s="35">
        <v>0.61</v>
      </c>
      <c r="L237" s="38">
        <v>65</v>
      </c>
      <c r="M237" s="35">
        <v>0.37888198757763975</v>
      </c>
    </row>
    <row r="238" spans="1:13" x14ac:dyDescent="0.3">
      <c r="A238" s="15">
        <v>7</v>
      </c>
      <c r="B238" s="15"/>
      <c r="C238" s="15">
        <v>2</v>
      </c>
      <c r="D238" s="15">
        <v>32</v>
      </c>
      <c r="E238" s="15">
        <v>68.2</v>
      </c>
      <c r="F238" s="15">
        <v>1.65</v>
      </c>
      <c r="G238" s="32">
        <f t="shared" si="3"/>
        <v>25.050505050505055</v>
      </c>
      <c r="H238" s="15">
        <v>3</v>
      </c>
      <c r="I238" s="37">
        <v>77</v>
      </c>
      <c r="J238" s="37">
        <v>101</v>
      </c>
      <c r="K238" s="35">
        <v>0.76237623762376239</v>
      </c>
      <c r="L238" s="38">
        <v>89</v>
      </c>
      <c r="M238" s="35">
        <v>0.46666666666666667</v>
      </c>
    </row>
    <row r="239" spans="1:13" x14ac:dyDescent="0.3">
      <c r="A239" s="15">
        <v>8</v>
      </c>
      <c r="B239" s="15"/>
      <c r="C239" s="15">
        <v>2</v>
      </c>
      <c r="D239" s="15">
        <v>36</v>
      </c>
      <c r="E239" s="15">
        <v>78.8</v>
      </c>
      <c r="F239" s="15">
        <v>1.69</v>
      </c>
      <c r="G239" s="32">
        <f t="shared" si="3"/>
        <v>27.590070375687127</v>
      </c>
      <c r="H239" s="15">
        <v>3</v>
      </c>
      <c r="I239" s="37">
        <v>89</v>
      </c>
      <c r="J239" s="37">
        <v>109</v>
      </c>
      <c r="K239" s="35">
        <v>0.8165137614678899</v>
      </c>
      <c r="L239" s="38">
        <v>100</v>
      </c>
      <c r="M239" s="35">
        <v>0.52662721893491127</v>
      </c>
    </row>
    <row r="240" spans="1:13" x14ac:dyDescent="0.3">
      <c r="A240" s="15">
        <v>9</v>
      </c>
      <c r="B240" s="15"/>
      <c r="C240" s="15">
        <v>2</v>
      </c>
      <c r="D240" s="15">
        <v>33</v>
      </c>
      <c r="E240" s="15">
        <v>68.5</v>
      </c>
      <c r="F240" s="15">
        <v>1.63</v>
      </c>
      <c r="G240" s="32">
        <f t="shared" si="3"/>
        <v>25.781926305092401</v>
      </c>
      <c r="H240" s="15">
        <v>3</v>
      </c>
      <c r="I240" s="37">
        <v>79</v>
      </c>
      <c r="J240" s="37">
        <v>102</v>
      </c>
      <c r="K240" s="35">
        <v>0.77450980392156865</v>
      </c>
      <c r="L240" s="38">
        <v>87</v>
      </c>
      <c r="M240" s="35">
        <v>0.48466257668711654</v>
      </c>
    </row>
    <row r="241" spans="1:13" x14ac:dyDescent="0.3">
      <c r="A241" s="15">
        <v>10</v>
      </c>
      <c r="B241" s="15"/>
      <c r="C241" s="15">
        <v>2</v>
      </c>
      <c r="D241" s="15">
        <v>41</v>
      </c>
      <c r="E241" s="15">
        <v>86.7</v>
      </c>
      <c r="F241" s="15">
        <v>1.61</v>
      </c>
      <c r="G241" s="32">
        <f t="shared" si="3"/>
        <v>33.44778365032213</v>
      </c>
      <c r="H241" s="15">
        <v>4</v>
      </c>
      <c r="I241" s="37">
        <v>92.4</v>
      </c>
      <c r="J241" s="37">
        <v>113</v>
      </c>
      <c r="K241" s="35">
        <v>0.81769911504424786</v>
      </c>
      <c r="L241" s="38">
        <v>108</v>
      </c>
      <c r="M241" s="35">
        <v>0.57391304347826089</v>
      </c>
    </row>
    <row r="242" spans="1:13" x14ac:dyDescent="0.3">
      <c r="A242" s="15">
        <v>3</v>
      </c>
      <c r="B242" s="15"/>
      <c r="C242" s="15">
        <v>2</v>
      </c>
      <c r="D242" s="15">
        <v>44</v>
      </c>
      <c r="E242" s="15">
        <v>93.6</v>
      </c>
      <c r="F242" s="15">
        <v>1.65</v>
      </c>
      <c r="G242" s="32">
        <f t="shared" si="3"/>
        <v>34.380165289256198</v>
      </c>
      <c r="H242" s="15">
        <v>4</v>
      </c>
      <c r="I242" s="37">
        <v>99</v>
      </c>
      <c r="J242" s="37">
        <v>125</v>
      </c>
      <c r="K242" s="35">
        <v>0.79200000000000004</v>
      </c>
      <c r="L242" s="38">
        <v>110</v>
      </c>
      <c r="M242" s="35">
        <v>0.6</v>
      </c>
    </row>
    <row r="243" spans="1:13" x14ac:dyDescent="0.3">
      <c r="A243" s="15">
        <v>4</v>
      </c>
      <c r="B243" s="15"/>
      <c r="C243" s="15">
        <v>2</v>
      </c>
      <c r="D243" s="15">
        <v>38</v>
      </c>
      <c r="E243" s="15">
        <v>62.5</v>
      </c>
      <c r="F243" s="15">
        <v>1.67</v>
      </c>
      <c r="G243" s="32">
        <f t="shared" si="3"/>
        <v>22.410269281795692</v>
      </c>
      <c r="H243" s="15">
        <v>2</v>
      </c>
      <c r="I243" s="37">
        <v>77.5</v>
      </c>
      <c r="J243" s="37">
        <v>96.8</v>
      </c>
      <c r="K243" s="35">
        <v>0.80061983471074383</v>
      </c>
      <c r="L243" s="38">
        <v>87.9</v>
      </c>
      <c r="M243" s="35">
        <v>0.46407185628742514</v>
      </c>
    </row>
    <row r="244" spans="1:13" x14ac:dyDescent="0.3">
      <c r="A244" s="15">
        <v>5</v>
      </c>
      <c r="B244" s="15"/>
      <c r="C244" s="15">
        <v>2</v>
      </c>
      <c r="D244" s="15">
        <v>36</v>
      </c>
      <c r="E244" s="15">
        <v>76.900000000000006</v>
      </c>
      <c r="F244" s="15">
        <v>1.67</v>
      </c>
      <c r="G244" s="32">
        <f t="shared" si="3"/>
        <v>27.57359532432142</v>
      </c>
      <c r="H244" s="15">
        <v>3</v>
      </c>
      <c r="I244" s="37">
        <v>84</v>
      </c>
      <c r="J244" s="37">
        <v>111.5</v>
      </c>
      <c r="K244" s="35">
        <v>0.75336322869955152</v>
      </c>
      <c r="L244" s="38">
        <v>92</v>
      </c>
      <c r="M244" s="35">
        <v>0.50299401197604787</v>
      </c>
    </row>
    <row r="245" spans="1:13" x14ac:dyDescent="0.3">
      <c r="A245" s="15">
        <v>6</v>
      </c>
      <c r="B245" s="15"/>
      <c r="C245" s="15">
        <v>2</v>
      </c>
      <c r="D245" s="15">
        <v>28</v>
      </c>
      <c r="E245" s="15">
        <v>72.5</v>
      </c>
      <c r="F245" s="15">
        <v>1.73</v>
      </c>
      <c r="G245" s="32">
        <f t="shared" si="3"/>
        <v>24.223996792408698</v>
      </c>
      <c r="H245" s="15">
        <v>2</v>
      </c>
      <c r="I245" s="37">
        <v>79</v>
      </c>
      <c r="J245" s="37">
        <v>98</v>
      </c>
      <c r="K245" s="35">
        <v>0.80612244897959184</v>
      </c>
      <c r="L245" s="38">
        <v>83</v>
      </c>
      <c r="M245" s="35">
        <v>0.45664739884393063</v>
      </c>
    </row>
    <row r="246" spans="1:13" x14ac:dyDescent="0.3">
      <c r="A246" s="15">
        <v>7</v>
      </c>
      <c r="B246" s="15"/>
      <c r="C246" s="15">
        <v>2</v>
      </c>
      <c r="D246" s="15">
        <v>18</v>
      </c>
      <c r="E246" s="15">
        <v>65.3</v>
      </c>
      <c r="F246" s="15">
        <v>1.69</v>
      </c>
      <c r="G246" s="32">
        <f t="shared" si="3"/>
        <v>22.863345120969157</v>
      </c>
      <c r="H246" s="15">
        <v>2</v>
      </c>
      <c r="I246" s="37">
        <v>72</v>
      </c>
      <c r="J246" s="37">
        <v>99</v>
      </c>
      <c r="K246" s="35">
        <v>0.72727272727272729</v>
      </c>
      <c r="L246" s="38">
        <v>78</v>
      </c>
      <c r="M246" s="35">
        <v>0.42603550295857989</v>
      </c>
    </row>
    <row r="247" spans="1:13" x14ac:dyDescent="0.3">
      <c r="A247" s="15">
        <v>8</v>
      </c>
      <c r="B247" s="15"/>
      <c r="C247" s="15">
        <v>2</v>
      </c>
      <c r="D247" s="15">
        <v>40</v>
      </c>
      <c r="E247" s="15">
        <v>69.599999999999994</v>
      </c>
      <c r="F247" s="15">
        <v>1.5</v>
      </c>
      <c r="G247" s="32">
        <f t="shared" si="3"/>
        <v>30.93333333333333</v>
      </c>
      <c r="H247" s="15">
        <v>4</v>
      </c>
      <c r="I247" s="37">
        <v>87.5</v>
      </c>
      <c r="J247" s="37">
        <v>107.5</v>
      </c>
      <c r="K247" s="35">
        <v>0.81395348837209303</v>
      </c>
      <c r="L247" s="38">
        <v>91.5</v>
      </c>
      <c r="M247" s="35">
        <v>0.58333333333333337</v>
      </c>
    </row>
    <row r="248" spans="1:13" x14ac:dyDescent="0.3">
      <c r="A248" s="15">
        <v>9</v>
      </c>
      <c r="B248" s="15"/>
      <c r="C248" s="15">
        <v>2</v>
      </c>
      <c r="D248" s="15">
        <v>31</v>
      </c>
      <c r="E248" s="15">
        <v>61.6</v>
      </c>
      <c r="F248" s="15">
        <v>1.58</v>
      </c>
      <c r="G248" s="32">
        <f t="shared" si="3"/>
        <v>24.675532767184741</v>
      </c>
      <c r="H248" s="15">
        <v>2</v>
      </c>
      <c r="I248" s="37">
        <v>72.2</v>
      </c>
      <c r="J248" s="37">
        <v>98.4</v>
      </c>
      <c r="K248" s="35">
        <v>0.73373983739837401</v>
      </c>
      <c r="L248" s="38">
        <v>80</v>
      </c>
      <c r="M248" s="35">
        <v>0.45696202531645569</v>
      </c>
    </row>
    <row r="249" spans="1:13" x14ac:dyDescent="0.3">
      <c r="A249" s="15">
        <v>10</v>
      </c>
      <c r="B249" s="15"/>
      <c r="C249" s="15">
        <v>2</v>
      </c>
      <c r="D249" s="15">
        <v>32</v>
      </c>
      <c r="E249" s="15">
        <v>57.7</v>
      </c>
      <c r="F249" s="15">
        <v>1.6</v>
      </c>
      <c r="G249" s="32">
        <f t="shared" si="3"/>
        <v>22.539062499999996</v>
      </c>
      <c r="H249" s="15">
        <v>2</v>
      </c>
      <c r="I249" s="37">
        <v>71.400000000000006</v>
      </c>
      <c r="J249" s="37">
        <v>97.5</v>
      </c>
      <c r="K249" s="35">
        <v>0.73230769230769233</v>
      </c>
      <c r="L249" s="38">
        <v>79.5</v>
      </c>
      <c r="M249" s="35">
        <v>0.44625000000000004</v>
      </c>
    </row>
    <row r="250" spans="1:13" x14ac:dyDescent="0.3">
      <c r="A250" s="15">
        <v>3</v>
      </c>
      <c r="B250" s="15"/>
      <c r="C250" s="15">
        <v>2</v>
      </c>
      <c r="D250" s="15">
        <v>32</v>
      </c>
      <c r="E250" s="15">
        <v>72.7</v>
      </c>
      <c r="F250" s="15">
        <v>1.55</v>
      </c>
      <c r="G250" s="32">
        <f t="shared" si="3"/>
        <v>30.260145681581683</v>
      </c>
      <c r="H250" s="15">
        <v>4</v>
      </c>
      <c r="I250" s="37">
        <v>86</v>
      </c>
      <c r="J250" s="37">
        <v>110</v>
      </c>
      <c r="K250" s="35">
        <v>0.78181818181818186</v>
      </c>
      <c r="L250" s="38">
        <v>91</v>
      </c>
      <c r="M250" s="35">
        <v>0.55483870967741933</v>
      </c>
    </row>
    <row r="251" spans="1:13" x14ac:dyDescent="0.3">
      <c r="A251" s="15">
        <v>4</v>
      </c>
      <c r="B251" s="15"/>
      <c r="C251" s="15">
        <v>2</v>
      </c>
      <c r="D251" s="15">
        <v>59</v>
      </c>
      <c r="E251" s="14">
        <v>54.6</v>
      </c>
      <c r="F251" s="15">
        <v>1.45</v>
      </c>
      <c r="G251" s="32">
        <f t="shared" si="3"/>
        <v>25.969084423305588</v>
      </c>
      <c r="H251" s="15">
        <v>3</v>
      </c>
      <c r="I251" s="37">
        <v>88</v>
      </c>
      <c r="J251" s="37">
        <v>94</v>
      </c>
      <c r="K251" s="35">
        <v>0.93617021276595747</v>
      </c>
      <c r="L251" s="38">
        <v>88</v>
      </c>
      <c r="M251" s="35">
        <v>0.60689655172413792</v>
      </c>
    </row>
    <row r="252" spans="1:13" x14ac:dyDescent="0.3">
      <c r="A252" s="15">
        <v>5</v>
      </c>
      <c r="B252" s="15"/>
      <c r="C252" s="15">
        <v>2</v>
      </c>
      <c r="D252" s="15">
        <v>32</v>
      </c>
      <c r="E252" s="15">
        <v>81.099999999999994</v>
      </c>
      <c r="F252" s="15">
        <v>1.63</v>
      </c>
      <c r="G252" s="32">
        <f t="shared" si="3"/>
        <v>30.524295231284579</v>
      </c>
      <c r="H252" s="15">
        <v>4</v>
      </c>
      <c r="I252" s="37">
        <v>87</v>
      </c>
      <c r="J252" s="37">
        <v>112</v>
      </c>
      <c r="K252" s="35">
        <v>0.7767857142857143</v>
      </c>
      <c r="L252" s="38">
        <v>94</v>
      </c>
      <c r="M252" s="35">
        <v>0.53374233128834359</v>
      </c>
    </row>
    <row r="253" spans="1:13" x14ac:dyDescent="0.3">
      <c r="A253" s="15">
        <v>6</v>
      </c>
      <c r="B253" s="15"/>
      <c r="C253" s="15">
        <v>2</v>
      </c>
      <c r="D253" s="15">
        <v>27</v>
      </c>
      <c r="E253" s="15">
        <v>67.2</v>
      </c>
      <c r="F253" s="15">
        <v>1.68</v>
      </c>
      <c r="G253" s="32">
        <f t="shared" si="3"/>
        <v>23.809523809523814</v>
      </c>
      <c r="H253" s="15">
        <v>2</v>
      </c>
      <c r="I253" s="37">
        <v>75</v>
      </c>
      <c r="J253" s="37">
        <v>105.5</v>
      </c>
      <c r="K253" s="35">
        <v>0.7109004739336493</v>
      </c>
      <c r="L253" s="38">
        <v>78.5</v>
      </c>
      <c r="M253" s="35">
        <v>0.44642857142857145</v>
      </c>
    </row>
    <row r="254" spans="1:13" x14ac:dyDescent="0.3">
      <c r="A254" s="15">
        <v>7</v>
      </c>
      <c r="B254" s="15"/>
      <c r="C254" s="15">
        <v>2</v>
      </c>
      <c r="D254" s="15">
        <v>41</v>
      </c>
      <c r="E254" s="15">
        <v>74.099999999999994</v>
      </c>
      <c r="F254" s="15">
        <v>1.56</v>
      </c>
      <c r="G254" s="32">
        <f t="shared" si="3"/>
        <v>30.448717948717945</v>
      </c>
      <c r="H254" s="15">
        <v>4</v>
      </c>
      <c r="I254" s="37">
        <v>87.5</v>
      </c>
      <c r="J254" s="37">
        <v>105</v>
      </c>
      <c r="K254" s="35">
        <v>0.83333333333333337</v>
      </c>
      <c r="L254" s="38">
        <v>93</v>
      </c>
      <c r="M254" s="35">
        <v>0.5608974358974359</v>
      </c>
    </row>
    <row r="255" spans="1:13" x14ac:dyDescent="0.3">
      <c r="A255" s="15">
        <v>8</v>
      </c>
      <c r="B255" s="15"/>
      <c r="C255" s="15">
        <v>2</v>
      </c>
      <c r="D255" s="15">
        <v>20</v>
      </c>
      <c r="E255" s="15">
        <v>60.9</v>
      </c>
      <c r="F255" s="15">
        <v>1.52</v>
      </c>
      <c r="G255" s="32">
        <f t="shared" si="3"/>
        <v>26.359072022160664</v>
      </c>
      <c r="H255" s="15">
        <v>3</v>
      </c>
      <c r="I255" s="37">
        <v>74</v>
      </c>
      <c r="J255" s="37">
        <v>100</v>
      </c>
      <c r="K255" s="35">
        <v>0.74</v>
      </c>
      <c r="L255" s="38">
        <v>80</v>
      </c>
      <c r="M255" s="35">
        <v>0.48684210526315791</v>
      </c>
    </row>
    <row r="256" spans="1:13" x14ac:dyDescent="0.3">
      <c r="A256" s="15">
        <v>9</v>
      </c>
      <c r="B256" s="15"/>
      <c r="C256" s="15">
        <v>2</v>
      </c>
      <c r="D256" s="15">
        <v>28</v>
      </c>
      <c r="E256" s="15">
        <v>90.2</v>
      </c>
      <c r="F256" s="15">
        <v>1.65</v>
      </c>
      <c r="G256" s="32">
        <f t="shared" si="3"/>
        <v>33.131313131313135</v>
      </c>
      <c r="H256" s="15">
        <v>4</v>
      </c>
      <c r="I256" s="37">
        <v>94</v>
      </c>
      <c r="J256" s="37">
        <v>117</v>
      </c>
      <c r="K256" s="35">
        <v>0.80341880341880345</v>
      </c>
      <c r="L256" s="38">
        <v>109</v>
      </c>
      <c r="M256" s="35">
        <v>0.5696969696969697</v>
      </c>
    </row>
    <row r="257" spans="1:13" x14ac:dyDescent="0.3">
      <c r="A257" s="15">
        <v>10</v>
      </c>
      <c r="B257" s="15"/>
      <c r="C257" s="15">
        <v>2</v>
      </c>
      <c r="D257" s="15">
        <v>41</v>
      </c>
      <c r="E257" s="15">
        <v>74.599999999999994</v>
      </c>
      <c r="F257" s="15">
        <v>1.56</v>
      </c>
      <c r="G257" s="32">
        <f t="shared" si="3"/>
        <v>30.654174884944112</v>
      </c>
      <c r="H257" s="15">
        <v>4</v>
      </c>
      <c r="I257" s="37">
        <v>91</v>
      </c>
      <c r="J257" s="37">
        <v>102</v>
      </c>
      <c r="K257" s="35">
        <v>0.89215686274509809</v>
      </c>
      <c r="L257" s="38">
        <v>96</v>
      </c>
      <c r="M257" s="35">
        <v>0.58333333333333337</v>
      </c>
    </row>
    <row r="258" spans="1:13" x14ac:dyDescent="0.3">
      <c r="A258" s="15">
        <v>3</v>
      </c>
      <c r="B258" s="15"/>
      <c r="C258" s="15">
        <v>2</v>
      </c>
      <c r="D258" s="15">
        <v>31</v>
      </c>
      <c r="E258" s="15">
        <v>57</v>
      </c>
      <c r="F258" s="15">
        <v>1.71</v>
      </c>
      <c r="G258" s="32">
        <f t="shared" si="3"/>
        <v>19.493177387914233</v>
      </c>
      <c r="H258" s="15">
        <v>2</v>
      </c>
      <c r="I258" s="37">
        <v>71.5</v>
      </c>
      <c r="J258" s="37">
        <v>98.5</v>
      </c>
      <c r="K258" s="35">
        <v>0.7258883248730964</v>
      </c>
      <c r="L258" s="38">
        <v>68.5</v>
      </c>
      <c r="M258" s="35">
        <v>0.41812865497076024</v>
      </c>
    </row>
    <row r="259" spans="1:13" x14ac:dyDescent="0.3">
      <c r="A259" s="15">
        <v>4</v>
      </c>
      <c r="B259" s="15"/>
      <c r="C259" s="15">
        <v>2</v>
      </c>
      <c r="D259" s="15">
        <v>32</v>
      </c>
      <c r="E259" s="15">
        <v>57.2</v>
      </c>
      <c r="F259" s="15">
        <v>1.7</v>
      </c>
      <c r="G259" s="32">
        <f t="shared" ref="G259:G322" si="4">E259/(F259*F259)</f>
        <v>19.792387543252598</v>
      </c>
      <c r="H259" s="15">
        <v>2</v>
      </c>
      <c r="I259" s="37">
        <v>65.5</v>
      </c>
      <c r="J259" s="37">
        <v>99.5</v>
      </c>
      <c r="K259" s="35">
        <v>0.65829145728643212</v>
      </c>
      <c r="L259" s="38">
        <v>78</v>
      </c>
      <c r="M259" s="35">
        <v>0.38529411764705884</v>
      </c>
    </row>
    <row r="260" spans="1:13" x14ac:dyDescent="0.3">
      <c r="A260" s="15">
        <v>5</v>
      </c>
      <c r="B260" s="15"/>
      <c r="C260" s="15">
        <v>2</v>
      </c>
      <c r="D260" s="15">
        <v>46</v>
      </c>
      <c r="E260" s="15">
        <v>85.6</v>
      </c>
      <c r="F260" s="15">
        <v>1.66</v>
      </c>
      <c r="G260" s="32">
        <f t="shared" si="4"/>
        <v>31.064015096530699</v>
      </c>
      <c r="H260" s="15">
        <v>4</v>
      </c>
      <c r="I260" s="37">
        <v>99</v>
      </c>
      <c r="J260" s="37">
        <v>100.3</v>
      </c>
      <c r="K260" s="35">
        <v>0.98703888334995016</v>
      </c>
      <c r="L260" s="38">
        <v>107.2</v>
      </c>
      <c r="M260" s="35">
        <v>0.59638554216867468</v>
      </c>
    </row>
    <row r="261" spans="1:13" x14ac:dyDescent="0.3">
      <c r="A261" s="15">
        <v>6</v>
      </c>
      <c r="B261" s="15"/>
      <c r="C261" s="15">
        <v>2</v>
      </c>
      <c r="D261" s="15">
        <v>30</v>
      </c>
      <c r="E261" s="15">
        <v>55.6</v>
      </c>
      <c r="F261" s="15">
        <v>1.63</v>
      </c>
      <c r="G261" s="32">
        <f t="shared" si="4"/>
        <v>20.926643833038504</v>
      </c>
      <c r="H261" s="15">
        <v>2</v>
      </c>
      <c r="I261" s="37">
        <v>63.5</v>
      </c>
      <c r="J261" s="37">
        <v>97</v>
      </c>
      <c r="K261" s="35">
        <v>0.65463917525773196</v>
      </c>
      <c r="L261" s="38">
        <v>75</v>
      </c>
      <c r="M261" s="35">
        <v>0.38957055214723929</v>
      </c>
    </row>
    <row r="262" spans="1:13" x14ac:dyDescent="0.3">
      <c r="A262" s="15">
        <v>7</v>
      </c>
      <c r="B262" s="15"/>
      <c r="C262" s="15">
        <v>2</v>
      </c>
      <c r="D262" s="15">
        <v>29</v>
      </c>
      <c r="E262" s="15">
        <v>76.8</v>
      </c>
      <c r="F262" s="15">
        <v>1.71</v>
      </c>
      <c r="G262" s="32">
        <f t="shared" si="4"/>
        <v>26.26449163845286</v>
      </c>
      <c r="H262" s="15">
        <v>3</v>
      </c>
      <c r="I262" s="37">
        <v>80.7</v>
      </c>
      <c r="J262" s="37">
        <v>107</v>
      </c>
      <c r="K262" s="35">
        <v>0.75420560747663556</v>
      </c>
      <c r="L262" s="38">
        <v>90</v>
      </c>
      <c r="M262" s="35">
        <v>0.47192982456140353</v>
      </c>
    </row>
    <row r="263" spans="1:13" x14ac:dyDescent="0.3">
      <c r="A263" s="15">
        <v>8</v>
      </c>
      <c r="B263" s="15"/>
      <c r="C263" s="15">
        <v>2</v>
      </c>
      <c r="D263" s="15">
        <v>30</v>
      </c>
      <c r="E263" s="15">
        <v>51.5</v>
      </c>
      <c r="F263" s="15">
        <v>1.51</v>
      </c>
      <c r="G263" s="32">
        <f t="shared" si="4"/>
        <v>22.586728652252095</v>
      </c>
      <c r="H263" s="15">
        <v>2</v>
      </c>
      <c r="I263" s="37">
        <v>67</v>
      </c>
      <c r="J263" s="37">
        <v>90</v>
      </c>
      <c r="K263" s="35">
        <v>0.74444444444444446</v>
      </c>
      <c r="L263" s="38">
        <v>72</v>
      </c>
      <c r="M263" s="35">
        <v>0.44370860927152317</v>
      </c>
    </row>
    <row r="264" spans="1:13" x14ac:dyDescent="0.3">
      <c r="A264" s="15">
        <v>9</v>
      </c>
      <c r="B264" s="15"/>
      <c r="C264" s="15">
        <v>2</v>
      </c>
      <c r="D264" s="15">
        <v>40</v>
      </c>
      <c r="E264" s="15">
        <v>67.400000000000006</v>
      </c>
      <c r="F264" s="15">
        <v>1.59</v>
      </c>
      <c r="G264" s="32">
        <f t="shared" si="4"/>
        <v>26.660337803093231</v>
      </c>
      <c r="H264" s="15">
        <v>3</v>
      </c>
      <c r="I264" s="37">
        <v>77.5</v>
      </c>
      <c r="J264" s="37">
        <v>108</v>
      </c>
      <c r="K264" s="35">
        <v>0.71759259259259256</v>
      </c>
      <c r="L264" s="38">
        <v>88</v>
      </c>
      <c r="M264" s="35">
        <v>0.48742138364779874</v>
      </c>
    </row>
    <row r="265" spans="1:13" x14ac:dyDescent="0.3">
      <c r="A265" s="15">
        <v>10</v>
      </c>
      <c r="B265" s="15"/>
      <c r="C265" s="15">
        <v>2</v>
      </c>
      <c r="D265" s="15">
        <v>50</v>
      </c>
      <c r="E265" s="15">
        <v>59.5</v>
      </c>
      <c r="F265" s="15">
        <v>1.6</v>
      </c>
      <c r="G265" s="32">
        <f t="shared" si="4"/>
        <v>23.242187499999996</v>
      </c>
      <c r="H265" s="15">
        <v>2</v>
      </c>
      <c r="I265" s="37">
        <v>71.5</v>
      </c>
      <c r="J265" s="37">
        <v>97</v>
      </c>
      <c r="K265" s="35">
        <v>0.73711340206185572</v>
      </c>
      <c r="L265" s="38">
        <v>84.5</v>
      </c>
      <c r="M265" s="35">
        <v>0.44687500000000002</v>
      </c>
    </row>
    <row r="266" spans="1:13" x14ac:dyDescent="0.3">
      <c r="A266" s="15">
        <v>3</v>
      </c>
      <c r="B266" s="15"/>
      <c r="C266" s="15">
        <v>2</v>
      </c>
      <c r="D266" s="15">
        <v>22</v>
      </c>
      <c r="E266" s="15">
        <v>56</v>
      </c>
      <c r="F266" s="15">
        <v>1.65</v>
      </c>
      <c r="G266" s="32">
        <f t="shared" si="4"/>
        <v>20.569329660238754</v>
      </c>
      <c r="H266" s="15">
        <v>2</v>
      </c>
      <c r="I266" s="37">
        <v>69</v>
      </c>
      <c r="J266" s="37">
        <v>96</v>
      </c>
      <c r="K266" s="35">
        <v>0.71875</v>
      </c>
      <c r="L266" s="38">
        <v>79</v>
      </c>
      <c r="M266" s="35">
        <v>0.41818181818181815</v>
      </c>
    </row>
    <row r="267" spans="1:13" x14ac:dyDescent="0.3">
      <c r="A267" s="15">
        <v>4</v>
      </c>
      <c r="B267" s="15"/>
      <c r="C267" s="15">
        <v>2</v>
      </c>
      <c r="D267" s="15">
        <v>26</v>
      </c>
      <c r="E267" s="15">
        <v>72.099999999999994</v>
      </c>
      <c r="F267" s="15">
        <v>1.65</v>
      </c>
      <c r="G267" s="32">
        <f t="shared" si="4"/>
        <v>26.483011937557393</v>
      </c>
      <c r="H267" s="15">
        <v>3</v>
      </c>
      <c r="I267" s="37">
        <v>76</v>
      </c>
      <c r="J267" s="37">
        <v>109</v>
      </c>
      <c r="K267" s="35">
        <v>0.69724770642201839</v>
      </c>
      <c r="L267" s="38">
        <v>87</v>
      </c>
      <c r="M267" s="35">
        <v>0.46060606060606063</v>
      </c>
    </row>
    <row r="268" spans="1:13" x14ac:dyDescent="0.3">
      <c r="A268" s="15">
        <v>5</v>
      </c>
      <c r="B268" s="15"/>
      <c r="C268" s="15">
        <v>2</v>
      </c>
      <c r="D268" s="15">
        <v>27</v>
      </c>
      <c r="E268" s="15">
        <v>61.7</v>
      </c>
      <c r="F268" s="15">
        <v>1.65</v>
      </c>
      <c r="G268" s="32">
        <f t="shared" si="4"/>
        <v>22.662993572084485</v>
      </c>
      <c r="H268" s="15">
        <v>2</v>
      </c>
      <c r="I268" s="37">
        <v>73</v>
      </c>
      <c r="J268" s="37">
        <v>102</v>
      </c>
      <c r="K268" s="35">
        <v>0.71568627450980393</v>
      </c>
      <c r="L268" s="38">
        <v>79</v>
      </c>
      <c r="M268" s="35">
        <v>0.44242424242424244</v>
      </c>
    </row>
    <row r="269" spans="1:13" x14ac:dyDescent="0.3">
      <c r="A269" s="15">
        <v>6</v>
      </c>
      <c r="B269" s="15"/>
      <c r="C269" s="15">
        <v>2</v>
      </c>
      <c r="D269" s="15">
        <v>40</v>
      </c>
      <c r="E269" s="15">
        <v>80.5</v>
      </c>
      <c r="F269" s="15">
        <v>1.55</v>
      </c>
      <c r="G269" s="32">
        <f t="shared" si="4"/>
        <v>33.50676378772112</v>
      </c>
      <c r="H269" s="15">
        <v>4</v>
      </c>
      <c r="I269" s="37">
        <v>84.6</v>
      </c>
      <c r="J269" s="37">
        <v>119</v>
      </c>
      <c r="K269" s="35">
        <v>0.71092436974789908</v>
      </c>
      <c r="L269" s="38">
        <v>100.4</v>
      </c>
      <c r="M269" s="35">
        <v>0.5458064516129032</v>
      </c>
    </row>
    <row r="270" spans="1:13" x14ac:dyDescent="0.3">
      <c r="A270" s="15">
        <v>7</v>
      </c>
      <c r="B270" s="15"/>
      <c r="C270" s="15">
        <v>2</v>
      </c>
      <c r="D270" s="15">
        <v>33</v>
      </c>
      <c r="E270" s="15">
        <v>77.2</v>
      </c>
      <c r="F270" s="15">
        <v>1.66</v>
      </c>
      <c r="G270" s="32">
        <f t="shared" si="4"/>
        <v>28.015677166497316</v>
      </c>
      <c r="H270" s="15">
        <v>3</v>
      </c>
      <c r="I270" s="37">
        <v>86.5</v>
      </c>
      <c r="J270" s="37">
        <v>108</v>
      </c>
      <c r="K270" s="35">
        <v>0.80092592592592593</v>
      </c>
      <c r="L270" s="38">
        <v>80</v>
      </c>
      <c r="M270" s="35">
        <v>0.52108433734939763</v>
      </c>
    </row>
    <row r="271" spans="1:13" x14ac:dyDescent="0.3">
      <c r="A271" s="15">
        <v>8</v>
      </c>
      <c r="B271" s="15"/>
      <c r="C271" s="15">
        <v>2</v>
      </c>
      <c r="D271" s="15">
        <v>56</v>
      </c>
      <c r="E271" s="15">
        <v>73</v>
      </c>
      <c r="F271" s="15">
        <v>1.52</v>
      </c>
      <c r="G271" s="32">
        <f t="shared" si="4"/>
        <v>31.596260387811633</v>
      </c>
      <c r="H271" s="15">
        <v>4</v>
      </c>
      <c r="I271" s="37">
        <v>95</v>
      </c>
      <c r="J271" s="37">
        <v>97.5</v>
      </c>
      <c r="K271" s="35">
        <v>0.97435897435897434</v>
      </c>
      <c r="L271" s="38">
        <v>100</v>
      </c>
      <c r="M271" s="35">
        <v>0.625</v>
      </c>
    </row>
    <row r="272" spans="1:13" x14ac:dyDescent="0.3">
      <c r="A272" s="15">
        <v>9</v>
      </c>
      <c r="B272" s="15"/>
      <c r="C272" s="15">
        <v>2</v>
      </c>
      <c r="D272" s="15">
        <v>36</v>
      </c>
      <c r="E272" s="15">
        <v>67.8</v>
      </c>
      <c r="F272" s="15">
        <v>1.61</v>
      </c>
      <c r="G272" s="32">
        <f t="shared" si="4"/>
        <v>26.156398287103116</v>
      </c>
      <c r="H272" s="15">
        <v>3</v>
      </c>
      <c r="I272" s="37">
        <v>75</v>
      </c>
      <c r="J272" s="37">
        <v>101</v>
      </c>
      <c r="K272" s="35">
        <v>0.74257425742574257</v>
      </c>
      <c r="L272" s="38">
        <v>80</v>
      </c>
      <c r="M272" s="35">
        <v>0.46583850931677018</v>
      </c>
    </row>
    <row r="273" spans="1:13" x14ac:dyDescent="0.3">
      <c r="A273" s="15">
        <v>10</v>
      </c>
      <c r="B273" s="15"/>
      <c r="C273" s="15">
        <v>2</v>
      </c>
      <c r="D273" s="15">
        <v>36</v>
      </c>
      <c r="E273" s="15">
        <v>68.3</v>
      </c>
      <c r="F273" s="15">
        <v>1.6</v>
      </c>
      <c r="G273" s="32">
        <f t="shared" si="4"/>
        <v>26.679687499999993</v>
      </c>
      <c r="H273" s="15">
        <v>3</v>
      </c>
      <c r="I273" s="37">
        <v>77</v>
      </c>
      <c r="J273" s="37">
        <v>101</v>
      </c>
      <c r="K273" s="35">
        <v>0.76237623762376239</v>
      </c>
      <c r="L273" s="38">
        <v>88</v>
      </c>
      <c r="M273" s="35">
        <v>0.48125000000000001</v>
      </c>
    </row>
    <row r="274" spans="1:13" x14ac:dyDescent="0.3">
      <c r="A274" s="15">
        <v>3</v>
      </c>
      <c r="B274" s="15"/>
      <c r="C274" s="15">
        <v>2</v>
      </c>
      <c r="D274" s="15">
        <v>40</v>
      </c>
      <c r="E274" s="15">
        <v>69.8</v>
      </c>
      <c r="F274" s="15">
        <v>1.7</v>
      </c>
      <c r="G274" s="32">
        <f t="shared" si="4"/>
        <v>24.1522491349481</v>
      </c>
      <c r="H274" s="15">
        <v>2</v>
      </c>
      <c r="I274" s="37">
        <v>73.5</v>
      </c>
      <c r="J274" s="37">
        <v>104</v>
      </c>
      <c r="K274" s="35">
        <v>0.70673076923076927</v>
      </c>
      <c r="L274" s="38">
        <v>82</v>
      </c>
      <c r="M274" s="35">
        <v>0.43235294117647061</v>
      </c>
    </row>
    <row r="275" spans="1:13" x14ac:dyDescent="0.3">
      <c r="A275" s="15">
        <v>4</v>
      </c>
      <c r="B275" s="15"/>
      <c r="C275" s="15">
        <v>2</v>
      </c>
      <c r="D275" s="15">
        <v>45</v>
      </c>
      <c r="E275" s="15">
        <v>64.7</v>
      </c>
      <c r="F275" s="15">
        <v>1.62</v>
      </c>
      <c r="G275" s="32">
        <f t="shared" si="4"/>
        <v>24.653254077122387</v>
      </c>
      <c r="H275" s="15">
        <v>2</v>
      </c>
      <c r="I275" s="37">
        <v>73.5</v>
      </c>
      <c r="J275" s="37">
        <v>99</v>
      </c>
      <c r="K275" s="35">
        <v>0.74242424242424243</v>
      </c>
      <c r="L275" s="38">
        <v>81</v>
      </c>
      <c r="M275" s="35">
        <v>0.45370370370370372</v>
      </c>
    </row>
    <row r="276" spans="1:13" x14ac:dyDescent="0.3">
      <c r="A276" s="15">
        <v>5</v>
      </c>
      <c r="B276" s="15"/>
      <c r="C276" s="15">
        <v>2</v>
      </c>
      <c r="D276" s="15">
        <v>53</v>
      </c>
      <c r="E276" s="15">
        <v>56.2</v>
      </c>
      <c r="F276" s="15">
        <v>1.53</v>
      </c>
      <c r="G276" s="32">
        <f t="shared" si="4"/>
        <v>24.007860224699904</v>
      </c>
      <c r="H276" s="15">
        <v>2</v>
      </c>
      <c r="I276" s="37">
        <v>78</v>
      </c>
      <c r="J276" s="37">
        <v>91.5</v>
      </c>
      <c r="K276" s="35">
        <v>0.85245901639344257</v>
      </c>
      <c r="L276" s="38">
        <v>87.5</v>
      </c>
      <c r="M276" s="35">
        <v>0.50980392156862742</v>
      </c>
    </row>
    <row r="277" spans="1:13" x14ac:dyDescent="0.3">
      <c r="A277" s="15">
        <v>6</v>
      </c>
      <c r="B277" s="15"/>
      <c r="C277" s="15">
        <v>2</v>
      </c>
      <c r="D277" s="15">
        <v>38</v>
      </c>
      <c r="E277" s="15">
        <v>62.1</v>
      </c>
      <c r="F277" s="15">
        <v>1.53</v>
      </c>
      <c r="G277" s="32">
        <f t="shared" si="4"/>
        <v>26.528258362168398</v>
      </c>
      <c r="H277" s="15">
        <v>3</v>
      </c>
      <c r="I277" s="37">
        <v>82.5</v>
      </c>
      <c r="J277" s="37">
        <v>104</v>
      </c>
      <c r="K277" s="35">
        <v>0.79326923076923073</v>
      </c>
      <c r="L277" s="38">
        <v>85.5</v>
      </c>
      <c r="M277" s="35">
        <v>0.53921568627450978</v>
      </c>
    </row>
    <row r="278" spans="1:13" x14ac:dyDescent="0.3">
      <c r="A278" s="15">
        <v>7</v>
      </c>
      <c r="B278" s="15"/>
      <c r="C278" s="15">
        <v>2</v>
      </c>
      <c r="D278" s="15">
        <v>43</v>
      </c>
      <c r="E278" s="15">
        <v>68</v>
      </c>
      <c r="F278" s="15">
        <v>1.68</v>
      </c>
      <c r="G278" s="32">
        <f t="shared" si="4"/>
        <v>24.092970521541954</v>
      </c>
      <c r="H278" s="15">
        <v>2</v>
      </c>
      <c r="I278" s="37">
        <v>82</v>
      </c>
      <c r="J278" s="37">
        <v>104</v>
      </c>
      <c r="K278" s="35">
        <v>0.78846153846153844</v>
      </c>
      <c r="L278" s="38">
        <v>88</v>
      </c>
      <c r="M278" s="35">
        <v>0.48809523809523808</v>
      </c>
    </row>
    <row r="279" spans="1:13" x14ac:dyDescent="0.3">
      <c r="A279" s="15">
        <v>8</v>
      </c>
      <c r="B279" s="15"/>
      <c r="C279" s="15">
        <v>2</v>
      </c>
      <c r="D279" s="15">
        <v>51</v>
      </c>
      <c r="E279" s="15">
        <v>57</v>
      </c>
      <c r="F279" s="15">
        <v>1.55</v>
      </c>
      <c r="G279" s="32">
        <f t="shared" si="4"/>
        <v>23.725286160249738</v>
      </c>
      <c r="H279" s="15">
        <v>2</v>
      </c>
      <c r="I279" s="37">
        <v>73</v>
      </c>
      <c r="J279" s="37">
        <v>93</v>
      </c>
      <c r="K279" s="35">
        <v>0.78494623655913975</v>
      </c>
      <c r="L279" s="38">
        <v>77</v>
      </c>
      <c r="M279" s="35">
        <v>0.47096774193548385</v>
      </c>
    </row>
    <row r="280" spans="1:13" x14ac:dyDescent="0.3">
      <c r="A280" s="15">
        <v>9</v>
      </c>
      <c r="B280" s="15"/>
      <c r="C280" s="15">
        <v>2</v>
      </c>
      <c r="D280" s="15">
        <v>51</v>
      </c>
      <c r="E280" s="15">
        <v>58.3</v>
      </c>
      <c r="F280" s="15">
        <v>1.53</v>
      </c>
      <c r="G280" s="32">
        <f t="shared" si="4"/>
        <v>24.904951087188689</v>
      </c>
      <c r="H280" s="15">
        <v>2</v>
      </c>
      <c r="I280" s="37">
        <v>75.400000000000006</v>
      </c>
      <c r="J280" s="37">
        <v>96</v>
      </c>
      <c r="K280" s="35">
        <v>0.78541666666666676</v>
      </c>
      <c r="L280" s="38">
        <v>85.6</v>
      </c>
      <c r="M280" s="35">
        <v>0.49281045751633989</v>
      </c>
    </row>
    <row r="281" spans="1:13" x14ac:dyDescent="0.3">
      <c r="A281" s="15">
        <v>10</v>
      </c>
      <c r="B281" s="15"/>
      <c r="C281" s="15">
        <v>2</v>
      </c>
      <c r="D281" s="15">
        <v>49</v>
      </c>
      <c r="E281" s="15">
        <v>60</v>
      </c>
      <c r="F281" s="15">
        <v>1.68</v>
      </c>
      <c r="G281" s="32">
        <f t="shared" si="4"/>
        <v>21.258503401360546</v>
      </c>
      <c r="H281" s="15">
        <v>2</v>
      </c>
      <c r="I281" s="37">
        <v>75</v>
      </c>
      <c r="J281" s="37">
        <v>96.5</v>
      </c>
      <c r="K281" s="35">
        <v>0.77720207253886009</v>
      </c>
      <c r="L281" s="38"/>
      <c r="M281" s="35">
        <v>0.44642857142857145</v>
      </c>
    </row>
    <row r="282" spans="1:13" x14ac:dyDescent="0.3">
      <c r="A282" s="15">
        <v>3</v>
      </c>
      <c r="B282" s="15"/>
      <c r="C282" s="15">
        <v>2</v>
      </c>
      <c r="D282" s="15">
        <v>38</v>
      </c>
      <c r="E282" s="15">
        <v>57.2</v>
      </c>
      <c r="F282" s="15">
        <v>1.56</v>
      </c>
      <c r="G282" s="32">
        <f t="shared" si="4"/>
        <v>23.504273504273502</v>
      </c>
      <c r="H282" s="15">
        <v>2</v>
      </c>
      <c r="I282" s="37">
        <v>74</v>
      </c>
      <c r="J282" s="37">
        <v>99</v>
      </c>
      <c r="K282" s="35">
        <v>0.74747474747474751</v>
      </c>
      <c r="L282" s="38">
        <v>82</v>
      </c>
      <c r="M282" s="35">
        <v>0.47435897435897434</v>
      </c>
    </row>
    <row r="283" spans="1:13" x14ac:dyDescent="0.3">
      <c r="A283" s="15">
        <v>4</v>
      </c>
      <c r="B283" s="15"/>
      <c r="C283" s="15">
        <v>2</v>
      </c>
      <c r="D283" s="15">
        <v>27</v>
      </c>
      <c r="E283" s="15">
        <v>56</v>
      </c>
      <c r="F283" s="15">
        <v>1.64</v>
      </c>
      <c r="G283" s="32">
        <f t="shared" si="4"/>
        <v>20.820939916716245</v>
      </c>
      <c r="H283" s="15">
        <v>2</v>
      </c>
      <c r="I283" s="37">
        <v>65</v>
      </c>
      <c r="J283" s="37">
        <v>87</v>
      </c>
      <c r="K283" s="35">
        <v>0.74712643678160917</v>
      </c>
      <c r="L283" s="38">
        <v>72</v>
      </c>
      <c r="M283" s="35">
        <v>0.39634146341463417</v>
      </c>
    </row>
    <row r="284" spans="1:13" x14ac:dyDescent="0.3">
      <c r="A284" s="15">
        <v>5</v>
      </c>
      <c r="B284" s="15"/>
      <c r="C284" s="15">
        <v>2</v>
      </c>
      <c r="D284" s="15">
        <v>19</v>
      </c>
      <c r="E284" s="15">
        <v>83.1</v>
      </c>
      <c r="F284" s="15">
        <v>1.72</v>
      </c>
      <c r="G284" s="32">
        <f t="shared" si="4"/>
        <v>28.089507842076799</v>
      </c>
      <c r="H284" s="15">
        <v>3</v>
      </c>
      <c r="I284" s="37">
        <v>80</v>
      </c>
      <c r="J284" s="37">
        <v>115</v>
      </c>
      <c r="K284" s="35">
        <v>0.69565217391304346</v>
      </c>
      <c r="L284" s="38">
        <v>96</v>
      </c>
      <c r="M284" s="35">
        <v>0.46511627906976744</v>
      </c>
    </row>
    <row r="285" spans="1:13" x14ac:dyDescent="0.3">
      <c r="A285" s="15">
        <v>6</v>
      </c>
      <c r="B285" s="15"/>
      <c r="C285" s="15">
        <v>2</v>
      </c>
      <c r="D285" s="15">
        <v>35</v>
      </c>
      <c r="E285" s="15">
        <v>69.400000000000006</v>
      </c>
      <c r="F285" s="15">
        <v>1.63</v>
      </c>
      <c r="G285" s="32">
        <f t="shared" si="4"/>
        <v>26.120666942677559</v>
      </c>
      <c r="H285" s="15">
        <v>3</v>
      </c>
      <c r="I285" s="37">
        <v>78</v>
      </c>
      <c r="J285" s="37">
        <v>107.5</v>
      </c>
      <c r="K285" s="35">
        <v>0.72558139534883725</v>
      </c>
      <c r="L285" s="38">
        <v>88.5</v>
      </c>
      <c r="M285" s="35">
        <v>0.4785276073619632</v>
      </c>
    </row>
    <row r="286" spans="1:13" x14ac:dyDescent="0.3">
      <c r="A286" s="15">
        <v>7</v>
      </c>
      <c r="B286" s="15"/>
      <c r="C286" s="15">
        <v>2</v>
      </c>
      <c r="D286" s="15">
        <v>31</v>
      </c>
      <c r="E286" s="15">
        <v>90</v>
      </c>
      <c r="F286" s="15">
        <v>1.59</v>
      </c>
      <c r="G286" s="32">
        <f t="shared" si="4"/>
        <v>35.599857600569592</v>
      </c>
      <c r="H286" s="15">
        <v>5</v>
      </c>
      <c r="I286" s="37">
        <v>96.5</v>
      </c>
      <c r="J286" s="37">
        <v>121.5</v>
      </c>
      <c r="K286" s="35">
        <v>0.79423868312757206</v>
      </c>
      <c r="L286" s="38">
        <v>85.5</v>
      </c>
      <c r="M286" s="35">
        <v>0.60691823899371067</v>
      </c>
    </row>
    <row r="287" spans="1:13" x14ac:dyDescent="0.3">
      <c r="A287" s="15">
        <v>8</v>
      </c>
      <c r="B287" s="15"/>
      <c r="C287" s="15">
        <v>2</v>
      </c>
      <c r="D287" s="15">
        <v>29</v>
      </c>
      <c r="E287" s="15">
        <v>63.5</v>
      </c>
      <c r="F287" s="15">
        <v>1.56</v>
      </c>
      <c r="G287" s="32">
        <f t="shared" si="4"/>
        <v>26.093030900723207</v>
      </c>
      <c r="H287" s="15">
        <v>3</v>
      </c>
      <c r="I287" s="37">
        <v>77</v>
      </c>
      <c r="J287" s="37">
        <v>101</v>
      </c>
      <c r="K287" s="35">
        <v>0.76237623762376239</v>
      </c>
      <c r="L287" s="38">
        <v>80</v>
      </c>
      <c r="M287" s="35">
        <v>0.49358974358974361</v>
      </c>
    </row>
    <row r="288" spans="1:13" x14ac:dyDescent="0.3">
      <c r="A288" s="15">
        <v>9</v>
      </c>
      <c r="B288" s="15"/>
      <c r="C288" s="15">
        <v>2</v>
      </c>
      <c r="D288" s="15">
        <v>34</v>
      </c>
      <c r="E288" s="15">
        <v>52</v>
      </c>
      <c r="F288" s="15">
        <v>1.53</v>
      </c>
      <c r="G288" s="32">
        <f t="shared" si="4"/>
        <v>22.213678499722331</v>
      </c>
      <c r="H288" s="15">
        <v>2</v>
      </c>
      <c r="I288" s="37">
        <v>67</v>
      </c>
      <c r="J288" s="37">
        <v>92</v>
      </c>
      <c r="K288" s="35">
        <v>0.72826086956521741</v>
      </c>
      <c r="L288" s="38">
        <v>77</v>
      </c>
      <c r="M288" s="35">
        <v>0.43790849673202614</v>
      </c>
    </row>
    <row r="289" spans="1:13" x14ac:dyDescent="0.3">
      <c r="A289" s="15">
        <v>10</v>
      </c>
      <c r="B289" s="15"/>
      <c r="C289" s="15">
        <v>2</v>
      </c>
      <c r="D289" s="15">
        <v>28</v>
      </c>
      <c r="E289" s="15">
        <v>47</v>
      </c>
      <c r="F289" s="15">
        <v>1.52</v>
      </c>
      <c r="G289" s="32">
        <f t="shared" si="4"/>
        <v>20.342797783933516</v>
      </c>
      <c r="H289" s="15">
        <v>2</v>
      </c>
      <c r="I289" s="37">
        <v>65.5</v>
      </c>
      <c r="J289" s="37">
        <v>91</v>
      </c>
      <c r="K289" s="35">
        <v>0.71978021978021978</v>
      </c>
      <c r="L289" s="38">
        <v>68</v>
      </c>
      <c r="M289" s="35">
        <v>0.43092105263157893</v>
      </c>
    </row>
    <row r="290" spans="1:13" x14ac:dyDescent="0.3">
      <c r="A290" s="15">
        <v>3</v>
      </c>
      <c r="B290" s="15"/>
      <c r="C290" s="15">
        <v>2</v>
      </c>
      <c r="D290" s="15">
        <v>29</v>
      </c>
      <c r="E290" s="15">
        <v>53.9</v>
      </c>
      <c r="F290" s="15">
        <v>1.53</v>
      </c>
      <c r="G290" s="32">
        <f t="shared" si="4"/>
        <v>23.025332137212182</v>
      </c>
      <c r="H290" s="15">
        <v>2</v>
      </c>
      <c r="I290" s="37">
        <v>67</v>
      </c>
      <c r="J290" s="37">
        <v>96</v>
      </c>
      <c r="K290" s="35">
        <v>0.69791666666666663</v>
      </c>
      <c r="L290" s="38">
        <v>80</v>
      </c>
      <c r="M290" s="35">
        <v>0.43790849673202614</v>
      </c>
    </row>
    <row r="291" spans="1:13" x14ac:dyDescent="0.3">
      <c r="A291" s="15">
        <v>4</v>
      </c>
      <c r="B291" s="15"/>
      <c r="C291" s="15">
        <v>2</v>
      </c>
      <c r="D291" s="15">
        <v>33</v>
      </c>
      <c r="E291" s="15">
        <v>61</v>
      </c>
      <c r="F291" s="15">
        <v>1.61</v>
      </c>
      <c r="G291" s="32">
        <f t="shared" si="4"/>
        <v>23.533042706685695</v>
      </c>
      <c r="H291" s="15">
        <v>2</v>
      </c>
      <c r="I291" s="37">
        <v>72.5</v>
      </c>
      <c r="J291" s="37">
        <v>103</v>
      </c>
      <c r="K291" s="35">
        <v>0.70388349514563109</v>
      </c>
      <c r="L291" s="38">
        <v>86</v>
      </c>
      <c r="M291" s="35">
        <v>0.4503105590062112</v>
      </c>
    </row>
    <row r="292" spans="1:13" x14ac:dyDescent="0.3">
      <c r="A292" s="15">
        <v>5</v>
      </c>
      <c r="B292" s="15"/>
      <c r="C292" s="15">
        <v>2</v>
      </c>
      <c r="D292" s="15">
        <v>31</v>
      </c>
      <c r="E292" s="15">
        <v>58.2</v>
      </c>
      <c r="F292" s="15">
        <v>1.6</v>
      </c>
      <c r="G292" s="32">
        <f t="shared" si="4"/>
        <v>22.734374999999996</v>
      </c>
      <c r="H292" s="15">
        <v>2</v>
      </c>
      <c r="I292" s="37">
        <v>64</v>
      </c>
      <c r="J292" s="37">
        <v>95</v>
      </c>
      <c r="K292" s="35">
        <v>0.67368421052631577</v>
      </c>
      <c r="L292" s="38">
        <v>71</v>
      </c>
      <c r="M292" s="35">
        <v>0.4</v>
      </c>
    </row>
    <row r="293" spans="1:13" x14ac:dyDescent="0.3">
      <c r="A293" s="15">
        <v>6</v>
      </c>
      <c r="B293" s="15"/>
      <c r="C293" s="15">
        <v>2</v>
      </c>
      <c r="D293" s="15">
        <v>20</v>
      </c>
      <c r="E293" s="15">
        <v>66.8</v>
      </c>
      <c r="F293" s="15">
        <v>1.65</v>
      </c>
      <c r="G293" s="32">
        <f t="shared" si="4"/>
        <v>24.536271808999082</v>
      </c>
      <c r="H293" s="15">
        <v>2</v>
      </c>
      <c r="I293" s="37">
        <v>71</v>
      </c>
      <c r="J293" s="37">
        <v>101</v>
      </c>
      <c r="K293" s="35">
        <v>0.70297029702970293</v>
      </c>
      <c r="L293" s="38">
        <v>81</v>
      </c>
      <c r="M293" s="35">
        <v>0.4303030303030303</v>
      </c>
    </row>
    <row r="294" spans="1:13" x14ac:dyDescent="0.3">
      <c r="A294" s="15">
        <v>7</v>
      </c>
      <c r="B294" s="15"/>
      <c r="C294" s="15">
        <v>2</v>
      </c>
      <c r="D294" s="15">
        <v>30</v>
      </c>
      <c r="E294" s="15">
        <v>59.5</v>
      </c>
      <c r="F294" s="15">
        <v>1.61</v>
      </c>
      <c r="G294" s="32">
        <f t="shared" si="4"/>
        <v>22.954361328652443</v>
      </c>
      <c r="H294" s="15">
        <v>2</v>
      </c>
      <c r="I294" s="37">
        <v>71</v>
      </c>
      <c r="J294" s="37">
        <v>93</v>
      </c>
      <c r="K294" s="35">
        <v>0.76344086021505375</v>
      </c>
      <c r="L294" s="38">
        <v>79</v>
      </c>
      <c r="M294" s="35">
        <v>0.44099378881987578</v>
      </c>
    </row>
    <row r="295" spans="1:13" x14ac:dyDescent="0.3">
      <c r="A295" s="15">
        <v>8</v>
      </c>
      <c r="B295" s="15"/>
      <c r="C295" s="15">
        <v>2</v>
      </c>
      <c r="D295" s="15">
        <v>37</v>
      </c>
      <c r="E295" s="15">
        <v>70</v>
      </c>
      <c r="F295" s="15">
        <v>1.72</v>
      </c>
      <c r="G295" s="32">
        <f t="shared" si="4"/>
        <v>23.661438615467823</v>
      </c>
      <c r="H295" s="15">
        <v>2</v>
      </c>
      <c r="I295" s="37">
        <v>82</v>
      </c>
      <c r="J295" s="37">
        <v>99.5</v>
      </c>
      <c r="K295" s="35">
        <v>0.82412060301507539</v>
      </c>
      <c r="L295" s="38">
        <v>88.5</v>
      </c>
      <c r="M295" s="35">
        <v>0.47674418604651164</v>
      </c>
    </row>
    <row r="296" spans="1:13" x14ac:dyDescent="0.3">
      <c r="A296" s="15">
        <v>9</v>
      </c>
      <c r="B296" s="15"/>
      <c r="C296" s="15">
        <v>2</v>
      </c>
      <c r="D296" s="15">
        <v>32</v>
      </c>
      <c r="E296" s="15">
        <v>70.3</v>
      </c>
      <c r="F296" s="15">
        <v>1.66</v>
      </c>
      <c r="G296" s="32">
        <f t="shared" si="4"/>
        <v>25.511685295398461</v>
      </c>
      <c r="H296" s="15">
        <v>3</v>
      </c>
      <c r="I296" s="37">
        <v>71</v>
      </c>
      <c r="J296" s="37">
        <v>105</v>
      </c>
      <c r="K296" s="35">
        <v>0.67619047619047623</v>
      </c>
      <c r="L296" s="38">
        <v>77</v>
      </c>
      <c r="M296" s="35">
        <v>0.42771084337349397</v>
      </c>
    </row>
    <row r="297" spans="1:13" x14ac:dyDescent="0.3">
      <c r="A297" s="15">
        <v>10</v>
      </c>
      <c r="B297" s="15"/>
      <c r="C297" s="15">
        <v>2</v>
      </c>
      <c r="D297" s="15">
        <v>35</v>
      </c>
      <c r="E297" s="15">
        <v>53.15</v>
      </c>
      <c r="F297" s="15">
        <v>1.57</v>
      </c>
      <c r="G297" s="32">
        <f t="shared" si="4"/>
        <v>21.562740881983039</v>
      </c>
      <c r="H297" s="15">
        <v>2</v>
      </c>
      <c r="I297" s="37">
        <v>72</v>
      </c>
      <c r="J297" s="37">
        <v>90</v>
      </c>
      <c r="K297" s="35">
        <v>0.8</v>
      </c>
      <c r="L297" s="38">
        <v>78</v>
      </c>
      <c r="M297" s="35">
        <v>0.45859872611464969</v>
      </c>
    </row>
    <row r="298" spans="1:13" x14ac:dyDescent="0.3">
      <c r="A298" s="15">
        <v>3</v>
      </c>
      <c r="B298" s="15"/>
      <c r="C298" s="15">
        <v>2</v>
      </c>
      <c r="D298" s="15">
        <v>37</v>
      </c>
      <c r="E298" s="15">
        <v>60</v>
      </c>
      <c r="F298" s="15">
        <v>1.6</v>
      </c>
      <c r="G298" s="32">
        <f t="shared" si="4"/>
        <v>23.437499999999996</v>
      </c>
      <c r="H298" s="15">
        <v>2</v>
      </c>
      <c r="I298" s="37">
        <v>71.5</v>
      </c>
      <c r="J298" s="37">
        <v>97.5</v>
      </c>
      <c r="K298" s="35">
        <v>0.73333333333333328</v>
      </c>
      <c r="L298" s="38">
        <v>71</v>
      </c>
      <c r="M298" s="35">
        <v>0.44687500000000002</v>
      </c>
    </row>
    <row r="299" spans="1:13" x14ac:dyDescent="0.3">
      <c r="A299" s="15">
        <v>4</v>
      </c>
      <c r="B299" s="15"/>
      <c r="C299" s="15">
        <v>2</v>
      </c>
      <c r="D299" s="15">
        <v>29</v>
      </c>
      <c r="E299" s="15">
        <v>66.400000000000006</v>
      </c>
      <c r="F299" s="15">
        <v>1.63</v>
      </c>
      <c r="G299" s="32">
        <f t="shared" si="4"/>
        <v>24.991531484060374</v>
      </c>
      <c r="H299" s="15">
        <v>2</v>
      </c>
      <c r="I299" s="37">
        <v>77</v>
      </c>
      <c r="J299" s="37">
        <v>103</v>
      </c>
      <c r="K299" s="35">
        <v>0.74757281553398058</v>
      </c>
      <c r="L299" s="38">
        <v>87</v>
      </c>
      <c r="M299" s="35">
        <v>0.47239263803680981</v>
      </c>
    </row>
    <row r="300" spans="1:13" x14ac:dyDescent="0.3">
      <c r="A300" s="15">
        <v>5</v>
      </c>
      <c r="B300" s="15"/>
      <c r="C300" s="15">
        <v>2</v>
      </c>
      <c r="D300" s="15">
        <v>52</v>
      </c>
      <c r="E300" s="15">
        <v>66</v>
      </c>
      <c r="F300" s="15">
        <v>1.52</v>
      </c>
      <c r="G300" s="32">
        <f t="shared" si="4"/>
        <v>28.566481994459835</v>
      </c>
      <c r="H300" s="15">
        <v>3</v>
      </c>
      <c r="I300" s="37">
        <v>85</v>
      </c>
      <c r="J300" s="37">
        <v>100</v>
      </c>
      <c r="K300" s="35">
        <v>0.85</v>
      </c>
      <c r="L300" s="38">
        <v>93</v>
      </c>
      <c r="M300" s="35">
        <v>0.55921052631578949</v>
      </c>
    </row>
    <row r="301" spans="1:13" x14ac:dyDescent="0.3">
      <c r="A301" s="15">
        <v>6</v>
      </c>
      <c r="B301" s="15"/>
      <c r="C301" s="15">
        <v>2</v>
      </c>
      <c r="D301" s="15">
        <v>45</v>
      </c>
      <c r="E301" s="15">
        <v>61.8</v>
      </c>
      <c r="F301" s="15">
        <v>1.58</v>
      </c>
      <c r="G301" s="32">
        <f t="shared" si="4"/>
        <v>24.755648133311965</v>
      </c>
      <c r="H301" s="15">
        <v>2</v>
      </c>
      <c r="I301" s="37">
        <v>77</v>
      </c>
      <c r="J301" s="37">
        <v>106</v>
      </c>
      <c r="K301" s="35">
        <v>0.72641509433962259</v>
      </c>
      <c r="L301" s="38">
        <v>89</v>
      </c>
      <c r="M301" s="35">
        <v>0.48734177215189872</v>
      </c>
    </row>
    <row r="302" spans="1:13" x14ac:dyDescent="0.3">
      <c r="A302" s="15">
        <v>7</v>
      </c>
      <c r="B302" s="15"/>
      <c r="C302" s="15">
        <v>2</v>
      </c>
      <c r="D302" s="15">
        <v>37</v>
      </c>
      <c r="E302" s="15">
        <v>52.5</v>
      </c>
      <c r="F302" s="15">
        <v>1.58</v>
      </c>
      <c r="G302" s="32">
        <f t="shared" si="4"/>
        <v>21.030283608396086</v>
      </c>
      <c r="H302" s="15">
        <v>2</v>
      </c>
      <c r="I302" s="37">
        <v>66</v>
      </c>
      <c r="J302" s="37">
        <v>93</v>
      </c>
      <c r="K302" s="35">
        <v>0.70967741935483875</v>
      </c>
      <c r="L302" s="38">
        <v>76</v>
      </c>
      <c r="M302" s="35">
        <v>0.41772151898734178</v>
      </c>
    </row>
    <row r="303" spans="1:13" x14ac:dyDescent="0.3">
      <c r="A303" s="15">
        <v>8</v>
      </c>
      <c r="B303" s="15"/>
      <c r="C303" s="15">
        <v>2</v>
      </c>
      <c r="D303" s="15">
        <v>42</v>
      </c>
      <c r="E303" s="15">
        <v>70</v>
      </c>
      <c r="F303" s="15">
        <v>1.62</v>
      </c>
      <c r="G303" s="32">
        <f t="shared" si="4"/>
        <v>26.672763298277697</v>
      </c>
      <c r="H303" s="15">
        <v>3</v>
      </c>
      <c r="I303" s="37">
        <v>86</v>
      </c>
      <c r="J303" s="37">
        <v>107</v>
      </c>
      <c r="K303" s="35">
        <v>0.80373831775700932</v>
      </c>
      <c r="L303" s="38">
        <v>96</v>
      </c>
      <c r="M303" s="35">
        <v>0.53086419753086422</v>
      </c>
    </row>
    <row r="304" spans="1:13" x14ac:dyDescent="0.3">
      <c r="A304" s="15">
        <v>9</v>
      </c>
      <c r="B304" s="15"/>
      <c r="C304" s="15">
        <v>2</v>
      </c>
      <c r="D304" s="15">
        <v>34</v>
      </c>
      <c r="E304" s="15">
        <v>56.7</v>
      </c>
      <c r="F304" s="15">
        <v>1.48</v>
      </c>
      <c r="G304" s="32">
        <f t="shared" si="4"/>
        <v>25.885682980277576</v>
      </c>
      <c r="H304" s="15">
        <v>3</v>
      </c>
      <c r="I304" s="37">
        <v>72</v>
      </c>
      <c r="J304" s="37">
        <v>96</v>
      </c>
      <c r="K304" s="35">
        <v>0.75</v>
      </c>
      <c r="L304" s="38">
        <v>74</v>
      </c>
      <c r="M304" s="35">
        <v>0.48648648648648651</v>
      </c>
    </row>
    <row r="305" spans="1:13" x14ac:dyDescent="0.3">
      <c r="A305" s="15">
        <v>10</v>
      </c>
      <c r="B305" s="15"/>
      <c r="C305" s="15">
        <v>2</v>
      </c>
      <c r="D305" s="15">
        <v>26</v>
      </c>
      <c r="E305" s="15">
        <v>53.1</v>
      </c>
      <c r="F305" s="15">
        <v>1.6</v>
      </c>
      <c r="G305" s="32">
        <f t="shared" si="4"/>
        <v>20.742187499999996</v>
      </c>
      <c r="H305" s="15">
        <v>2</v>
      </c>
      <c r="I305" s="37">
        <v>66</v>
      </c>
      <c r="J305" s="37">
        <v>98.5</v>
      </c>
      <c r="K305" s="35">
        <v>0.67005076142131981</v>
      </c>
      <c r="L305" s="38">
        <v>72</v>
      </c>
      <c r="M305" s="35">
        <v>0.41249999999999998</v>
      </c>
    </row>
    <row r="306" spans="1:13" x14ac:dyDescent="0.3">
      <c r="A306" s="15">
        <v>3</v>
      </c>
      <c r="B306" s="15"/>
      <c r="C306" s="15">
        <v>2</v>
      </c>
      <c r="D306" s="15">
        <v>30</v>
      </c>
      <c r="E306" s="15">
        <v>57.7</v>
      </c>
      <c r="F306" s="15">
        <v>1.65</v>
      </c>
      <c r="G306" s="32">
        <f t="shared" si="4"/>
        <v>21.193755739210289</v>
      </c>
      <c r="H306" s="15">
        <v>2</v>
      </c>
      <c r="I306" s="37">
        <v>73</v>
      </c>
      <c r="J306" s="37">
        <v>98</v>
      </c>
      <c r="K306" s="35">
        <v>0.74489795918367352</v>
      </c>
      <c r="L306" s="38">
        <v>86</v>
      </c>
      <c r="M306" s="35">
        <v>0.44242424242424244</v>
      </c>
    </row>
    <row r="307" spans="1:13" x14ac:dyDescent="0.3">
      <c r="A307" s="15">
        <v>4</v>
      </c>
      <c r="B307" s="15"/>
      <c r="C307" s="15">
        <v>2</v>
      </c>
      <c r="D307" s="15">
        <v>23</v>
      </c>
      <c r="E307" s="15">
        <v>53.4</v>
      </c>
      <c r="F307" s="15">
        <v>1.68</v>
      </c>
      <c r="G307" s="32">
        <f t="shared" si="4"/>
        <v>18.920068027210888</v>
      </c>
      <c r="H307" s="15">
        <v>2</v>
      </c>
      <c r="I307" s="37">
        <v>66.5</v>
      </c>
      <c r="J307" s="37">
        <v>96.5</v>
      </c>
      <c r="K307" s="35">
        <v>0.68911917098445596</v>
      </c>
      <c r="L307" s="38">
        <v>73</v>
      </c>
      <c r="M307" s="35">
        <v>0.39583333333333331</v>
      </c>
    </row>
    <row r="308" spans="1:13" x14ac:dyDescent="0.3">
      <c r="A308" s="15">
        <v>5</v>
      </c>
      <c r="B308" s="15"/>
      <c r="C308" s="15">
        <v>2</v>
      </c>
      <c r="D308" s="15">
        <v>22</v>
      </c>
      <c r="E308" s="15">
        <v>53.5</v>
      </c>
      <c r="F308" s="15">
        <v>1.68</v>
      </c>
      <c r="G308" s="32">
        <f t="shared" si="4"/>
        <v>18.955498866213155</v>
      </c>
      <c r="H308" s="15">
        <v>2</v>
      </c>
      <c r="I308" s="37">
        <v>66</v>
      </c>
      <c r="J308" s="37">
        <v>96</v>
      </c>
      <c r="K308" s="35">
        <v>0.6875</v>
      </c>
      <c r="L308" s="38">
        <v>75.2</v>
      </c>
      <c r="M308" s="35">
        <v>0.39285714285714285</v>
      </c>
    </row>
    <row r="309" spans="1:13" x14ac:dyDescent="0.3">
      <c r="A309" s="15">
        <v>6</v>
      </c>
      <c r="B309" s="15"/>
      <c r="C309" s="15">
        <v>2</v>
      </c>
      <c r="D309" s="15">
        <v>32</v>
      </c>
      <c r="E309" s="14">
        <v>70</v>
      </c>
      <c r="F309" s="15">
        <v>1.6</v>
      </c>
      <c r="G309" s="32">
        <f t="shared" si="4"/>
        <v>27.343749999999996</v>
      </c>
      <c r="H309" s="15">
        <v>3</v>
      </c>
      <c r="I309" s="37">
        <v>80</v>
      </c>
      <c r="J309" s="37">
        <v>112</v>
      </c>
      <c r="K309" s="35">
        <v>0.7142857142857143</v>
      </c>
      <c r="L309" s="38">
        <v>92</v>
      </c>
      <c r="M309" s="35">
        <v>0.5</v>
      </c>
    </row>
    <row r="310" spans="1:13" x14ac:dyDescent="0.3">
      <c r="A310" s="15">
        <v>7</v>
      </c>
      <c r="B310" s="15"/>
      <c r="C310" s="15">
        <v>2</v>
      </c>
      <c r="D310" s="15">
        <v>32</v>
      </c>
      <c r="E310" s="15">
        <v>70.400000000000006</v>
      </c>
      <c r="F310" s="15">
        <v>1.6</v>
      </c>
      <c r="G310" s="32">
        <f t="shared" si="4"/>
        <v>27.499999999999996</v>
      </c>
      <c r="H310" s="15">
        <v>3</v>
      </c>
      <c r="I310" s="37">
        <v>81</v>
      </c>
      <c r="J310" s="37">
        <v>113.5</v>
      </c>
      <c r="K310" s="35">
        <v>0.71365638766519823</v>
      </c>
      <c r="L310" s="38">
        <v>90.2</v>
      </c>
      <c r="M310" s="35">
        <v>0.50624999999999998</v>
      </c>
    </row>
    <row r="311" spans="1:13" x14ac:dyDescent="0.3">
      <c r="A311" s="15">
        <v>8</v>
      </c>
      <c r="B311" s="15"/>
      <c r="C311" s="15">
        <v>2</v>
      </c>
      <c r="D311" s="15">
        <v>38</v>
      </c>
      <c r="E311" s="15">
        <v>75.900000000000006</v>
      </c>
      <c r="F311" s="15">
        <v>1.48</v>
      </c>
      <c r="G311" s="32">
        <f t="shared" si="4"/>
        <v>34.651205259313372</v>
      </c>
      <c r="H311" s="15">
        <v>4</v>
      </c>
      <c r="I311" s="37">
        <v>88.5</v>
      </c>
      <c r="J311" s="37">
        <v>117</v>
      </c>
      <c r="K311" s="35">
        <v>0.75641025641025639</v>
      </c>
      <c r="L311" s="38">
        <v>103</v>
      </c>
      <c r="M311" s="35">
        <v>0.59797297297297303</v>
      </c>
    </row>
    <row r="312" spans="1:13" x14ac:dyDescent="0.3">
      <c r="A312" s="15">
        <v>9</v>
      </c>
      <c r="B312" s="15"/>
      <c r="C312" s="15">
        <v>2</v>
      </c>
      <c r="D312" s="15">
        <v>27</v>
      </c>
      <c r="E312" s="15">
        <v>65.900000000000006</v>
      </c>
      <c r="F312" s="15">
        <v>1.6</v>
      </c>
      <c r="G312" s="32">
        <f t="shared" si="4"/>
        <v>25.742187499999996</v>
      </c>
      <c r="H312" s="15">
        <v>3</v>
      </c>
      <c r="I312" s="37">
        <v>76.5</v>
      </c>
      <c r="J312" s="37">
        <v>102</v>
      </c>
      <c r="K312" s="35">
        <v>0.75</v>
      </c>
      <c r="L312" s="38">
        <v>88.5</v>
      </c>
      <c r="M312" s="35">
        <v>0.47812500000000002</v>
      </c>
    </row>
    <row r="313" spans="1:13" x14ac:dyDescent="0.3">
      <c r="A313" s="15">
        <v>10</v>
      </c>
      <c r="B313" s="15"/>
      <c r="C313" s="15">
        <v>2</v>
      </c>
      <c r="D313" s="15">
        <v>20</v>
      </c>
      <c r="E313" s="15">
        <v>56.6</v>
      </c>
      <c r="F313" s="15">
        <v>1.6</v>
      </c>
      <c r="G313" s="32">
        <f t="shared" si="4"/>
        <v>22.109374999999996</v>
      </c>
      <c r="H313" s="15">
        <v>2</v>
      </c>
      <c r="I313" s="37">
        <v>63</v>
      </c>
      <c r="J313" s="37">
        <v>94</v>
      </c>
      <c r="K313" s="35">
        <v>0.67021276595744683</v>
      </c>
      <c r="L313" s="38">
        <v>73</v>
      </c>
      <c r="M313" s="35">
        <v>0.39374999999999999</v>
      </c>
    </row>
    <row r="314" spans="1:13" x14ac:dyDescent="0.3">
      <c r="A314" s="15">
        <v>3</v>
      </c>
      <c r="B314" s="15"/>
      <c r="C314" s="15">
        <v>2</v>
      </c>
      <c r="D314" s="15">
        <v>33</v>
      </c>
      <c r="E314" s="15">
        <v>52.8</v>
      </c>
      <c r="F314" s="15">
        <v>1.58</v>
      </c>
      <c r="G314" s="32">
        <f t="shared" si="4"/>
        <v>21.150456657586922</v>
      </c>
      <c r="H314" s="15">
        <v>2</v>
      </c>
      <c r="I314" s="37">
        <v>71</v>
      </c>
      <c r="J314" s="37">
        <v>95.5</v>
      </c>
      <c r="K314" s="35">
        <v>0.74345549738219896</v>
      </c>
      <c r="L314" s="38">
        <v>80</v>
      </c>
      <c r="M314" s="35">
        <v>0.44936708860759494</v>
      </c>
    </row>
    <row r="315" spans="1:13" x14ac:dyDescent="0.3">
      <c r="A315" s="15">
        <v>4</v>
      </c>
      <c r="B315" s="15"/>
      <c r="C315" s="15">
        <v>2</v>
      </c>
      <c r="D315" s="15">
        <v>25</v>
      </c>
      <c r="E315" s="15">
        <v>58.3</v>
      </c>
      <c r="F315" s="15">
        <v>1.62</v>
      </c>
      <c r="G315" s="32">
        <f t="shared" si="4"/>
        <v>22.214601432708424</v>
      </c>
      <c r="H315" s="15">
        <v>2</v>
      </c>
      <c r="I315" s="37">
        <v>74</v>
      </c>
      <c r="J315" s="37">
        <v>94.5</v>
      </c>
      <c r="K315" s="35">
        <v>0.78306878306878303</v>
      </c>
      <c r="L315" s="38"/>
      <c r="M315" s="35">
        <v>0.4567901234567901</v>
      </c>
    </row>
    <row r="316" spans="1:13" x14ac:dyDescent="0.3">
      <c r="A316" s="15">
        <v>5</v>
      </c>
      <c r="B316" s="15"/>
      <c r="C316" s="15">
        <v>2</v>
      </c>
      <c r="D316" s="15">
        <v>23</v>
      </c>
      <c r="E316" s="15">
        <v>82.1</v>
      </c>
      <c r="F316" s="15">
        <v>1.71</v>
      </c>
      <c r="G316" s="32">
        <f t="shared" si="4"/>
        <v>28.077015149960673</v>
      </c>
      <c r="H316" s="15">
        <v>3</v>
      </c>
      <c r="I316" s="37">
        <v>81.7</v>
      </c>
      <c r="J316" s="37">
        <v>114.8</v>
      </c>
      <c r="K316" s="35">
        <v>0.71167247386759591</v>
      </c>
      <c r="L316" s="38">
        <v>87</v>
      </c>
      <c r="M316" s="35">
        <v>0.4777777777777778</v>
      </c>
    </row>
    <row r="317" spans="1:13" x14ac:dyDescent="0.3">
      <c r="A317" s="15">
        <v>6</v>
      </c>
      <c r="B317" s="15"/>
      <c r="C317" s="15">
        <v>2</v>
      </c>
      <c r="D317" s="15">
        <v>43</v>
      </c>
      <c r="E317" s="15">
        <v>84.6</v>
      </c>
      <c r="F317" s="15">
        <v>1.62</v>
      </c>
      <c r="G317" s="32">
        <f t="shared" si="4"/>
        <v>32.235939643347045</v>
      </c>
      <c r="H317" s="15">
        <v>4</v>
      </c>
      <c r="I317" s="37">
        <v>95</v>
      </c>
      <c r="J317" s="37">
        <v>118</v>
      </c>
      <c r="K317" s="35">
        <v>0.80508474576271183</v>
      </c>
      <c r="L317" s="38">
        <v>102</v>
      </c>
      <c r="M317" s="35">
        <v>0.5864197530864198</v>
      </c>
    </row>
    <row r="318" spans="1:13" x14ac:dyDescent="0.3">
      <c r="A318" s="15">
        <v>7</v>
      </c>
      <c r="B318" s="15"/>
      <c r="C318" s="15">
        <v>2</v>
      </c>
      <c r="D318" s="15">
        <v>29</v>
      </c>
      <c r="E318" s="15">
        <v>56.7</v>
      </c>
      <c r="F318" s="15">
        <v>1.63</v>
      </c>
      <c r="G318" s="32">
        <f t="shared" si="4"/>
        <v>21.340660167864808</v>
      </c>
      <c r="H318" s="15">
        <v>2</v>
      </c>
      <c r="I318" s="37">
        <v>70</v>
      </c>
      <c r="J318" s="37">
        <v>94.2</v>
      </c>
      <c r="K318" s="35">
        <v>0.74309978768577489</v>
      </c>
      <c r="L318" s="38">
        <v>78</v>
      </c>
      <c r="M318" s="35">
        <v>0.42944785276073622</v>
      </c>
    </row>
    <row r="319" spans="1:13" x14ac:dyDescent="0.3">
      <c r="A319" s="15">
        <v>8</v>
      </c>
      <c r="B319" s="15"/>
      <c r="C319" s="15">
        <v>2</v>
      </c>
      <c r="D319" s="15">
        <v>31</v>
      </c>
      <c r="E319" s="15">
        <v>48.5</v>
      </c>
      <c r="F319" s="15">
        <v>1.52</v>
      </c>
      <c r="G319" s="32">
        <f t="shared" si="4"/>
        <v>20.992036011080334</v>
      </c>
      <c r="H319" s="15">
        <v>2</v>
      </c>
      <c r="I319" s="37">
        <v>63.5</v>
      </c>
      <c r="J319" s="37">
        <v>93</v>
      </c>
      <c r="K319" s="35">
        <v>0.68279569892473113</v>
      </c>
      <c r="L319" s="38">
        <v>73</v>
      </c>
      <c r="M319" s="35">
        <v>0.41776315789473684</v>
      </c>
    </row>
    <row r="320" spans="1:13" x14ac:dyDescent="0.3">
      <c r="A320" s="15">
        <v>9</v>
      </c>
      <c r="B320" s="15"/>
      <c r="C320" s="15">
        <v>2</v>
      </c>
      <c r="D320" s="15">
        <v>55</v>
      </c>
      <c r="E320" s="15">
        <v>78.599999999999994</v>
      </c>
      <c r="F320" s="15">
        <v>1.66</v>
      </c>
      <c r="G320" s="32">
        <f t="shared" si="4"/>
        <v>28.523733488169544</v>
      </c>
      <c r="H320" s="15">
        <v>3</v>
      </c>
      <c r="I320" s="37">
        <v>94.5</v>
      </c>
      <c r="J320" s="37">
        <v>110.5</v>
      </c>
      <c r="K320" s="35">
        <v>0.85520361990950222</v>
      </c>
      <c r="L320" s="38">
        <v>100</v>
      </c>
      <c r="M320" s="35">
        <v>0.56927710843373491</v>
      </c>
    </row>
    <row r="321" spans="1:13" x14ac:dyDescent="0.3">
      <c r="A321" s="15">
        <v>10</v>
      </c>
      <c r="B321" s="15"/>
      <c r="C321" s="15">
        <v>2</v>
      </c>
      <c r="D321" s="15">
        <v>59</v>
      </c>
      <c r="E321" s="15">
        <v>76.7</v>
      </c>
      <c r="F321" s="15">
        <v>1.56</v>
      </c>
      <c r="G321" s="32">
        <f t="shared" si="4"/>
        <v>31.517094017094017</v>
      </c>
      <c r="H321" s="15">
        <v>4</v>
      </c>
      <c r="I321" s="37">
        <v>93.5</v>
      </c>
      <c r="J321" s="37">
        <v>112.2</v>
      </c>
      <c r="K321" s="35">
        <v>0.83333333333333326</v>
      </c>
      <c r="L321" s="38">
        <v>99.7</v>
      </c>
      <c r="M321" s="35">
        <v>0.59935897435897434</v>
      </c>
    </row>
    <row r="322" spans="1:13" x14ac:dyDescent="0.3">
      <c r="A322" s="15">
        <v>3</v>
      </c>
      <c r="B322" s="15"/>
      <c r="C322" s="15">
        <v>2</v>
      </c>
      <c r="D322" s="15">
        <v>25</v>
      </c>
      <c r="E322" s="15">
        <v>56.8</v>
      </c>
      <c r="F322" s="15">
        <v>1.57</v>
      </c>
      <c r="G322" s="32">
        <f t="shared" si="4"/>
        <v>23.043531177735403</v>
      </c>
      <c r="H322" s="15">
        <v>2</v>
      </c>
      <c r="I322" s="37">
        <v>65</v>
      </c>
      <c r="J322" s="37">
        <v>93</v>
      </c>
      <c r="K322" s="35">
        <v>0.69892473118279574</v>
      </c>
      <c r="L322" s="38">
        <v>70</v>
      </c>
      <c r="M322" s="35">
        <v>0.4140127388535032</v>
      </c>
    </row>
    <row r="323" spans="1:13" x14ac:dyDescent="0.3">
      <c r="A323" s="15">
        <v>4</v>
      </c>
      <c r="B323" s="15"/>
      <c r="C323" s="15">
        <v>2</v>
      </c>
      <c r="D323" s="15">
        <v>49</v>
      </c>
      <c r="E323" s="15">
        <v>66</v>
      </c>
      <c r="F323" s="15">
        <v>1.59</v>
      </c>
      <c r="G323" s="32">
        <f t="shared" ref="G323:G386" si="5">E323/(F323*F323)</f>
        <v>26.106562240417702</v>
      </c>
      <c r="H323" s="15">
        <v>3</v>
      </c>
      <c r="I323" s="37">
        <v>82</v>
      </c>
      <c r="J323" s="37">
        <v>103</v>
      </c>
      <c r="K323" s="35">
        <v>0.79611650485436891</v>
      </c>
      <c r="L323" s="38">
        <v>89</v>
      </c>
      <c r="M323" s="35">
        <v>0.51572327044025157</v>
      </c>
    </row>
    <row r="324" spans="1:13" x14ac:dyDescent="0.3">
      <c r="A324" s="15">
        <v>5</v>
      </c>
      <c r="B324" s="15"/>
      <c r="C324" s="15">
        <v>2</v>
      </c>
      <c r="D324" s="15">
        <v>31</v>
      </c>
      <c r="E324" s="15">
        <v>73.5</v>
      </c>
      <c r="F324" s="15">
        <v>1.62</v>
      </c>
      <c r="G324" s="32">
        <f t="shared" si="5"/>
        <v>28.00640146319158</v>
      </c>
      <c r="H324" s="15">
        <v>3</v>
      </c>
      <c r="I324" s="37">
        <v>86.5</v>
      </c>
      <c r="J324" s="37">
        <v>105.5</v>
      </c>
      <c r="K324" s="35">
        <v>0.81990521327014221</v>
      </c>
      <c r="L324" s="38">
        <v>96</v>
      </c>
      <c r="M324" s="35">
        <v>0.53395061728395066</v>
      </c>
    </row>
    <row r="325" spans="1:13" x14ac:dyDescent="0.3">
      <c r="A325" s="15">
        <v>6</v>
      </c>
      <c r="B325" s="15"/>
      <c r="C325" s="15">
        <v>2</v>
      </c>
      <c r="D325" s="15">
        <v>38</v>
      </c>
      <c r="E325" s="15">
        <v>57.1</v>
      </c>
      <c r="F325" s="15">
        <v>1.64</v>
      </c>
      <c r="G325" s="32">
        <f t="shared" si="5"/>
        <v>21.229922665080313</v>
      </c>
      <c r="H325" s="15">
        <v>2</v>
      </c>
      <c r="I325" s="37">
        <v>71</v>
      </c>
      <c r="J325" s="37">
        <v>95</v>
      </c>
      <c r="K325" s="35">
        <v>0.74736842105263157</v>
      </c>
      <c r="L325" s="38">
        <v>81</v>
      </c>
      <c r="M325" s="35">
        <v>0.43292682926829268</v>
      </c>
    </row>
    <row r="326" spans="1:13" x14ac:dyDescent="0.3">
      <c r="A326" s="15">
        <v>7</v>
      </c>
      <c r="B326" s="15"/>
      <c r="C326" s="15">
        <v>2</v>
      </c>
      <c r="D326" s="15">
        <v>22</v>
      </c>
      <c r="E326" s="15">
        <v>54.6</v>
      </c>
      <c r="F326" s="15">
        <v>1.6</v>
      </c>
      <c r="G326" s="32">
        <f t="shared" si="5"/>
        <v>21.328124999999996</v>
      </c>
      <c r="H326" s="15">
        <v>2</v>
      </c>
      <c r="I326" s="37">
        <v>70</v>
      </c>
      <c r="J326" s="37">
        <v>92</v>
      </c>
      <c r="K326" s="35">
        <v>0.76086956521739135</v>
      </c>
      <c r="L326" s="38"/>
      <c r="M326" s="35">
        <v>0.4375</v>
      </c>
    </row>
    <row r="327" spans="1:13" x14ac:dyDescent="0.3">
      <c r="A327" s="15">
        <v>8</v>
      </c>
      <c r="B327" s="15"/>
      <c r="C327" s="15">
        <v>2</v>
      </c>
      <c r="D327" s="15">
        <v>34</v>
      </c>
      <c r="E327" s="15">
        <v>82.9</v>
      </c>
      <c r="F327" s="15">
        <v>1.73</v>
      </c>
      <c r="G327" s="32">
        <f t="shared" si="5"/>
        <v>27.69888736676802</v>
      </c>
      <c r="H327" s="15">
        <v>3</v>
      </c>
      <c r="I327" s="37">
        <v>82.5</v>
      </c>
      <c r="J327" s="37">
        <v>112.5</v>
      </c>
      <c r="K327" s="35">
        <v>0.73333333333333328</v>
      </c>
      <c r="L327" s="38">
        <v>93</v>
      </c>
      <c r="M327" s="35">
        <v>0.47687861271676302</v>
      </c>
    </row>
    <row r="328" spans="1:13" x14ac:dyDescent="0.3">
      <c r="A328" s="15">
        <v>9</v>
      </c>
      <c r="B328" s="15"/>
      <c r="C328" s="15">
        <v>2</v>
      </c>
      <c r="D328" s="15">
        <v>26</v>
      </c>
      <c r="E328" s="15">
        <v>56.1</v>
      </c>
      <c r="F328" s="15">
        <v>1.54</v>
      </c>
      <c r="G328" s="32">
        <f t="shared" si="5"/>
        <v>23.654916512059369</v>
      </c>
      <c r="H328" s="15">
        <v>2</v>
      </c>
      <c r="I328" s="37">
        <v>73</v>
      </c>
      <c r="J328" s="37">
        <v>95.5</v>
      </c>
      <c r="K328" s="35">
        <v>0.76439790575916233</v>
      </c>
      <c r="L328" s="38">
        <v>81.5</v>
      </c>
      <c r="M328" s="35">
        <v>0.47402597402597402</v>
      </c>
    </row>
    <row r="329" spans="1:13" x14ac:dyDescent="0.3">
      <c r="A329" s="15">
        <v>10</v>
      </c>
      <c r="B329" s="15"/>
      <c r="C329" s="15">
        <v>2</v>
      </c>
      <c r="D329" s="15">
        <v>39</v>
      </c>
      <c r="E329" s="15">
        <v>88.5</v>
      </c>
      <c r="F329" s="15">
        <v>1.6</v>
      </c>
      <c r="G329" s="32">
        <f t="shared" si="5"/>
        <v>34.570312499999993</v>
      </c>
      <c r="H329" s="15">
        <v>4</v>
      </c>
      <c r="I329" s="37">
        <v>93</v>
      </c>
      <c r="J329" s="37">
        <v>122</v>
      </c>
      <c r="K329" s="35">
        <v>0.76229508196721307</v>
      </c>
      <c r="L329" s="38">
        <v>104</v>
      </c>
      <c r="M329" s="35">
        <v>0.58125000000000004</v>
      </c>
    </row>
    <row r="330" spans="1:13" x14ac:dyDescent="0.3">
      <c r="A330" s="15">
        <v>3</v>
      </c>
      <c r="B330" s="15"/>
      <c r="C330" s="15">
        <v>2</v>
      </c>
      <c r="D330" s="15">
        <v>36</v>
      </c>
      <c r="E330" s="15">
        <v>92.6</v>
      </c>
      <c r="F330" s="15">
        <v>1.79</v>
      </c>
      <c r="G330" s="32">
        <f t="shared" si="5"/>
        <v>28.900471271183793</v>
      </c>
      <c r="H330" s="15">
        <v>3</v>
      </c>
      <c r="I330" s="37">
        <v>110</v>
      </c>
      <c r="J330" s="37">
        <v>105</v>
      </c>
      <c r="K330" s="35">
        <v>1.0476190476190477</v>
      </c>
      <c r="L330" s="38">
        <v>109</v>
      </c>
      <c r="M330" s="35">
        <v>0.61452513966480449</v>
      </c>
    </row>
    <row r="331" spans="1:13" x14ac:dyDescent="0.3">
      <c r="A331" s="15">
        <v>4</v>
      </c>
      <c r="B331" s="15"/>
      <c r="C331" s="15">
        <v>2</v>
      </c>
      <c r="D331" s="15">
        <v>30</v>
      </c>
      <c r="E331" s="15">
        <v>68.5</v>
      </c>
      <c r="F331" s="15">
        <v>1.7</v>
      </c>
      <c r="G331" s="32">
        <f t="shared" si="5"/>
        <v>23.702422145328722</v>
      </c>
      <c r="H331" s="15">
        <v>2</v>
      </c>
      <c r="I331" s="37">
        <v>80</v>
      </c>
      <c r="J331" s="37">
        <v>104.5</v>
      </c>
      <c r="K331" s="35">
        <v>0.76555023923444976</v>
      </c>
      <c r="L331" s="38">
        <v>83.5</v>
      </c>
      <c r="M331" s="35">
        <v>0.47058823529411764</v>
      </c>
    </row>
    <row r="332" spans="1:13" x14ac:dyDescent="0.3">
      <c r="A332" s="15">
        <v>5</v>
      </c>
      <c r="B332" s="15"/>
      <c r="C332" s="15">
        <v>2</v>
      </c>
      <c r="D332" s="15">
        <v>28</v>
      </c>
      <c r="E332" s="15">
        <v>93</v>
      </c>
      <c r="F332" s="15">
        <v>1.58</v>
      </c>
      <c r="G332" s="32">
        <f t="shared" si="5"/>
        <v>37.25364524915878</v>
      </c>
      <c r="H332" s="15">
        <v>5</v>
      </c>
      <c r="I332" s="37">
        <v>94</v>
      </c>
      <c r="J332" s="37">
        <v>122</v>
      </c>
      <c r="K332" s="35">
        <v>0.77049180327868849</v>
      </c>
      <c r="L332" s="38">
        <v>107</v>
      </c>
      <c r="M332" s="35">
        <v>0.59493670886075944</v>
      </c>
    </row>
    <row r="333" spans="1:13" x14ac:dyDescent="0.3">
      <c r="A333" s="15">
        <v>6</v>
      </c>
      <c r="B333" s="15"/>
      <c r="C333" s="15">
        <v>2</v>
      </c>
      <c r="D333" s="15">
        <v>38</v>
      </c>
      <c r="E333" s="15">
        <v>63.5</v>
      </c>
      <c r="F333" s="15">
        <v>1.52</v>
      </c>
      <c r="G333" s="32">
        <f t="shared" si="5"/>
        <v>27.484418282548475</v>
      </c>
      <c r="H333" s="15">
        <v>3</v>
      </c>
      <c r="I333" s="37">
        <v>77</v>
      </c>
      <c r="J333" s="37">
        <v>103</v>
      </c>
      <c r="K333" s="35">
        <v>0.74757281553398058</v>
      </c>
      <c r="L333" s="38">
        <v>78</v>
      </c>
      <c r="M333" s="35">
        <v>0.50657894736842102</v>
      </c>
    </row>
    <row r="334" spans="1:13" x14ac:dyDescent="0.3">
      <c r="A334" s="15">
        <v>7</v>
      </c>
      <c r="B334" s="15"/>
      <c r="C334" s="15">
        <v>2</v>
      </c>
      <c r="D334" s="15">
        <v>31</v>
      </c>
      <c r="E334" s="15">
        <v>48</v>
      </c>
      <c r="F334" s="15">
        <v>1.52</v>
      </c>
      <c r="G334" s="32">
        <f t="shared" si="5"/>
        <v>20.775623268698062</v>
      </c>
      <c r="H334" s="15">
        <v>2</v>
      </c>
      <c r="I334" s="37">
        <v>73</v>
      </c>
      <c r="J334" s="37">
        <v>89.5</v>
      </c>
      <c r="K334" s="35">
        <v>0.81564245810055869</v>
      </c>
      <c r="L334" s="38">
        <v>64</v>
      </c>
      <c r="M334" s="35">
        <v>0.48026315789473684</v>
      </c>
    </row>
    <row r="335" spans="1:13" x14ac:dyDescent="0.3">
      <c r="A335" s="15">
        <v>8</v>
      </c>
      <c r="B335" s="15"/>
      <c r="C335" s="15">
        <v>2</v>
      </c>
      <c r="D335" s="15">
        <v>20</v>
      </c>
      <c r="E335" s="15">
        <v>52.6</v>
      </c>
      <c r="F335" s="15">
        <v>1.62</v>
      </c>
      <c r="G335" s="32">
        <f t="shared" si="5"/>
        <v>20.042676421277243</v>
      </c>
      <c r="H335" s="15">
        <v>2</v>
      </c>
      <c r="I335" s="37">
        <v>66</v>
      </c>
      <c r="J335" s="37">
        <v>91</v>
      </c>
      <c r="K335" s="35">
        <v>0.72527472527472525</v>
      </c>
      <c r="L335" s="38">
        <v>69</v>
      </c>
      <c r="M335" s="35">
        <v>0.40740740740740738</v>
      </c>
    </row>
    <row r="336" spans="1:13" x14ac:dyDescent="0.3">
      <c r="A336" s="15">
        <v>9</v>
      </c>
      <c r="B336" s="15"/>
      <c r="C336" s="15">
        <v>2</v>
      </c>
      <c r="D336" s="15">
        <v>38</v>
      </c>
      <c r="E336" s="15">
        <v>81.599999999999994</v>
      </c>
      <c r="F336" s="15">
        <v>1.72</v>
      </c>
      <c r="G336" s="32">
        <f t="shared" si="5"/>
        <v>27.582477014602489</v>
      </c>
      <c r="H336" s="15">
        <v>3</v>
      </c>
      <c r="I336" s="37">
        <v>84</v>
      </c>
      <c r="J336" s="37">
        <v>112</v>
      </c>
      <c r="K336" s="35">
        <v>0.75</v>
      </c>
      <c r="L336" s="38">
        <v>97</v>
      </c>
      <c r="M336" s="35">
        <v>0.48837209302325579</v>
      </c>
    </row>
    <row r="337" spans="1:13" x14ac:dyDescent="0.3">
      <c r="A337" s="15">
        <v>10</v>
      </c>
      <c r="B337" s="15"/>
      <c r="C337" s="15">
        <v>2</v>
      </c>
      <c r="D337" s="15">
        <v>38</v>
      </c>
      <c r="E337" s="15">
        <v>61.2</v>
      </c>
      <c r="F337" s="15">
        <v>1.52</v>
      </c>
      <c r="G337" s="32">
        <f t="shared" si="5"/>
        <v>26.488919667590029</v>
      </c>
      <c r="H337" s="15">
        <v>3</v>
      </c>
      <c r="I337" s="37">
        <v>77.5</v>
      </c>
      <c r="J337" s="37">
        <v>101.5</v>
      </c>
      <c r="K337" s="35">
        <v>0.76354679802955661</v>
      </c>
      <c r="L337" s="38">
        <v>80</v>
      </c>
      <c r="M337" s="35">
        <v>0.50986842105263153</v>
      </c>
    </row>
    <row r="338" spans="1:13" x14ac:dyDescent="0.3">
      <c r="A338" s="15">
        <v>3</v>
      </c>
      <c r="B338" s="15"/>
      <c r="C338" s="15">
        <v>2</v>
      </c>
      <c r="D338" s="15">
        <v>37</v>
      </c>
      <c r="E338" s="15">
        <v>68.900000000000006</v>
      </c>
      <c r="F338" s="15">
        <v>1.6</v>
      </c>
      <c r="G338" s="32">
        <f t="shared" si="5"/>
        <v>26.914062499999996</v>
      </c>
      <c r="H338" s="15">
        <v>3</v>
      </c>
      <c r="I338" s="37">
        <v>77</v>
      </c>
      <c r="J338" s="37">
        <v>110</v>
      </c>
      <c r="K338" s="35">
        <v>0.7</v>
      </c>
      <c r="L338" s="38">
        <v>84</v>
      </c>
      <c r="M338" s="35">
        <v>0.48125000000000001</v>
      </c>
    </row>
    <row r="339" spans="1:13" x14ac:dyDescent="0.3">
      <c r="A339" s="15">
        <v>4</v>
      </c>
      <c r="B339" s="15"/>
      <c r="C339" s="15">
        <v>2</v>
      </c>
      <c r="D339" s="15">
        <v>26</v>
      </c>
      <c r="E339" s="15">
        <v>65.7</v>
      </c>
      <c r="F339" s="15">
        <v>1.75</v>
      </c>
      <c r="G339" s="32">
        <f t="shared" si="5"/>
        <v>21.453061224489797</v>
      </c>
      <c r="H339" s="15">
        <v>2</v>
      </c>
      <c r="I339" s="37">
        <v>70</v>
      </c>
      <c r="J339" s="37">
        <v>101</v>
      </c>
      <c r="K339" s="35">
        <v>0.69306930693069302</v>
      </c>
      <c r="L339" s="38">
        <v>81</v>
      </c>
      <c r="M339" s="35">
        <v>0.4</v>
      </c>
    </row>
    <row r="340" spans="1:13" x14ac:dyDescent="0.3">
      <c r="A340" s="15">
        <v>5</v>
      </c>
      <c r="B340" s="15"/>
      <c r="C340" s="15">
        <v>2</v>
      </c>
      <c r="D340" s="15">
        <v>20</v>
      </c>
      <c r="E340" s="15">
        <v>59.3</v>
      </c>
      <c r="F340" s="15">
        <v>1.58</v>
      </c>
      <c r="G340" s="32">
        <f t="shared" si="5"/>
        <v>23.754206056721674</v>
      </c>
      <c r="H340" s="15">
        <v>2</v>
      </c>
      <c r="I340" s="37">
        <v>65</v>
      </c>
      <c r="J340" s="37">
        <v>97</v>
      </c>
      <c r="K340" s="35">
        <v>0.67010309278350511</v>
      </c>
      <c r="L340" s="38">
        <v>77</v>
      </c>
      <c r="M340" s="35">
        <v>0.41139240506329117</v>
      </c>
    </row>
    <row r="341" spans="1:13" x14ac:dyDescent="0.3">
      <c r="A341" s="15">
        <v>6</v>
      </c>
      <c r="B341" s="15"/>
      <c r="C341" s="15">
        <v>2</v>
      </c>
      <c r="D341" s="15">
        <v>28</v>
      </c>
      <c r="E341" s="15">
        <v>58.2</v>
      </c>
      <c r="F341" s="15">
        <v>1.65</v>
      </c>
      <c r="G341" s="32">
        <f t="shared" si="5"/>
        <v>21.377410468319564</v>
      </c>
      <c r="H341" s="15">
        <v>2</v>
      </c>
      <c r="I341" s="37">
        <v>74.5</v>
      </c>
      <c r="J341" s="37">
        <v>99.5</v>
      </c>
      <c r="K341" s="35">
        <v>0.74874371859296485</v>
      </c>
      <c r="L341" s="38">
        <v>90</v>
      </c>
      <c r="M341" s="35">
        <v>0.45151515151515154</v>
      </c>
    </row>
    <row r="342" spans="1:13" x14ac:dyDescent="0.3">
      <c r="A342" s="15">
        <v>7</v>
      </c>
      <c r="B342" s="15"/>
      <c r="C342" s="15">
        <v>2</v>
      </c>
      <c r="D342" s="15">
        <v>35</v>
      </c>
      <c r="E342" s="15">
        <v>55.3</v>
      </c>
      <c r="F342" s="15">
        <v>1.54</v>
      </c>
      <c r="G342" s="32">
        <f t="shared" si="5"/>
        <v>23.31759149940968</v>
      </c>
      <c r="H342" s="15">
        <v>2</v>
      </c>
      <c r="I342" s="37">
        <v>68</v>
      </c>
      <c r="J342" s="37">
        <v>99</v>
      </c>
      <c r="K342" s="35">
        <v>0.68686868686868685</v>
      </c>
      <c r="L342" s="38">
        <v>78</v>
      </c>
      <c r="M342" s="35">
        <v>0.44155844155844154</v>
      </c>
    </row>
    <row r="343" spans="1:13" x14ac:dyDescent="0.3">
      <c r="A343" s="15">
        <v>8</v>
      </c>
      <c r="B343" s="15"/>
      <c r="C343" s="15">
        <v>2</v>
      </c>
      <c r="D343" s="15">
        <v>31</v>
      </c>
      <c r="E343" s="15">
        <v>63.3</v>
      </c>
      <c r="F343" s="15">
        <v>1.5</v>
      </c>
      <c r="G343" s="32">
        <f t="shared" si="5"/>
        <v>28.133333333333333</v>
      </c>
      <c r="H343" s="15">
        <v>3</v>
      </c>
      <c r="I343" s="37">
        <v>82</v>
      </c>
      <c r="J343" s="37">
        <v>98.5</v>
      </c>
      <c r="K343" s="35">
        <v>0.8324873096446701</v>
      </c>
      <c r="L343" s="38">
        <v>87</v>
      </c>
      <c r="M343" s="35">
        <v>0.54666666666666663</v>
      </c>
    </row>
    <row r="344" spans="1:13" x14ac:dyDescent="0.3">
      <c r="A344" s="15">
        <v>9</v>
      </c>
      <c r="B344" s="15"/>
      <c r="C344" s="15">
        <v>2</v>
      </c>
      <c r="D344" s="15">
        <v>32</v>
      </c>
      <c r="E344" s="15">
        <v>57.5</v>
      </c>
      <c r="F344" s="15">
        <v>1.57</v>
      </c>
      <c r="G344" s="32">
        <f t="shared" si="5"/>
        <v>23.327518357742708</v>
      </c>
      <c r="H344" s="15">
        <v>2</v>
      </c>
      <c r="I344" s="37">
        <v>72</v>
      </c>
      <c r="J344" s="37">
        <v>96.5</v>
      </c>
      <c r="K344" s="35">
        <v>0.74611398963730569</v>
      </c>
      <c r="L344" s="38">
        <v>81.5</v>
      </c>
      <c r="M344" s="35">
        <v>0.45859872611464969</v>
      </c>
    </row>
    <row r="345" spans="1:13" x14ac:dyDescent="0.3">
      <c r="A345" s="15">
        <v>10</v>
      </c>
      <c r="B345" s="15"/>
      <c r="C345" s="15">
        <v>2</v>
      </c>
      <c r="D345" s="15">
        <v>24</v>
      </c>
      <c r="E345" s="15">
        <v>62</v>
      </c>
      <c r="F345" s="15">
        <v>1.65</v>
      </c>
      <c r="G345" s="32">
        <f t="shared" si="5"/>
        <v>22.77318640955005</v>
      </c>
      <c r="H345" s="15">
        <v>2</v>
      </c>
      <c r="I345" s="37">
        <v>75.5</v>
      </c>
      <c r="J345" s="37">
        <v>101</v>
      </c>
      <c r="K345" s="35">
        <v>0.74752475247524752</v>
      </c>
      <c r="L345" s="38">
        <v>84</v>
      </c>
      <c r="M345" s="35">
        <v>0.45757575757575758</v>
      </c>
    </row>
    <row r="346" spans="1:13" x14ac:dyDescent="0.3">
      <c r="A346" s="15">
        <v>3</v>
      </c>
      <c r="B346" s="15"/>
      <c r="C346" s="15">
        <v>2</v>
      </c>
      <c r="D346" s="15">
        <v>33</v>
      </c>
      <c r="E346" s="15">
        <v>61</v>
      </c>
      <c r="F346" s="17">
        <v>1.57</v>
      </c>
      <c r="G346" s="32">
        <f t="shared" si="5"/>
        <v>24.747454257779218</v>
      </c>
      <c r="H346" s="15">
        <v>2</v>
      </c>
      <c r="I346" s="37">
        <v>77.599999999999994</v>
      </c>
      <c r="J346" s="37">
        <v>101</v>
      </c>
      <c r="K346" s="35">
        <v>0.76831683168316822</v>
      </c>
      <c r="L346" s="38">
        <v>82</v>
      </c>
      <c r="M346" s="35">
        <v>0.49426751592356682</v>
      </c>
    </row>
    <row r="347" spans="1:13" x14ac:dyDescent="0.3">
      <c r="A347" s="15">
        <v>4</v>
      </c>
      <c r="B347" s="15"/>
      <c r="C347" s="15">
        <v>2</v>
      </c>
      <c r="D347" s="15">
        <v>33</v>
      </c>
      <c r="E347" s="15">
        <v>61.2</v>
      </c>
      <c r="F347" s="17">
        <v>1.58</v>
      </c>
      <c r="G347" s="32">
        <f t="shared" si="5"/>
        <v>24.515302034930297</v>
      </c>
      <c r="H347" s="15">
        <v>2</v>
      </c>
      <c r="I347" s="37">
        <v>77.5</v>
      </c>
      <c r="J347" s="37">
        <v>100</v>
      </c>
      <c r="K347" s="35">
        <v>0.77500000000000002</v>
      </c>
      <c r="L347" s="38">
        <v>82.3</v>
      </c>
      <c r="M347" s="35">
        <v>0.49050632911392406</v>
      </c>
    </row>
    <row r="348" spans="1:13" x14ac:dyDescent="0.3">
      <c r="A348" s="15">
        <v>5</v>
      </c>
      <c r="B348" s="15"/>
      <c r="C348" s="15">
        <v>2</v>
      </c>
      <c r="D348" s="15">
        <v>38</v>
      </c>
      <c r="E348" s="15">
        <v>60.3</v>
      </c>
      <c r="F348" s="15">
        <v>1.61</v>
      </c>
      <c r="G348" s="32">
        <f t="shared" si="5"/>
        <v>23.262991396936844</v>
      </c>
      <c r="H348" s="15">
        <v>2</v>
      </c>
      <c r="I348" s="37">
        <v>79</v>
      </c>
      <c r="J348" s="37">
        <v>102</v>
      </c>
      <c r="K348" s="35">
        <v>0.77450980392156865</v>
      </c>
      <c r="L348" s="38">
        <v>89</v>
      </c>
      <c r="M348" s="35">
        <v>0.49068322981366458</v>
      </c>
    </row>
    <row r="349" spans="1:13" x14ac:dyDescent="0.3">
      <c r="A349" s="15">
        <v>6</v>
      </c>
      <c r="B349" s="15"/>
      <c r="C349" s="15">
        <v>2</v>
      </c>
      <c r="D349" s="15">
        <v>44</v>
      </c>
      <c r="E349" s="15">
        <v>62.3</v>
      </c>
      <c r="F349" s="15">
        <v>1.67</v>
      </c>
      <c r="G349" s="32">
        <f t="shared" si="5"/>
        <v>22.338556420093944</v>
      </c>
      <c r="H349" s="15">
        <v>2</v>
      </c>
      <c r="I349" s="37">
        <v>72.599999999999994</v>
      </c>
      <c r="J349" s="37">
        <v>98</v>
      </c>
      <c r="K349" s="35">
        <v>0.74081632653061213</v>
      </c>
      <c r="L349" s="38">
        <v>80</v>
      </c>
      <c r="M349" s="35">
        <v>0.43473053892215563</v>
      </c>
    </row>
    <row r="350" spans="1:13" x14ac:dyDescent="0.3">
      <c r="A350" s="15">
        <v>7</v>
      </c>
      <c r="B350" s="15"/>
      <c r="C350" s="15">
        <v>2</v>
      </c>
      <c r="D350" s="15">
        <v>43</v>
      </c>
      <c r="E350" s="15">
        <v>82.9</v>
      </c>
      <c r="F350" s="15">
        <v>1.75</v>
      </c>
      <c r="G350" s="32">
        <f t="shared" si="5"/>
        <v>27.069387755102042</v>
      </c>
      <c r="H350" s="15">
        <v>3</v>
      </c>
      <c r="I350" s="37">
        <v>86</v>
      </c>
      <c r="J350" s="37">
        <v>113.5</v>
      </c>
      <c r="K350" s="35">
        <v>0.75770925110132159</v>
      </c>
      <c r="L350" s="38">
        <v>93.5</v>
      </c>
      <c r="M350" s="35">
        <v>0.49142857142857144</v>
      </c>
    </row>
    <row r="351" spans="1:13" x14ac:dyDescent="0.3">
      <c r="A351" s="15">
        <v>8</v>
      </c>
      <c r="B351" s="15"/>
      <c r="C351" s="15">
        <v>2</v>
      </c>
      <c r="D351" s="15">
        <v>42</v>
      </c>
      <c r="E351" s="15">
        <v>53.6</v>
      </c>
      <c r="F351" s="15">
        <v>1.56</v>
      </c>
      <c r="G351" s="32">
        <f t="shared" si="5"/>
        <v>22.024983563445101</v>
      </c>
      <c r="H351" s="15">
        <v>2</v>
      </c>
      <c r="I351" s="37">
        <v>64.7</v>
      </c>
      <c r="J351" s="37">
        <v>94.5</v>
      </c>
      <c r="K351" s="35">
        <v>0.68465608465608474</v>
      </c>
      <c r="L351" s="38">
        <v>74.7</v>
      </c>
      <c r="M351" s="35">
        <v>0.41474358974358977</v>
      </c>
    </row>
    <row r="352" spans="1:13" x14ac:dyDescent="0.3">
      <c r="A352" s="15">
        <v>9</v>
      </c>
      <c r="B352" s="15"/>
      <c r="C352" s="15">
        <v>2</v>
      </c>
      <c r="D352" s="15">
        <v>27</v>
      </c>
      <c r="E352" s="15">
        <v>78</v>
      </c>
      <c r="F352" s="15">
        <v>1.62</v>
      </c>
      <c r="G352" s="32">
        <f t="shared" si="5"/>
        <v>29.721079103795148</v>
      </c>
      <c r="H352" s="15">
        <v>3</v>
      </c>
      <c r="I352" s="37">
        <v>91.5</v>
      </c>
      <c r="J352" s="37">
        <v>106</v>
      </c>
      <c r="K352" s="35">
        <v>0.8632075471698113</v>
      </c>
      <c r="L352" s="38">
        <v>99</v>
      </c>
      <c r="M352" s="35">
        <v>0.56481481481481477</v>
      </c>
    </row>
    <row r="353" spans="1:13" x14ac:dyDescent="0.3">
      <c r="A353" s="15">
        <v>10</v>
      </c>
      <c r="B353" s="15"/>
      <c r="C353" s="15">
        <v>2</v>
      </c>
      <c r="D353" s="15">
        <v>36</v>
      </c>
      <c r="E353" s="15">
        <v>81.5</v>
      </c>
      <c r="F353" s="15">
        <v>1.69</v>
      </c>
      <c r="G353" s="32">
        <f t="shared" si="5"/>
        <v>28.535415426630724</v>
      </c>
      <c r="H353" s="15">
        <v>3</v>
      </c>
      <c r="I353" s="37">
        <v>81</v>
      </c>
      <c r="J353" s="37">
        <v>116</v>
      </c>
      <c r="K353" s="35">
        <v>0.69827586206896552</v>
      </c>
      <c r="L353" s="38">
        <v>95</v>
      </c>
      <c r="M353" s="35">
        <v>0.47928994082840237</v>
      </c>
    </row>
    <row r="354" spans="1:13" x14ac:dyDescent="0.3">
      <c r="A354" s="15">
        <v>3</v>
      </c>
      <c r="B354" s="15"/>
      <c r="C354" s="15">
        <v>2</v>
      </c>
      <c r="D354" s="15">
        <v>29</v>
      </c>
      <c r="E354" s="15">
        <v>67.3</v>
      </c>
      <c r="F354" s="15">
        <v>1.66</v>
      </c>
      <c r="G354" s="32">
        <f t="shared" si="5"/>
        <v>24.422993177529396</v>
      </c>
      <c r="H354" s="15">
        <v>2</v>
      </c>
      <c r="I354" s="37">
        <v>82</v>
      </c>
      <c r="J354" s="37">
        <v>106</v>
      </c>
      <c r="K354" s="35">
        <v>0.77358490566037741</v>
      </c>
      <c r="L354" s="38">
        <v>72</v>
      </c>
      <c r="M354" s="35">
        <v>0.49397590361445781</v>
      </c>
    </row>
    <row r="355" spans="1:13" x14ac:dyDescent="0.3">
      <c r="A355" s="15">
        <v>4</v>
      </c>
      <c r="B355" s="15"/>
      <c r="C355" s="15">
        <v>2</v>
      </c>
      <c r="D355" s="15">
        <v>25</v>
      </c>
      <c r="E355" s="15">
        <v>58.1</v>
      </c>
      <c r="F355" s="15">
        <v>1.72</v>
      </c>
      <c r="G355" s="32">
        <f t="shared" si="5"/>
        <v>19.638994050838292</v>
      </c>
      <c r="H355" s="15">
        <v>2</v>
      </c>
      <c r="I355" s="37">
        <v>70</v>
      </c>
      <c r="J355" s="37">
        <v>97</v>
      </c>
      <c r="K355" s="35">
        <v>0.72164948453608246</v>
      </c>
      <c r="L355" s="38">
        <v>80</v>
      </c>
      <c r="M355" s="35">
        <v>0.40697674418604651</v>
      </c>
    </row>
    <row r="356" spans="1:13" x14ac:dyDescent="0.3">
      <c r="A356" s="15">
        <v>5</v>
      </c>
      <c r="B356" s="15"/>
      <c r="C356" s="15">
        <v>2</v>
      </c>
      <c r="D356" s="15">
        <v>28</v>
      </c>
      <c r="E356" s="15">
        <v>63.2</v>
      </c>
      <c r="F356" s="15">
        <v>1.62</v>
      </c>
      <c r="G356" s="32">
        <f t="shared" si="5"/>
        <v>24.081694863587863</v>
      </c>
      <c r="H356" s="15">
        <v>2</v>
      </c>
      <c r="I356" s="37">
        <v>72</v>
      </c>
      <c r="J356" s="37">
        <v>100</v>
      </c>
      <c r="K356" s="35">
        <v>0.72</v>
      </c>
      <c r="L356" s="38">
        <v>77</v>
      </c>
      <c r="M356" s="35">
        <v>0.44444444444444442</v>
      </c>
    </row>
    <row r="357" spans="1:13" x14ac:dyDescent="0.3">
      <c r="A357" s="15">
        <v>6</v>
      </c>
      <c r="B357" s="15"/>
      <c r="C357" s="15">
        <v>2</v>
      </c>
      <c r="D357" s="15">
        <v>27</v>
      </c>
      <c r="E357" s="15">
        <v>59.5</v>
      </c>
      <c r="F357" s="15">
        <v>1.61</v>
      </c>
      <c r="G357" s="32">
        <f t="shared" si="5"/>
        <v>22.954361328652443</v>
      </c>
      <c r="H357" s="15">
        <v>2</v>
      </c>
      <c r="I357" s="37">
        <v>68.5</v>
      </c>
      <c r="J357" s="37">
        <v>95</v>
      </c>
      <c r="K357" s="35">
        <v>0.72105263157894739</v>
      </c>
      <c r="L357" s="38">
        <v>76</v>
      </c>
      <c r="M357" s="35">
        <v>0.4254658385093168</v>
      </c>
    </row>
    <row r="358" spans="1:13" x14ac:dyDescent="0.3">
      <c r="A358" s="15">
        <v>7</v>
      </c>
      <c r="B358" s="15"/>
      <c r="C358" s="15">
        <v>2</v>
      </c>
      <c r="D358" s="15">
        <v>30</v>
      </c>
      <c r="E358" s="15">
        <v>54.1</v>
      </c>
      <c r="F358" s="15">
        <v>1.58</v>
      </c>
      <c r="G358" s="32">
        <f t="shared" si="5"/>
        <v>21.671206537413873</v>
      </c>
      <c r="H358" s="15">
        <v>2</v>
      </c>
      <c r="I358" s="37">
        <v>68</v>
      </c>
      <c r="J358" s="37">
        <v>91</v>
      </c>
      <c r="K358" s="35">
        <v>0.74725274725274726</v>
      </c>
      <c r="L358" s="38">
        <v>70</v>
      </c>
      <c r="M358" s="35">
        <v>0.43037974683544306</v>
      </c>
    </row>
    <row r="359" spans="1:13" x14ac:dyDescent="0.3">
      <c r="A359" s="15">
        <v>8</v>
      </c>
      <c r="B359" s="15"/>
      <c r="C359" s="15">
        <v>2</v>
      </c>
      <c r="D359" s="15">
        <v>19</v>
      </c>
      <c r="E359" s="15">
        <v>55.5</v>
      </c>
      <c r="F359" s="15">
        <v>1.57</v>
      </c>
      <c r="G359" s="32">
        <f t="shared" si="5"/>
        <v>22.516126414864701</v>
      </c>
      <c r="H359" s="15">
        <v>2</v>
      </c>
      <c r="I359" s="37">
        <v>64</v>
      </c>
      <c r="J359" s="37">
        <v>96</v>
      </c>
      <c r="K359" s="35">
        <v>0.66666666666666663</v>
      </c>
      <c r="L359" s="38">
        <v>70</v>
      </c>
      <c r="M359" s="35">
        <v>0.40764331210191085</v>
      </c>
    </row>
    <row r="360" spans="1:13" x14ac:dyDescent="0.3">
      <c r="A360" s="15">
        <v>9</v>
      </c>
      <c r="B360" s="15"/>
      <c r="C360" s="15">
        <v>2</v>
      </c>
      <c r="D360" s="15">
        <v>35</v>
      </c>
      <c r="E360" s="15">
        <v>83.4</v>
      </c>
      <c r="F360" s="15">
        <v>1.8</v>
      </c>
      <c r="G360" s="32">
        <f t="shared" si="5"/>
        <v>25.74074074074074</v>
      </c>
      <c r="H360" s="15">
        <v>3</v>
      </c>
      <c r="I360" s="37">
        <v>84.5</v>
      </c>
      <c r="J360" s="37">
        <v>107</v>
      </c>
      <c r="K360" s="35">
        <v>0.78971962616822433</v>
      </c>
      <c r="L360" s="38">
        <v>92.5</v>
      </c>
      <c r="M360" s="35">
        <v>0.46944444444444444</v>
      </c>
    </row>
    <row r="361" spans="1:13" x14ac:dyDescent="0.3">
      <c r="A361" s="15">
        <v>10</v>
      </c>
      <c r="B361" s="15"/>
      <c r="C361" s="15">
        <v>2</v>
      </c>
      <c r="D361" s="15">
        <v>25</v>
      </c>
      <c r="E361" s="15">
        <v>63.1</v>
      </c>
      <c r="F361" s="15">
        <v>1.69</v>
      </c>
      <c r="G361" s="32">
        <f t="shared" si="5"/>
        <v>22.093063968348449</v>
      </c>
      <c r="H361" s="15">
        <v>2</v>
      </c>
      <c r="I361" s="37">
        <v>69.5</v>
      </c>
      <c r="J361" s="37">
        <v>101.5</v>
      </c>
      <c r="K361" s="35">
        <v>0.68472906403940892</v>
      </c>
      <c r="L361" s="38">
        <v>78</v>
      </c>
      <c r="M361" s="35">
        <v>0.41124260355029585</v>
      </c>
    </row>
    <row r="362" spans="1:13" x14ac:dyDescent="0.3">
      <c r="A362" s="15">
        <v>3</v>
      </c>
      <c r="B362" s="15"/>
      <c r="C362" s="15">
        <v>2</v>
      </c>
      <c r="D362" s="15">
        <v>29</v>
      </c>
      <c r="E362" s="15">
        <v>59.7</v>
      </c>
      <c r="F362" s="15">
        <v>1.59</v>
      </c>
      <c r="G362" s="32">
        <f t="shared" si="5"/>
        <v>23.614572208377833</v>
      </c>
      <c r="H362" s="15">
        <v>2</v>
      </c>
      <c r="I362" s="37">
        <v>70</v>
      </c>
      <c r="J362" s="37">
        <v>99.5</v>
      </c>
      <c r="K362" s="35">
        <v>0.70351758793969854</v>
      </c>
      <c r="L362" s="38">
        <v>76</v>
      </c>
      <c r="M362" s="35">
        <v>0.44025157232704404</v>
      </c>
    </row>
    <row r="363" spans="1:13" x14ac:dyDescent="0.3">
      <c r="A363" s="15">
        <v>4</v>
      </c>
      <c r="B363" s="15"/>
      <c r="C363" s="15">
        <v>2</v>
      </c>
      <c r="D363" s="40">
        <v>43</v>
      </c>
      <c r="E363" s="15">
        <v>56.5</v>
      </c>
      <c r="F363" s="17">
        <v>1.59</v>
      </c>
      <c r="G363" s="32">
        <f t="shared" si="5"/>
        <v>22.348799493690912</v>
      </c>
      <c r="H363" s="15">
        <v>2</v>
      </c>
      <c r="I363" s="37">
        <v>70</v>
      </c>
      <c r="J363" s="37">
        <v>96</v>
      </c>
      <c r="K363" s="35">
        <v>0.72916666666666663</v>
      </c>
      <c r="L363" s="38">
        <v>76</v>
      </c>
      <c r="M363" s="35">
        <v>0.44025157232704404</v>
      </c>
    </row>
    <row r="364" spans="1:13" x14ac:dyDescent="0.3">
      <c r="A364" s="15">
        <v>5</v>
      </c>
      <c r="B364" s="15"/>
      <c r="C364" s="15">
        <v>2</v>
      </c>
      <c r="D364" s="15">
        <v>32</v>
      </c>
      <c r="E364" s="15">
        <v>65.3</v>
      </c>
      <c r="F364" s="15">
        <v>1.64</v>
      </c>
      <c r="G364" s="32">
        <f t="shared" si="5"/>
        <v>24.278703152885189</v>
      </c>
      <c r="H364" s="15">
        <v>2</v>
      </c>
      <c r="I364" s="37">
        <v>77.8</v>
      </c>
      <c r="J364" s="37">
        <v>84</v>
      </c>
      <c r="K364" s="35">
        <v>0.92619047619047612</v>
      </c>
      <c r="L364" s="38">
        <v>90.5</v>
      </c>
      <c r="M364" s="35">
        <v>0.474390243902439</v>
      </c>
    </row>
    <row r="365" spans="1:13" x14ac:dyDescent="0.3">
      <c r="A365" s="15">
        <v>6</v>
      </c>
      <c r="B365" s="15"/>
      <c r="C365" s="15">
        <v>2</v>
      </c>
      <c r="D365" s="15">
        <v>45</v>
      </c>
      <c r="E365" s="15">
        <v>50.44</v>
      </c>
      <c r="F365" s="15">
        <v>1.5</v>
      </c>
      <c r="G365" s="32">
        <f t="shared" si="5"/>
        <v>22.417777777777776</v>
      </c>
      <c r="H365" s="15">
        <v>2</v>
      </c>
      <c r="I365" s="37">
        <v>67.5</v>
      </c>
      <c r="J365" s="37">
        <v>92.5</v>
      </c>
      <c r="K365" s="35">
        <v>0.72972972972972971</v>
      </c>
      <c r="L365" s="38">
        <v>69</v>
      </c>
      <c r="M365" s="35">
        <v>0.45</v>
      </c>
    </row>
    <row r="366" spans="1:13" x14ac:dyDescent="0.3">
      <c r="A366" s="15">
        <v>7</v>
      </c>
      <c r="B366" s="15"/>
      <c r="C366" s="15">
        <v>2</v>
      </c>
      <c r="D366" s="15">
        <v>39</v>
      </c>
      <c r="E366" s="15">
        <v>67.3</v>
      </c>
      <c r="F366" s="15">
        <v>1.53</v>
      </c>
      <c r="G366" s="32">
        <f t="shared" si="5"/>
        <v>28.74962621214063</v>
      </c>
      <c r="H366" s="15">
        <v>3</v>
      </c>
      <c r="I366" s="37">
        <v>81</v>
      </c>
      <c r="J366" s="37">
        <v>106.5</v>
      </c>
      <c r="K366" s="35">
        <v>0.76056338028169013</v>
      </c>
      <c r="L366" s="38">
        <v>90.5</v>
      </c>
      <c r="M366" s="35">
        <v>0.52941176470588236</v>
      </c>
    </row>
    <row r="367" spans="1:13" x14ac:dyDescent="0.3">
      <c r="A367" s="15">
        <v>8</v>
      </c>
      <c r="B367" s="15"/>
      <c r="C367" s="15">
        <v>2</v>
      </c>
      <c r="D367" s="15">
        <v>40</v>
      </c>
      <c r="E367" s="15">
        <v>66.5</v>
      </c>
      <c r="F367" s="15">
        <v>1.57</v>
      </c>
      <c r="G367" s="32">
        <f t="shared" si="5"/>
        <v>26.978782100693738</v>
      </c>
      <c r="H367" s="15">
        <v>3</v>
      </c>
      <c r="I367" s="37">
        <v>71</v>
      </c>
      <c r="J367" s="37">
        <v>106</v>
      </c>
      <c r="K367" s="35">
        <v>0.66981132075471694</v>
      </c>
      <c r="L367" s="38">
        <v>91</v>
      </c>
      <c r="M367" s="35">
        <v>0.45222929936305734</v>
      </c>
    </row>
    <row r="368" spans="1:13" x14ac:dyDescent="0.3">
      <c r="A368" s="15">
        <v>9</v>
      </c>
      <c r="B368" s="15"/>
      <c r="C368" s="15">
        <v>2</v>
      </c>
      <c r="D368" s="15">
        <v>27</v>
      </c>
      <c r="E368" s="15">
        <v>74</v>
      </c>
      <c r="F368" s="15">
        <v>1.7</v>
      </c>
      <c r="G368" s="32">
        <f t="shared" si="5"/>
        <v>25.605536332179934</v>
      </c>
      <c r="H368" s="15">
        <v>3</v>
      </c>
      <c r="I368" s="37">
        <v>77.5</v>
      </c>
      <c r="J368" s="37">
        <v>111</v>
      </c>
      <c r="K368" s="35">
        <v>0.69819819819819817</v>
      </c>
      <c r="L368" s="38">
        <v>80.5</v>
      </c>
      <c r="M368" s="35">
        <v>0.45588235294117646</v>
      </c>
    </row>
    <row r="369" spans="1:13" x14ac:dyDescent="0.3">
      <c r="A369" s="15">
        <v>10</v>
      </c>
      <c r="B369" s="15"/>
      <c r="C369" s="15">
        <v>2</v>
      </c>
      <c r="D369" s="15">
        <v>40</v>
      </c>
      <c r="E369" s="15">
        <v>58.3</v>
      </c>
      <c r="F369" s="15">
        <v>1.54</v>
      </c>
      <c r="G369" s="32">
        <f t="shared" si="5"/>
        <v>24.582560296846012</v>
      </c>
      <c r="H369" s="15">
        <v>2</v>
      </c>
      <c r="I369" s="37">
        <v>84</v>
      </c>
      <c r="J369" s="37">
        <v>94</v>
      </c>
      <c r="K369" s="35">
        <v>0.8936170212765957</v>
      </c>
      <c r="L369" s="38">
        <v>93</v>
      </c>
      <c r="M369" s="35">
        <v>0.54545454545454541</v>
      </c>
    </row>
    <row r="370" spans="1:13" x14ac:dyDescent="0.3">
      <c r="A370" s="15">
        <v>3</v>
      </c>
      <c r="B370" s="15"/>
      <c r="C370" s="15">
        <v>2</v>
      </c>
      <c r="D370" s="15">
        <v>49</v>
      </c>
      <c r="E370" s="15">
        <v>61.5</v>
      </c>
      <c r="F370" s="15">
        <v>1.55</v>
      </c>
      <c r="G370" s="32">
        <f t="shared" si="5"/>
        <v>25.598335067637873</v>
      </c>
      <c r="H370" s="15">
        <v>3</v>
      </c>
      <c r="I370" s="37">
        <v>79</v>
      </c>
      <c r="J370" s="37">
        <v>98</v>
      </c>
      <c r="K370" s="35">
        <v>0.80612244897959184</v>
      </c>
      <c r="L370" s="38">
        <v>85</v>
      </c>
      <c r="M370" s="35">
        <v>0.50967741935483868</v>
      </c>
    </row>
    <row r="371" spans="1:13" x14ac:dyDescent="0.3">
      <c r="A371" s="15">
        <v>4</v>
      </c>
      <c r="B371" s="15"/>
      <c r="C371" s="15">
        <v>2</v>
      </c>
      <c r="D371" s="15">
        <v>49</v>
      </c>
      <c r="E371" s="15">
        <v>67.599999999999994</v>
      </c>
      <c r="F371" s="15">
        <v>1.59</v>
      </c>
      <c r="G371" s="32">
        <f t="shared" si="5"/>
        <v>26.739448597761161</v>
      </c>
      <c r="H371" s="15">
        <v>3</v>
      </c>
      <c r="I371" s="37">
        <v>79</v>
      </c>
      <c r="J371" s="37">
        <v>105</v>
      </c>
      <c r="K371" s="35">
        <v>0.75238095238095237</v>
      </c>
      <c r="L371" s="38">
        <v>85</v>
      </c>
      <c r="M371" s="35">
        <v>0.49685534591194969</v>
      </c>
    </row>
    <row r="372" spans="1:13" x14ac:dyDescent="0.3">
      <c r="A372" s="15">
        <v>5</v>
      </c>
      <c r="B372" s="15"/>
      <c r="C372" s="15">
        <v>2</v>
      </c>
      <c r="D372" s="15">
        <v>41</v>
      </c>
      <c r="E372" s="15">
        <v>62.3</v>
      </c>
      <c r="F372" s="15">
        <v>1.6</v>
      </c>
      <c r="G372" s="32">
        <f t="shared" si="5"/>
        <v>24.335937499999993</v>
      </c>
      <c r="H372" s="15">
        <v>2</v>
      </c>
      <c r="I372" s="37">
        <v>74.7</v>
      </c>
      <c r="J372" s="37">
        <v>98.2</v>
      </c>
      <c r="K372" s="35">
        <v>0.76069246435845217</v>
      </c>
      <c r="L372" s="38">
        <v>83.5</v>
      </c>
      <c r="M372" s="35">
        <v>0.46687500000000004</v>
      </c>
    </row>
    <row r="373" spans="1:13" x14ac:dyDescent="0.3">
      <c r="A373" s="15">
        <v>6</v>
      </c>
      <c r="B373" s="15"/>
      <c r="C373" s="15">
        <v>2</v>
      </c>
      <c r="D373" s="15">
        <v>45</v>
      </c>
      <c r="E373" s="15">
        <v>50.2</v>
      </c>
      <c r="F373" s="15">
        <v>1.6</v>
      </c>
      <c r="G373" s="32">
        <f t="shared" si="5"/>
        <v>19.609374999999996</v>
      </c>
      <c r="H373" s="15">
        <v>2</v>
      </c>
      <c r="I373" s="37">
        <v>64.5</v>
      </c>
      <c r="J373" s="37">
        <v>93.5</v>
      </c>
      <c r="K373" s="35">
        <v>0.68983957219251335</v>
      </c>
      <c r="L373" s="38">
        <v>74</v>
      </c>
      <c r="M373" s="35">
        <v>0.40312500000000001</v>
      </c>
    </row>
    <row r="374" spans="1:13" x14ac:dyDescent="0.3">
      <c r="A374" s="15">
        <v>7</v>
      </c>
      <c r="B374" s="15"/>
      <c r="C374" s="15">
        <v>2</v>
      </c>
      <c r="D374" s="15">
        <v>33</v>
      </c>
      <c r="E374" s="15">
        <v>73.900000000000006</v>
      </c>
      <c r="F374" s="15">
        <v>1.67</v>
      </c>
      <c r="G374" s="32">
        <f t="shared" si="5"/>
        <v>26.497902398795226</v>
      </c>
      <c r="H374" s="15">
        <v>3</v>
      </c>
      <c r="I374" s="37">
        <v>80</v>
      </c>
      <c r="J374" s="37">
        <v>103</v>
      </c>
      <c r="K374" s="35">
        <v>0.77669902912621358</v>
      </c>
      <c r="L374" s="38">
        <v>86</v>
      </c>
      <c r="M374" s="35">
        <v>0.47904191616766467</v>
      </c>
    </row>
    <row r="375" spans="1:13" x14ac:dyDescent="0.3">
      <c r="A375" s="15">
        <v>8</v>
      </c>
      <c r="B375" s="15"/>
      <c r="C375" s="15">
        <v>2</v>
      </c>
      <c r="D375" s="15">
        <v>39</v>
      </c>
      <c r="E375" s="15">
        <v>69</v>
      </c>
      <c r="F375" s="15">
        <v>1.61</v>
      </c>
      <c r="G375" s="32">
        <f t="shared" si="5"/>
        <v>26.619343389529721</v>
      </c>
      <c r="H375" s="15">
        <v>3</v>
      </c>
      <c r="I375" s="37">
        <v>78.5</v>
      </c>
      <c r="J375" s="37">
        <v>105.5</v>
      </c>
      <c r="K375" s="35">
        <v>0.74407582938388628</v>
      </c>
      <c r="L375" s="38">
        <v>79</v>
      </c>
      <c r="M375" s="35">
        <v>0.48757763975155277</v>
      </c>
    </row>
    <row r="376" spans="1:13" x14ac:dyDescent="0.3">
      <c r="A376" s="15">
        <v>9</v>
      </c>
      <c r="B376" s="15"/>
      <c r="C376" s="15">
        <v>2</v>
      </c>
      <c r="D376" s="15">
        <v>48</v>
      </c>
      <c r="E376" s="15">
        <v>74.3</v>
      </c>
      <c r="F376" s="15">
        <v>1.56</v>
      </c>
      <c r="G376" s="32">
        <f t="shared" si="5"/>
        <v>30.530900723208411</v>
      </c>
      <c r="H376" s="15">
        <v>4</v>
      </c>
      <c r="I376" s="37">
        <v>83</v>
      </c>
      <c r="J376" s="37">
        <v>86</v>
      </c>
      <c r="K376" s="35">
        <v>0.96511627906976749</v>
      </c>
      <c r="L376" s="38">
        <v>89</v>
      </c>
      <c r="M376" s="35">
        <v>0.53205128205128205</v>
      </c>
    </row>
    <row r="377" spans="1:13" x14ac:dyDescent="0.3">
      <c r="A377" s="15">
        <v>10</v>
      </c>
      <c r="B377" s="15"/>
      <c r="C377" s="15">
        <v>2</v>
      </c>
      <c r="D377" s="15">
        <v>43</v>
      </c>
      <c r="E377" s="15">
        <v>71.7</v>
      </c>
      <c r="F377" s="15">
        <v>1.67</v>
      </c>
      <c r="G377" s="32">
        <f t="shared" si="5"/>
        <v>25.709060920076016</v>
      </c>
      <c r="H377" s="15">
        <v>3</v>
      </c>
      <c r="I377" s="37">
        <v>79</v>
      </c>
      <c r="J377" s="37">
        <v>106.5</v>
      </c>
      <c r="K377" s="35">
        <v>0.74178403755868549</v>
      </c>
      <c r="L377" s="38">
        <v>89</v>
      </c>
      <c r="M377" s="35">
        <v>0.47305389221556887</v>
      </c>
    </row>
    <row r="378" spans="1:13" x14ac:dyDescent="0.3">
      <c r="A378" s="15">
        <v>3</v>
      </c>
      <c r="B378" s="15"/>
      <c r="C378" s="15">
        <v>2</v>
      </c>
      <c r="D378" s="15">
        <v>30</v>
      </c>
      <c r="E378" s="15">
        <v>62.2</v>
      </c>
      <c r="F378" s="15">
        <v>1.71</v>
      </c>
      <c r="G378" s="32">
        <f t="shared" si="5"/>
        <v>21.271502342601146</v>
      </c>
      <c r="H378" s="15">
        <v>2</v>
      </c>
      <c r="I378" s="37">
        <v>67.8</v>
      </c>
      <c r="J378" s="37">
        <v>96.2</v>
      </c>
      <c r="K378" s="35">
        <v>0.70478170478170477</v>
      </c>
      <c r="L378" s="38">
        <v>74.2</v>
      </c>
      <c r="M378" s="35">
        <v>0.39649122807017539</v>
      </c>
    </row>
    <row r="379" spans="1:13" x14ac:dyDescent="0.3">
      <c r="A379" s="15">
        <v>4</v>
      </c>
      <c r="B379" s="15"/>
      <c r="C379" s="15">
        <v>2</v>
      </c>
      <c r="D379" s="15">
        <v>24</v>
      </c>
      <c r="E379" s="15">
        <v>64.599999999999994</v>
      </c>
      <c r="F379" s="15">
        <v>1.62</v>
      </c>
      <c r="G379" s="32">
        <f t="shared" si="5"/>
        <v>24.615150129553413</v>
      </c>
      <c r="H379" s="15">
        <v>2</v>
      </c>
      <c r="I379" s="37">
        <v>73.5</v>
      </c>
      <c r="J379" s="37">
        <v>102</v>
      </c>
      <c r="K379" s="35">
        <v>0.72058823529411764</v>
      </c>
      <c r="L379" s="38">
        <v>81</v>
      </c>
      <c r="M379" s="35">
        <v>0.45370370370370372</v>
      </c>
    </row>
    <row r="380" spans="1:13" x14ac:dyDescent="0.3">
      <c r="A380" s="15">
        <v>5</v>
      </c>
      <c r="B380" s="15"/>
      <c r="C380" s="15">
        <v>2</v>
      </c>
      <c r="D380" s="15">
        <v>41</v>
      </c>
      <c r="E380" s="15">
        <v>91.5</v>
      </c>
      <c r="F380" s="15">
        <v>1.72</v>
      </c>
      <c r="G380" s="32">
        <f t="shared" si="5"/>
        <v>30.928880475932939</v>
      </c>
      <c r="H380" s="15">
        <v>4</v>
      </c>
      <c r="I380" s="37">
        <v>104</v>
      </c>
      <c r="J380" s="37">
        <v>108</v>
      </c>
      <c r="K380" s="35">
        <v>0.96296296296296291</v>
      </c>
      <c r="L380" s="38">
        <v>107</v>
      </c>
      <c r="M380" s="35">
        <v>0.60465116279069764</v>
      </c>
    </row>
    <row r="381" spans="1:13" x14ac:dyDescent="0.3">
      <c r="A381" s="15">
        <v>6</v>
      </c>
      <c r="B381" s="15"/>
      <c r="C381" s="15">
        <v>2</v>
      </c>
      <c r="D381" s="15">
        <v>21</v>
      </c>
      <c r="E381" s="15">
        <v>75.599999999999994</v>
      </c>
      <c r="F381" s="15">
        <v>1.67</v>
      </c>
      <c r="G381" s="32">
        <f t="shared" si="5"/>
        <v>27.107461723260066</v>
      </c>
      <c r="H381" s="15">
        <v>3</v>
      </c>
      <c r="I381" s="37">
        <v>80</v>
      </c>
      <c r="J381" s="37">
        <v>110</v>
      </c>
      <c r="K381" s="35">
        <v>0.72727272727272729</v>
      </c>
      <c r="L381" s="38">
        <v>94</v>
      </c>
      <c r="M381" s="35">
        <v>0.47904191616766467</v>
      </c>
    </row>
    <row r="382" spans="1:13" x14ac:dyDescent="0.3">
      <c r="A382" s="15">
        <v>7</v>
      </c>
      <c r="B382" s="15"/>
      <c r="C382" s="15">
        <v>2</v>
      </c>
      <c r="D382" s="15">
        <v>26</v>
      </c>
      <c r="E382" s="15">
        <v>55.5</v>
      </c>
      <c r="F382" s="15">
        <v>1.64</v>
      </c>
      <c r="G382" s="32">
        <f t="shared" si="5"/>
        <v>20.635038667459849</v>
      </c>
      <c r="H382" s="15">
        <v>2</v>
      </c>
      <c r="I382" s="37">
        <v>68</v>
      </c>
      <c r="J382" s="37">
        <v>89</v>
      </c>
      <c r="K382" s="35">
        <v>0.7640449438202247</v>
      </c>
      <c r="L382" s="38">
        <v>71</v>
      </c>
      <c r="M382" s="35">
        <v>0.41463414634146339</v>
      </c>
    </row>
    <row r="383" spans="1:13" x14ac:dyDescent="0.3">
      <c r="A383" s="15">
        <v>8</v>
      </c>
      <c r="B383" s="15"/>
      <c r="C383" s="15">
        <v>2</v>
      </c>
      <c r="D383" s="15">
        <v>35</v>
      </c>
      <c r="E383" s="15">
        <v>51</v>
      </c>
      <c r="F383" s="15">
        <v>1.53</v>
      </c>
      <c r="G383" s="32">
        <f t="shared" si="5"/>
        <v>21.786492374727668</v>
      </c>
      <c r="H383" s="15">
        <v>2</v>
      </c>
      <c r="I383" s="37">
        <v>65</v>
      </c>
      <c r="J383" s="37">
        <v>96</v>
      </c>
      <c r="K383" s="35">
        <v>0.67708333333333337</v>
      </c>
      <c r="L383" s="38">
        <v>73</v>
      </c>
      <c r="M383" s="35">
        <v>0.42483660130718953</v>
      </c>
    </row>
    <row r="384" spans="1:13" x14ac:dyDescent="0.3">
      <c r="A384" s="15">
        <v>9</v>
      </c>
      <c r="B384" s="15"/>
      <c r="C384" s="15">
        <v>2</v>
      </c>
      <c r="D384" s="15">
        <v>25</v>
      </c>
      <c r="E384" s="15">
        <v>55.5</v>
      </c>
      <c r="F384" s="15">
        <v>1.53</v>
      </c>
      <c r="G384" s="32">
        <f t="shared" si="5"/>
        <v>23.708829937203639</v>
      </c>
      <c r="H384" s="15">
        <v>2</v>
      </c>
      <c r="I384" s="37">
        <v>67</v>
      </c>
      <c r="J384" s="37">
        <v>99</v>
      </c>
      <c r="K384" s="35">
        <v>0.6767676767676768</v>
      </c>
      <c r="L384" s="38">
        <v>72</v>
      </c>
      <c r="M384" s="35">
        <v>0.43790849673202614</v>
      </c>
    </row>
    <row r="385" spans="1:13" x14ac:dyDescent="0.3">
      <c r="A385" s="15">
        <v>10</v>
      </c>
      <c r="B385" s="15"/>
      <c r="C385" s="15">
        <v>2</v>
      </c>
      <c r="D385" s="15">
        <v>23</v>
      </c>
      <c r="E385" s="15">
        <v>82.2</v>
      </c>
      <c r="F385" s="15">
        <v>1.69</v>
      </c>
      <c r="G385" s="32">
        <f t="shared" si="5"/>
        <v>28.780504884282767</v>
      </c>
      <c r="H385" s="15">
        <v>3</v>
      </c>
      <c r="I385" s="37">
        <v>82.5</v>
      </c>
      <c r="J385" s="37">
        <v>109.5</v>
      </c>
      <c r="K385" s="35">
        <v>0.75342465753424659</v>
      </c>
      <c r="L385" s="38">
        <v>89</v>
      </c>
      <c r="M385" s="35">
        <v>0.48816568047337278</v>
      </c>
    </row>
    <row r="386" spans="1:13" x14ac:dyDescent="0.3">
      <c r="A386" s="15">
        <v>3</v>
      </c>
      <c r="B386" s="15"/>
      <c r="C386" s="15">
        <v>2</v>
      </c>
      <c r="D386" s="15">
        <v>37</v>
      </c>
      <c r="E386" s="15">
        <v>53</v>
      </c>
      <c r="F386" s="15">
        <v>1.65</v>
      </c>
      <c r="G386" s="32">
        <f t="shared" si="5"/>
        <v>19.467401285583104</v>
      </c>
      <c r="H386" s="15">
        <v>2</v>
      </c>
      <c r="I386" s="37">
        <v>67</v>
      </c>
      <c r="J386" s="37">
        <v>92.5</v>
      </c>
      <c r="K386" s="35">
        <v>0.72432432432432436</v>
      </c>
      <c r="L386" s="38">
        <v>79</v>
      </c>
      <c r="M386" s="35">
        <v>0.40606060606060607</v>
      </c>
    </row>
    <row r="387" spans="1:13" x14ac:dyDescent="0.3">
      <c r="A387" s="15">
        <v>4</v>
      </c>
      <c r="B387" s="15"/>
      <c r="C387" s="15">
        <v>2</v>
      </c>
      <c r="D387" s="15">
        <v>37</v>
      </c>
      <c r="E387" s="15">
        <v>64</v>
      </c>
      <c r="F387" s="15">
        <v>1.67</v>
      </c>
      <c r="G387" s="32">
        <f t="shared" ref="G387:G405" si="6">E387/(F387*F387)</f>
        <v>22.948115744558788</v>
      </c>
      <c r="H387" s="15">
        <v>2</v>
      </c>
      <c r="I387" s="37">
        <v>74</v>
      </c>
      <c r="J387" s="37">
        <v>101</v>
      </c>
      <c r="K387" s="35">
        <v>0.73267326732673266</v>
      </c>
      <c r="L387" s="38">
        <v>84</v>
      </c>
      <c r="M387" s="35">
        <v>0.44311377245508982</v>
      </c>
    </row>
    <row r="388" spans="1:13" x14ac:dyDescent="0.3">
      <c r="A388" s="15">
        <v>5</v>
      </c>
      <c r="B388" s="15"/>
      <c r="C388" s="15">
        <v>2</v>
      </c>
      <c r="D388" s="15">
        <v>54</v>
      </c>
      <c r="E388" s="15">
        <v>58.3</v>
      </c>
      <c r="F388" s="15">
        <v>1.56</v>
      </c>
      <c r="G388" s="32">
        <f t="shared" si="6"/>
        <v>23.956278763971067</v>
      </c>
      <c r="H388" s="15">
        <v>2</v>
      </c>
      <c r="I388" s="37">
        <v>79</v>
      </c>
      <c r="J388" s="37">
        <v>93</v>
      </c>
      <c r="K388" s="35">
        <v>0.84946236559139787</v>
      </c>
      <c r="L388" s="38">
        <v>82</v>
      </c>
      <c r="M388" s="35">
        <v>0.50641025641025639</v>
      </c>
    </row>
    <row r="389" spans="1:13" x14ac:dyDescent="0.3">
      <c r="A389" s="15">
        <v>6</v>
      </c>
      <c r="B389" s="15"/>
      <c r="C389" s="15">
        <v>2</v>
      </c>
      <c r="D389" s="15">
        <v>27</v>
      </c>
      <c r="E389" s="15">
        <v>48.1</v>
      </c>
      <c r="F389" s="15">
        <v>1.52</v>
      </c>
      <c r="G389" s="32">
        <f t="shared" si="6"/>
        <v>20.818905817174517</v>
      </c>
      <c r="H389" s="15">
        <v>2</v>
      </c>
      <c r="I389" s="37">
        <v>68.5</v>
      </c>
      <c r="J389" s="37">
        <v>87.5</v>
      </c>
      <c r="K389" s="35">
        <v>0.78285714285714281</v>
      </c>
      <c r="L389" s="38">
        <v>75.5</v>
      </c>
      <c r="M389" s="35">
        <v>0.45065789473684209</v>
      </c>
    </row>
    <row r="390" spans="1:13" x14ac:dyDescent="0.3">
      <c r="A390" s="15">
        <v>7</v>
      </c>
      <c r="B390" s="15"/>
      <c r="C390" s="15">
        <v>2</v>
      </c>
      <c r="D390" s="15">
        <v>27</v>
      </c>
      <c r="E390" s="15">
        <v>61</v>
      </c>
      <c r="F390" s="15">
        <v>1.61</v>
      </c>
      <c r="G390" s="32">
        <f t="shared" si="6"/>
        <v>23.533042706685695</v>
      </c>
      <c r="H390" s="15">
        <v>2</v>
      </c>
      <c r="I390" s="37">
        <v>74</v>
      </c>
      <c r="J390" s="37">
        <v>102</v>
      </c>
      <c r="K390" s="35">
        <v>0.72549019607843135</v>
      </c>
      <c r="L390" s="38">
        <v>91</v>
      </c>
      <c r="M390" s="35">
        <v>0.45962732919254656</v>
      </c>
    </row>
    <row r="391" spans="1:13" x14ac:dyDescent="0.3">
      <c r="A391" s="15">
        <v>8</v>
      </c>
      <c r="B391" s="15"/>
      <c r="C391" s="15">
        <v>2</v>
      </c>
      <c r="D391" s="15">
        <v>27</v>
      </c>
      <c r="E391" s="15">
        <v>60</v>
      </c>
      <c r="F391" s="15">
        <v>1.6</v>
      </c>
      <c r="G391" s="32">
        <f t="shared" si="6"/>
        <v>23.437499999999996</v>
      </c>
      <c r="H391" s="15">
        <v>2</v>
      </c>
      <c r="I391" s="37">
        <v>72</v>
      </c>
      <c r="J391" s="37">
        <v>101</v>
      </c>
      <c r="K391" s="35">
        <v>0.71287128712871284</v>
      </c>
      <c r="L391" s="38">
        <v>78.5</v>
      </c>
      <c r="M391" s="35">
        <v>0.45</v>
      </c>
    </row>
    <row r="392" spans="1:13" x14ac:dyDescent="0.3">
      <c r="A392" s="15">
        <v>9</v>
      </c>
      <c r="B392" s="15"/>
      <c r="C392" s="15">
        <v>2</v>
      </c>
      <c r="D392" s="15">
        <v>34</v>
      </c>
      <c r="E392" s="15">
        <v>50.5</v>
      </c>
      <c r="F392" s="15">
        <v>1.57</v>
      </c>
      <c r="G392" s="32">
        <f t="shared" si="6"/>
        <v>20.487646557669681</v>
      </c>
      <c r="H392" s="15">
        <v>2</v>
      </c>
      <c r="I392" s="37">
        <v>73</v>
      </c>
      <c r="J392" s="37">
        <v>87.8</v>
      </c>
      <c r="K392" s="35">
        <v>0.83143507972665154</v>
      </c>
      <c r="L392" s="38">
        <v>84</v>
      </c>
      <c r="M392" s="35">
        <v>0.46496815286624205</v>
      </c>
    </row>
    <row r="393" spans="1:13" x14ac:dyDescent="0.3">
      <c r="A393" s="15">
        <v>10</v>
      </c>
      <c r="B393" s="15"/>
      <c r="C393" s="15">
        <v>2</v>
      </c>
      <c r="D393" s="15">
        <v>20</v>
      </c>
      <c r="E393" s="15">
        <v>57.6</v>
      </c>
      <c r="F393" s="15">
        <v>1.6</v>
      </c>
      <c r="G393" s="32">
        <f t="shared" si="6"/>
        <v>22.499999999999996</v>
      </c>
      <c r="H393" s="15">
        <v>2</v>
      </c>
      <c r="I393" s="37">
        <v>72.5</v>
      </c>
      <c r="J393" s="37">
        <v>100.5</v>
      </c>
      <c r="K393" s="35">
        <v>0.72139303482587069</v>
      </c>
      <c r="L393" s="38">
        <v>84.6</v>
      </c>
      <c r="M393" s="35">
        <v>0.453125</v>
      </c>
    </row>
    <row r="394" spans="1:13" x14ac:dyDescent="0.3">
      <c r="A394" s="15">
        <v>3</v>
      </c>
      <c r="B394" s="15"/>
      <c r="C394" s="15">
        <v>2</v>
      </c>
      <c r="D394" s="15">
        <v>49</v>
      </c>
      <c r="E394" s="15">
        <v>57.2</v>
      </c>
      <c r="F394" s="15">
        <v>1.52</v>
      </c>
      <c r="G394" s="32">
        <f t="shared" si="6"/>
        <v>24.757617728531859</v>
      </c>
      <c r="H394" s="15">
        <v>2</v>
      </c>
      <c r="I394" s="37">
        <v>75</v>
      </c>
      <c r="J394" s="37">
        <v>94.5</v>
      </c>
      <c r="K394" s="35">
        <v>0.79365079365079361</v>
      </c>
      <c r="L394" s="38">
        <v>80</v>
      </c>
      <c r="M394" s="35">
        <v>0.49342105263157893</v>
      </c>
    </row>
    <row r="395" spans="1:13" x14ac:dyDescent="0.3">
      <c r="A395" s="15">
        <v>4</v>
      </c>
      <c r="B395" s="15"/>
      <c r="C395" s="15">
        <v>2</v>
      </c>
      <c r="D395" s="15">
        <v>37</v>
      </c>
      <c r="E395" s="15">
        <v>60</v>
      </c>
      <c r="F395" s="15">
        <v>1.53</v>
      </c>
      <c r="G395" s="32">
        <f t="shared" si="6"/>
        <v>25.631167499679609</v>
      </c>
      <c r="H395" s="15">
        <v>3</v>
      </c>
      <c r="I395" s="37">
        <v>76</v>
      </c>
      <c r="J395" s="37">
        <v>98</v>
      </c>
      <c r="K395" s="35">
        <v>0.77551020408163263</v>
      </c>
      <c r="L395" s="38">
        <v>84</v>
      </c>
      <c r="M395" s="35">
        <v>0.49673202614379086</v>
      </c>
    </row>
    <row r="396" spans="1:13" x14ac:dyDescent="0.3">
      <c r="A396" s="15">
        <v>5</v>
      </c>
      <c r="B396" s="15"/>
      <c r="C396" s="15">
        <v>2</v>
      </c>
      <c r="D396" s="15">
        <v>33</v>
      </c>
      <c r="E396" s="15">
        <v>71.900000000000006</v>
      </c>
      <c r="F396" s="15">
        <v>1.63</v>
      </c>
      <c r="G396" s="32">
        <f t="shared" si="6"/>
        <v>27.061613158191882</v>
      </c>
      <c r="H396" s="15">
        <v>3</v>
      </c>
      <c r="I396" s="37">
        <v>86</v>
      </c>
      <c r="J396" s="37">
        <v>108</v>
      </c>
      <c r="K396" s="35">
        <v>0.79629629629629628</v>
      </c>
      <c r="L396" s="38">
        <v>98</v>
      </c>
      <c r="M396" s="35">
        <v>0.52760736196319014</v>
      </c>
    </row>
    <row r="397" spans="1:13" x14ac:dyDescent="0.3">
      <c r="A397" s="15">
        <v>6</v>
      </c>
      <c r="B397" s="15"/>
      <c r="C397" s="15">
        <v>2</v>
      </c>
      <c r="D397" s="15">
        <v>41</v>
      </c>
      <c r="E397" s="15">
        <v>59.7</v>
      </c>
      <c r="F397" s="15">
        <v>1.6</v>
      </c>
      <c r="G397" s="32">
        <f t="shared" si="6"/>
        <v>23.320312499999996</v>
      </c>
      <c r="H397" s="15">
        <v>2</v>
      </c>
      <c r="I397" s="37">
        <v>70</v>
      </c>
      <c r="J397" s="37">
        <v>100</v>
      </c>
      <c r="K397" s="35">
        <v>0.7</v>
      </c>
      <c r="L397" s="38">
        <v>74</v>
      </c>
      <c r="M397" s="35">
        <v>0.4375</v>
      </c>
    </row>
    <row r="398" spans="1:13" x14ac:dyDescent="0.3">
      <c r="A398" s="15">
        <v>7</v>
      </c>
      <c r="B398" s="15"/>
      <c r="C398" s="15">
        <v>2</v>
      </c>
      <c r="D398" s="15">
        <v>30</v>
      </c>
      <c r="E398" s="15">
        <v>56.5</v>
      </c>
      <c r="F398" s="15">
        <v>1.61</v>
      </c>
      <c r="G398" s="32">
        <f t="shared" si="6"/>
        <v>21.796998572585931</v>
      </c>
      <c r="H398" s="15">
        <v>2</v>
      </c>
      <c r="I398" s="37">
        <v>71</v>
      </c>
      <c r="J398" s="37">
        <v>94</v>
      </c>
      <c r="K398" s="35">
        <v>0.75531914893617025</v>
      </c>
      <c r="L398" s="38">
        <v>80</v>
      </c>
      <c r="M398" s="35">
        <v>0.44099378881987578</v>
      </c>
    </row>
    <row r="399" spans="1:13" x14ac:dyDescent="0.3">
      <c r="A399" s="15">
        <v>8</v>
      </c>
      <c r="B399" s="15"/>
      <c r="C399" s="15">
        <v>2</v>
      </c>
      <c r="D399" s="15">
        <v>32</v>
      </c>
      <c r="E399" s="15">
        <v>80</v>
      </c>
      <c r="F399" s="15">
        <v>1.71</v>
      </c>
      <c r="G399" s="32">
        <f t="shared" si="6"/>
        <v>27.358845456721728</v>
      </c>
      <c r="H399" s="15">
        <v>3</v>
      </c>
      <c r="I399" s="37">
        <v>83.5</v>
      </c>
      <c r="J399" s="37">
        <v>100</v>
      </c>
      <c r="K399" s="35">
        <v>0.83499999999999996</v>
      </c>
      <c r="L399" s="38">
        <v>85.5</v>
      </c>
      <c r="M399" s="35">
        <v>0.48830409356725146</v>
      </c>
    </row>
    <row r="400" spans="1:13" x14ac:dyDescent="0.3">
      <c r="A400" s="15">
        <v>9</v>
      </c>
      <c r="B400" s="15"/>
      <c r="C400" s="15">
        <v>2</v>
      </c>
      <c r="D400" s="15">
        <v>27</v>
      </c>
      <c r="E400" s="15">
        <v>58.8</v>
      </c>
      <c r="F400" s="15">
        <v>1.69</v>
      </c>
      <c r="G400" s="32">
        <f t="shared" si="6"/>
        <v>20.587514442771614</v>
      </c>
      <c r="H400" s="15">
        <v>2</v>
      </c>
      <c r="I400" s="37">
        <v>64</v>
      </c>
      <c r="J400" s="37">
        <v>100</v>
      </c>
      <c r="K400" s="35">
        <v>0.64</v>
      </c>
      <c r="L400" s="38">
        <v>74</v>
      </c>
      <c r="M400" s="35">
        <v>0.378698224852071</v>
      </c>
    </row>
    <row r="401" spans="1:13" x14ac:dyDescent="0.3">
      <c r="A401" s="15">
        <v>10</v>
      </c>
      <c r="B401" s="15"/>
      <c r="C401" s="15">
        <v>2</v>
      </c>
      <c r="D401" s="15">
        <v>34</v>
      </c>
      <c r="E401" s="15">
        <v>85.3</v>
      </c>
      <c r="F401" s="15">
        <v>1.63</v>
      </c>
      <c r="G401" s="32">
        <f t="shared" si="6"/>
        <v>32.105084873348638</v>
      </c>
      <c r="H401" s="15">
        <v>4</v>
      </c>
      <c r="I401" s="37">
        <v>86.4</v>
      </c>
      <c r="J401" s="37">
        <v>111</v>
      </c>
      <c r="K401" s="35">
        <v>0.77837837837837842</v>
      </c>
      <c r="L401" s="38">
        <v>94.5</v>
      </c>
      <c r="M401" s="35">
        <v>0.53006134969325158</v>
      </c>
    </row>
    <row r="402" spans="1:13" x14ac:dyDescent="0.3">
      <c r="A402" s="15">
        <v>3</v>
      </c>
      <c r="B402" s="15"/>
      <c r="C402" s="15">
        <v>2</v>
      </c>
      <c r="D402" s="15">
        <v>36</v>
      </c>
      <c r="E402" s="15">
        <v>74.900000000000006</v>
      </c>
      <c r="F402" s="15">
        <v>1.6</v>
      </c>
      <c r="G402" s="32">
        <f t="shared" si="6"/>
        <v>29.257812499999996</v>
      </c>
      <c r="H402" s="15">
        <v>3</v>
      </c>
      <c r="I402" s="37">
        <v>80</v>
      </c>
      <c r="J402" s="37">
        <v>112</v>
      </c>
      <c r="K402" s="35">
        <v>0.7142857142857143</v>
      </c>
      <c r="L402" s="38">
        <v>90</v>
      </c>
      <c r="M402" s="35">
        <v>0.5</v>
      </c>
    </row>
    <row r="403" spans="1:13" x14ac:dyDescent="0.3">
      <c r="A403" s="15">
        <v>4</v>
      </c>
      <c r="B403" s="15"/>
      <c r="C403" s="15">
        <v>2</v>
      </c>
      <c r="D403" s="15">
        <v>23</v>
      </c>
      <c r="E403" s="15">
        <v>50.5</v>
      </c>
      <c r="F403" s="15">
        <v>1.5</v>
      </c>
      <c r="G403" s="32">
        <f t="shared" si="6"/>
        <v>22.444444444444443</v>
      </c>
      <c r="H403" s="15">
        <v>2</v>
      </c>
      <c r="I403" s="37">
        <v>67</v>
      </c>
      <c r="J403" s="37">
        <v>93</v>
      </c>
      <c r="K403" s="35">
        <v>0.72043010752688175</v>
      </c>
      <c r="L403" s="38">
        <v>74</v>
      </c>
      <c r="M403" s="35">
        <v>0.44666666666666666</v>
      </c>
    </row>
    <row r="404" spans="1:13" x14ac:dyDescent="0.3">
      <c r="A404" s="15">
        <v>5</v>
      </c>
      <c r="B404" s="15"/>
      <c r="C404" s="15">
        <v>2</v>
      </c>
      <c r="D404" s="15">
        <v>29</v>
      </c>
      <c r="E404" s="15">
        <v>55.5</v>
      </c>
      <c r="F404" s="15">
        <v>1.57</v>
      </c>
      <c r="G404" s="32">
        <f t="shared" si="6"/>
        <v>22.516126414864701</v>
      </c>
      <c r="H404" s="15">
        <v>2</v>
      </c>
      <c r="I404" s="37">
        <v>68</v>
      </c>
      <c r="J404" s="37">
        <v>97</v>
      </c>
      <c r="K404" s="35">
        <v>0.7010309278350515</v>
      </c>
      <c r="L404" s="38">
        <v>76</v>
      </c>
      <c r="M404" s="35">
        <v>0.43312101910828027</v>
      </c>
    </row>
    <row r="405" spans="1:13" x14ac:dyDescent="0.3">
      <c r="A405" s="41">
        <v>6</v>
      </c>
      <c r="B405" s="15"/>
      <c r="C405" s="15">
        <v>2</v>
      </c>
      <c r="D405" s="15">
        <v>34</v>
      </c>
      <c r="E405" s="15">
        <v>77.5</v>
      </c>
      <c r="F405" s="15">
        <v>1.63</v>
      </c>
      <c r="G405" s="32">
        <f t="shared" si="6"/>
        <v>29.16933268094396</v>
      </c>
      <c r="H405" s="15">
        <v>3</v>
      </c>
      <c r="I405" s="37">
        <v>88</v>
      </c>
      <c r="J405" s="37">
        <v>112</v>
      </c>
      <c r="K405" s="35">
        <v>0.7857142857142857</v>
      </c>
      <c r="L405" s="38">
        <v>96</v>
      </c>
      <c r="M405" s="35">
        <v>0.53987730061349692</v>
      </c>
    </row>
    <row r="406" spans="1:13" x14ac:dyDescent="0.3">
      <c r="A406" s="30"/>
    </row>
    <row r="407" spans="1:13" x14ac:dyDescent="0.3">
      <c r="A407" s="30"/>
    </row>
    <row r="409" spans="1:13" x14ac:dyDescent="0.3">
      <c r="A409" s="30"/>
    </row>
    <row r="416" spans="1:13" x14ac:dyDescent="0.3">
      <c r="A416" s="30"/>
    </row>
    <row r="417" spans="1:1" x14ac:dyDescent="0.3">
      <c r="A417" s="30"/>
    </row>
    <row r="419" spans="1:1" x14ac:dyDescent="0.3">
      <c r="A419" s="30"/>
    </row>
  </sheetData>
  <conditionalFormatting sqref="F2:F18 E171:F172">
    <cfRule type="containsText" dxfId="13" priority="64" operator="containsText" text="Peso Ideal">
      <formula>NOT(ISERROR(SEARCH("Peso Ideal",E2)))</formula>
    </cfRule>
  </conditionalFormatting>
  <conditionalFormatting sqref="F82 F89 F98:F100 F118:F131 F133:F138 F188:F193 F198:F199 F203:F209 F211:F213 F366 F369 F382:F385 F390:F405">
    <cfRule type="containsText" dxfId="12" priority="44" operator="containsText" text="Peso Ideal">
      <formula>NOT(ISERROR(SEARCH("Peso Ideal",F82)))</formula>
    </cfRule>
  </conditionalFormatting>
  <conditionalFormatting sqref="F92:F94 F103:F110 F113:F115">
    <cfRule type="containsText" dxfId="11" priority="43" operator="containsText" text="Peso Ideal">
      <formula>NOT(ISERROR(SEARCH("Peso Ideal",F92)))</formula>
    </cfRule>
  </conditionalFormatting>
  <conditionalFormatting sqref="F164">
    <cfRule type="containsText" dxfId="10" priority="42" operator="containsText" text="Peso Ideal">
      <formula>NOT(ISERROR(SEARCH("Peso Ideal",F164)))</formula>
    </cfRule>
  </conditionalFormatting>
  <conditionalFormatting sqref="F218:F222">
    <cfRule type="containsText" dxfId="9" priority="22" operator="containsText" text="Peso Ideal">
      <formula>NOT(ISERROR(SEARCH("Peso Ideal",F218)))</formula>
    </cfRule>
  </conditionalFormatting>
  <conditionalFormatting sqref="F233:F235">
    <cfRule type="containsText" dxfId="8" priority="12" operator="containsText" text="Peso Ideal">
      <formula>NOT(ISERROR(SEARCH("Peso Ideal",F233)))</formula>
    </cfRule>
  </conditionalFormatting>
  <conditionalFormatting sqref="F237 F240 F271:F272 F371:F378">
    <cfRule type="containsText" dxfId="7" priority="11" operator="containsText" text="Peso Ideal">
      <formula>NOT(ISERROR(SEARCH("Peso Ideal",F237)))</formula>
    </cfRule>
  </conditionalFormatting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93ED8-B4B8-4733-AAF2-946829556FC7}">
  <dimension ref="A1:Q111"/>
  <sheetViews>
    <sheetView workbookViewId="0">
      <pane ySplit="1" topLeftCell="A2" activePane="bottomLeft" state="frozen"/>
      <selection activeCell="H1" sqref="H1"/>
      <selection pane="bottomLeft" activeCell="B1" sqref="B1:B1048576"/>
    </sheetView>
  </sheetViews>
  <sheetFormatPr defaultRowHeight="14.4" x14ac:dyDescent="0.3"/>
  <cols>
    <col min="1" max="1" width="10" customWidth="1"/>
    <col min="2" max="2" width="7.88671875" bestFit="1" customWidth="1"/>
    <col min="3" max="3" width="14.6640625" bestFit="1" customWidth="1"/>
    <col min="8" max="8" width="11.44140625" customWidth="1"/>
    <col min="9" max="9" width="9.21875" customWidth="1"/>
    <col min="10" max="10" width="14.77734375" customWidth="1"/>
    <col min="17" max="17" width="24.21875" bestFit="1" customWidth="1"/>
  </cols>
  <sheetData>
    <row r="1" spans="1:17" x14ac:dyDescent="0.3">
      <c r="A1" s="24" t="s">
        <v>0</v>
      </c>
      <c r="B1" s="25" t="s">
        <v>9</v>
      </c>
      <c r="C1" s="24" t="s">
        <v>8</v>
      </c>
      <c r="D1" s="24" t="s">
        <v>7</v>
      </c>
      <c r="E1" s="24" t="s">
        <v>6</v>
      </c>
      <c r="F1" s="24" t="s">
        <v>5</v>
      </c>
      <c r="G1" s="26" t="s">
        <v>2</v>
      </c>
      <c r="H1" s="26" t="s">
        <v>3</v>
      </c>
      <c r="I1" s="26" t="s">
        <v>4</v>
      </c>
      <c r="J1" s="26" t="s">
        <v>10</v>
      </c>
      <c r="K1" s="26" t="s">
        <v>11</v>
      </c>
      <c r="L1" s="26" t="s">
        <v>12</v>
      </c>
      <c r="M1" s="27" t="s">
        <v>15</v>
      </c>
      <c r="N1" s="27" t="s">
        <v>16</v>
      </c>
      <c r="O1" s="24" t="s">
        <v>13</v>
      </c>
      <c r="P1" s="28" t="s">
        <v>17</v>
      </c>
      <c r="Q1" s="29" t="s">
        <v>14</v>
      </c>
    </row>
    <row r="2" spans="1:17" x14ac:dyDescent="0.3">
      <c r="A2" s="1">
        <v>1</v>
      </c>
      <c r="B2" s="2">
        <v>1</v>
      </c>
      <c r="C2" s="1">
        <v>2</v>
      </c>
      <c r="D2" s="1">
        <v>25</v>
      </c>
      <c r="E2" s="1">
        <v>88.8</v>
      </c>
      <c r="F2" s="1">
        <v>1.74</v>
      </c>
      <c r="G2" s="4">
        <f t="shared" ref="G2:G33" si="0">E2/(F2*F2)</f>
        <v>29.330162504954419</v>
      </c>
      <c r="H2" s="4">
        <f t="shared" ref="H2:H33" si="1">-11.843 + (0.234 *M2) + (0.186 *N2)</f>
        <v>29.89</v>
      </c>
      <c r="I2" s="4">
        <f t="shared" ref="I2:I33" si="2">12.574 + (0.233 *M2) + (0.227 * N2) +  (-17.567 *F2)</f>
        <v>28.075919999999996</v>
      </c>
      <c r="J2" s="5">
        <v>3</v>
      </c>
      <c r="K2" s="4">
        <v>3</v>
      </c>
      <c r="L2" s="4">
        <v>3</v>
      </c>
      <c r="M2" s="7">
        <v>92.5</v>
      </c>
      <c r="N2" s="7">
        <v>108</v>
      </c>
      <c r="O2" s="8">
        <v>0.85648148148148151</v>
      </c>
      <c r="P2" s="9">
        <v>101</v>
      </c>
      <c r="Q2" s="8">
        <v>0.5316091954022989</v>
      </c>
    </row>
    <row r="3" spans="1:17" x14ac:dyDescent="0.3">
      <c r="A3" s="1">
        <v>2</v>
      </c>
      <c r="B3" s="2">
        <v>2</v>
      </c>
      <c r="C3" s="1">
        <v>2</v>
      </c>
      <c r="D3" s="1">
        <v>49</v>
      </c>
      <c r="E3" s="1">
        <v>75</v>
      </c>
      <c r="F3" s="1">
        <v>1.62</v>
      </c>
      <c r="G3" s="4">
        <f t="shared" si="0"/>
        <v>28.577960676726104</v>
      </c>
      <c r="H3" s="4">
        <f t="shared" si="1"/>
        <v>29.905000000000001</v>
      </c>
      <c r="I3" s="4">
        <f t="shared" si="2"/>
        <v>30.49146</v>
      </c>
      <c r="J3" s="5">
        <v>3</v>
      </c>
      <c r="K3" s="4">
        <v>3</v>
      </c>
      <c r="L3" s="4">
        <v>4</v>
      </c>
      <c r="M3" s="7">
        <v>87</v>
      </c>
      <c r="N3" s="7">
        <v>115</v>
      </c>
      <c r="O3" s="8">
        <v>0.75652173913043474</v>
      </c>
      <c r="P3" s="9">
        <v>96.5</v>
      </c>
      <c r="Q3" s="8">
        <v>0.53703703703703709</v>
      </c>
    </row>
    <row r="4" spans="1:17" x14ac:dyDescent="0.3">
      <c r="A4" s="1">
        <v>1</v>
      </c>
      <c r="B4" s="2">
        <v>3</v>
      </c>
      <c r="C4" s="1">
        <v>2</v>
      </c>
      <c r="D4" s="1">
        <v>55</v>
      </c>
      <c r="E4" s="1">
        <v>54.6</v>
      </c>
      <c r="F4" s="16">
        <v>1.53</v>
      </c>
      <c r="G4" s="4">
        <f t="shared" si="0"/>
        <v>23.324362424708447</v>
      </c>
      <c r="H4" s="4">
        <f t="shared" si="1"/>
        <v>23.794600000000003</v>
      </c>
      <c r="I4" s="4">
        <f t="shared" si="2"/>
        <v>25.277690000000007</v>
      </c>
      <c r="J4" s="5">
        <v>2</v>
      </c>
      <c r="K4" s="4">
        <v>2</v>
      </c>
      <c r="L4" s="4">
        <v>3</v>
      </c>
      <c r="M4" s="7">
        <v>74.400000000000006</v>
      </c>
      <c r="N4" s="7">
        <v>98</v>
      </c>
      <c r="O4" s="8">
        <v>0.75918367346938787</v>
      </c>
      <c r="P4" s="9">
        <v>81</v>
      </c>
      <c r="Q4" s="8">
        <v>0.48627450980392162</v>
      </c>
    </row>
    <row r="5" spans="1:17" x14ac:dyDescent="0.3">
      <c r="A5" s="1">
        <v>2</v>
      </c>
      <c r="B5" s="2">
        <v>4</v>
      </c>
      <c r="C5" s="1">
        <v>2</v>
      </c>
      <c r="D5" s="1">
        <v>56</v>
      </c>
      <c r="E5" s="1">
        <v>56</v>
      </c>
      <c r="F5" s="16">
        <v>1.53</v>
      </c>
      <c r="G5" s="4">
        <f t="shared" si="0"/>
        <v>23.92242299970097</v>
      </c>
      <c r="H5" s="4">
        <f t="shared" si="1"/>
        <v>23.723200000000002</v>
      </c>
      <c r="I5" s="4">
        <f t="shared" si="2"/>
        <v>25.248390000000001</v>
      </c>
      <c r="J5" s="5">
        <v>2</v>
      </c>
      <c r="K5" s="4">
        <v>2</v>
      </c>
      <c r="L5" s="4">
        <v>3</v>
      </c>
      <c r="M5" s="7">
        <v>73.3</v>
      </c>
      <c r="N5" s="7">
        <v>99</v>
      </c>
      <c r="O5" s="8">
        <v>0.7404040404040404</v>
      </c>
      <c r="P5" s="9">
        <v>83</v>
      </c>
      <c r="Q5" s="8">
        <v>0.4790849673202614</v>
      </c>
    </row>
    <row r="6" spans="1:17" x14ac:dyDescent="0.3">
      <c r="A6" s="1">
        <v>1</v>
      </c>
      <c r="B6" s="2">
        <v>5</v>
      </c>
      <c r="C6" s="1">
        <v>2</v>
      </c>
      <c r="D6" s="1">
        <v>33</v>
      </c>
      <c r="E6" s="1">
        <v>66.2</v>
      </c>
      <c r="F6" s="1">
        <v>1.7</v>
      </c>
      <c r="G6" s="4">
        <f t="shared" si="0"/>
        <v>22.906574394463671</v>
      </c>
      <c r="H6" s="4">
        <f t="shared" si="1"/>
        <v>25.195000000000004</v>
      </c>
      <c r="I6" s="4">
        <f t="shared" si="2"/>
        <v>23.811099999999996</v>
      </c>
      <c r="J6" s="5">
        <v>2</v>
      </c>
      <c r="K6" s="4">
        <v>3</v>
      </c>
      <c r="L6" s="4">
        <v>2</v>
      </c>
      <c r="M6" s="7">
        <v>78</v>
      </c>
      <c r="N6" s="7">
        <v>101</v>
      </c>
      <c r="O6" s="8">
        <v>0.7722772277227723</v>
      </c>
      <c r="P6" s="9">
        <v>91</v>
      </c>
      <c r="Q6" s="8">
        <v>0.45882352941176469</v>
      </c>
    </row>
    <row r="7" spans="1:17" x14ac:dyDescent="0.3">
      <c r="A7" s="1">
        <v>2</v>
      </c>
      <c r="B7" s="2">
        <v>6</v>
      </c>
      <c r="C7" s="1">
        <v>2</v>
      </c>
      <c r="D7" s="3">
        <v>32</v>
      </c>
      <c r="E7" s="1">
        <v>67</v>
      </c>
      <c r="F7" s="1">
        <v>1.63</v>
      </c>
      <c r="G7" s="4">
        <f t="shared" si="0"/>
        <v>25.217358575783809</v>
      </c>
      <c r="H7" s="4">
        <f t="shared" si="1"/>
        <v>24.397000000000002</v>
      </c>
      <c r="I7" s="4">
        <f t="shared" si="2"/>
        <v>24.329789999999999</v>
      </c>
      <c r="J7" s="5">
        <v>3</v>
      </c>
      <c r="K7" s="4">
        <v>2</v>
      </c>
      <c r="L7" s="4">
        <v>2</v>
      </c>
      <c r="M7" s="7">
        <v>73</v>
      </c>
      <c r="N7" s="7">
        <v>103</v>
      </c>
      <c r="O7" s="8">
        <v>0.70873786407766992</v>
      </c>
      <c r="P7" s="9">
        <v>84</v>
      </c>
      <c r="Q7" s="8">
        <v>0.44785276073619634</v>
      </c>
    </row>
    <row r="8" spans="1:17" x14ac:dyDescent="0.3">
      <c r="A8" s="1">
        <v>1</v>
      </c>
      <c r="B8" s="2">
        <v>7</v>
      </c>
      <c r="C8" s="1">
        <v>2</v>
      </c>
      <c r="D8" s="1">
        <v>34</v>
      </c>
      <c r="E8" s="1">
        <v>60</v>
      </c>
      <c r="F8" s="1">
        <v>1.58</v>
      </c>
      <c r="G8" s="4">
        <f t="shared" si="0"/>
        <v>24.034609838166958</v>
      </c>
      <c r="H8" s="4">
        <f t="shared" si="1"/>
        <v>23.467000000000002</v>
      </c>
      <c r="I8" s="4">
        <f t="shared" si="2"/>
        <v>24.073139999999999</v>
      </c>
      <c r="J8" s="5">
        <v>2</v>
      </c>
      <c r="K8" s="4">
        <v>2</v>
      </c>
      <c r="L8" s="4">
        <v>2</v>
      </c>
      <c r="M8" s="7">
        <v>73</v>
      </c>
      <c r="N8" s="7">
        <v>98</v>
      </c>
      <c r="O8" s="8">
        <v>0.74489795918367352</v>
      </c>
      <c r="P8" s="9">
        <v>84</v>
      </c>
      <c r="Q8" s="8">
        <v>0.46202531645569622</v>
      </c>
    </row>
    <row r="9" spans="1:17" x14ac:dyDescent="0.3">
      <c r="A9" s="1">
        <v>2</v>
      </c>
      <c r="B9" s="2">
        <v>8</v>
      </c>
      <c r="C9" s="1">
        <v>2</v>
      </c>
      <c r="D9" s="1">
        <v>34</v>
      </c>
      <c r="E9" s="1">
        <v>69.400000000000006</v>
      </c>
      <c r="F9" s="1">
        <v>1.66</v>
      </c>
      <c r="G9" s="4">
        <f t="shared" si="0"/>
        <v>25.185077660037745</v>
      </c>
      <c r="H9" s="4">
        <f t="shared" si="1"/>
        <v>26.269000000000002</v>
      </c>
      <c r="I9" s="4">
        <f t="shared" si="2"/>
        <v>25.666780000000003</v>
      </c>
      <c r="J9" s="5">
        <v>3</v>
      </c>
      <c r="K9" s="4">
        <v>3</v>
      </c>
      <c r="L9" s="4">
        <v>3</v>
      </c>
      <c r="M9" s="7">
        <v>81</v>
      </c>
      <c r="N9" s="7">
        <v>103</v>
      </c>
      <c r="O9" s="8">
        <v>0.78640776699029125</v>
      </c>
      <c r="P9" s="9">
        <v>89</v>
      </c>
      <c r="Q9" s="8">
        <v>0.48795180722891568</v>
      </c>
    </row>
    <row r="10" spans="1:17" x14ac:dyDescent="0.3">
      <c r="A10" s="1">
        <v>1</v>
      </c>
      <c r="B10" s="2">
        <v>9</v>
      </c>
      <c r="C10" s="1">
        <v>2</v>
      </c>
      <c r="D10" s="1">
        <v>40</v>
      </c>
      <c r="E10" s="1">
        <v>57.6</v>
      </c>
      <c r="F10" s="20">
        <v>1.55</v>
      </c>
      <c r="G10" s="4">
        <f t="shared" si="0"/>
        <v>23.975026014568154</v>
      </c>
      <c r="H10" s="4">
        <f t="shared" si="1"/>
        <v>23.257600000000004</v>
      </c>
      <c r="I10" s="4">
        <f t="shared" si="2"/>
        <v>24.349849999999996</v>
      </c>
      <c r="J10" s="5">
        <v>2</v>
      </c>
      <c r="K10" s="4">
        <v>2</v>
      </c>
      <c r="L10" s="4">
        <v>2</v>
      </c>
      <c r="M10" s="7">
        <v>72.900000000000006</v>
      </c>
      <c r="N10" s="7">
        <v>97</v>
      </c>
      <c r="O10" s="8">
        <v>0.75154639175257743</v>
      </c>
      <c r="P10" s="9">
        <v>76.5</v>
      </c>
      <c r="Q10" s="8">
        <v>0.4703225806451613</v>
      </c>
    </row>
    <row r="11" spans="1:17" x14ac:dyDescent="0.3">
      <c r="A11" s="1">
        <v>2</v>
      </c>
      <c r="B11" s="2">
        <v>10</v>
      </c>
      <c r="C11" s="1">
        <v>2</v>
      </c>
      <c r="D11" s="1">
        <v>40</v>
      </c>
      <c r="E11" s="1">
        <v>57.6</v>
      </c>
      <c r="F11" s="20">
        <v>1.55</v>
      </c>
      <c r="G11" s="4">
        <f t="shared" si="0"/>
        <v>23.975026014568154</v>
      </c>
      <c r="H11" s="4">
        <f t="shared" si="1"/>
        <v>22.951000000000004</v>
      </c>
      <c r="I11" s="4">
        <f t="shared" si="2"/>
        <v>24.128149999999998</v>
      </c>
      <c r="J11" s="5">
        <v>2</v>
      </c>
      <c r="K11" s="4">
        <v>2</v>
      </c>
      <c r="L11" s="4">
        <v>2</v>
      </c>
      <c r="M11" s="7">
        <v>70</v>
      </c>
      <c r="N11" s="7">
        <v>99</v>
      </c>
      <c r="O11" s="8">
        <v>0.70707070707070707</v>
      </c>
      <c r="P11" s="9">
        <v>79.8</v>
      </c>
      <c r="Q11" s="8">
        <v>0.45161290322580644</v>
      </c>
    </row>
    <row r="12" spans="1:17" x14ac:dyDescent="0.3">
      <c r="A12" s="1">
        <v>1</v>
      </c>
      <c r="B12" s="2">
        <v>11</v>
      </c>
      <c r="C12" s="1">
        <v>2</v>
      </c>
      <c r="D12" s="3">
        <v>29</v>
      </c>
      <c r="E12" s="1">
        <v>59.8</v>
      </c>
      <c r="F12" s="1">
        <v>1.59</v>
      </c>
      <c r="G12" s="4">
        <f t="shared" si="0"/>
        <v>23.654127605711796</v>
      </c>
      <c r="H12" s="4">
        <f t="shared" si="1"/>
        <v>23.884000000000004</v>
      </c>
      <c r="I12" s="4">
        <f t="shared" si="2"/>
        <v>24.458970000000001</v>
      </c>
      <c r="J12" s="5">
        <v>2</v>
      </c>
      <c r="K12" s="4">
        <v>2</v>
      </c>
      <c r="L12" s="4">
        <v>2</v>
      </c>
      <c r="M12" s="7">
        <v>72</v>
      </c>
      <c r="N12" s="7">
        <v>101.5</v>
      </c>
      <c r="O12" s="8">
        <v>0.70935960591133007</v>
      </c>
      <c r="P12" s="9">
        <v>82.5</v>
      </c>
      <c r="Q12" s="8">
        <v>0.45283018867924529</v>
      </c>
    </row>
    <row r="13" spans="1:17" x14ac:dyDescent="0.3">
      <c r="A13" s="1">
        <v>2</v>
      </c>
      <c r="B13" s="2">
        <v>12</v>
      </c>
      <c r="C13" s="10">
        <v>2</v>
      </c>
      <c r="D13" s="11">
        <v>26</v>
      </c>
      <c r="E13" s="10">
        <v>65</v>
      </c>
      <c r="F13" s="10">
        <v>1.64</v>
      </c>
      <c r="G13" s="4">
        <f t="shared" si="0"/>
        <v>24.167162403331353</v>
      </c>
      <c r="H13" s="4">
        <f t="shared" si="1"/>
        <v>24.211000000000002</v>
      </c>
      <c r="I13" s="4">
        <f t="shared" si="2"/>
        <v>23.927119999999995</v>
      </c>
      <c r="J13" s="5">
        <v>2</v>
      </c>
      <c r="K13" s="4">
        <v>2</v>
      </c>
      <c r="L13" s="4">
        <v>2</v>
      </c>
      <c r="M13" s="12">
        <v>73</v>
      </c>
      <c r="N13" s="12">
        <v>102</v>
      </c>
      <c r="O13" s="8">
        <v>0.71568627450980393</v>
      </c>
      <c r="P13" s="13">
        <v>84</v>
      </c>
      <c r="Q13" s="8">
        <v>0.4451219512195122</v>
      </c>
    </row>
    <row r="14" spans="1:17" x14ac:dyDescent="0.3">
      <c r="A14" s="1">
        <v>1</v>
      </c>
      <c r="B14" s="2">
        <v>13</v>
      </c>
      <c r="C14" s="1">
        <v>2</v>
      </c>
      <c r="D14" s="1">
        <v>35</v>
      </c>
      <c r="E14" s="1">
        <v>60.7</v>
      </c>
      <c r="F14" s="1">
        <v>1.56</v>
      </c>
      <c r="G14" s="4">
        <f t="shared" si="0"/>
        <v>24.942472057856673</v>
      </c>
      <c r="H14" s="4">
        <f t="shared" si="1"/>
        <v>24.261400000000002</v>
      </c>
      <c r="I14" s="4">
        <f t="shared" si="2"/>
        <v>25.257279999999998</v>
      </c>
      <c r="J14" s="5">
        <v>2</v>
      </c>
      <c r="K14" s="4">
        <v>2</v>
      </c>
      <c r="L14" s="4">
        <v>3</v>
      </c>
      <c r="M14" s="7">
        <v>75.599999999999994</v>
      </c>
      <c r="N14" s="7">
        <v>99</v>
      </c>
      <c r="O14" s="8">
        <v>0.76363636363636356</v>
      </c>
      <c r="P14" s="9">
        <v>82.7</v>
      </c>
      <c r="Q14" s="8">
        <v>0.48461538461538456</v>
      </c>
    </row>
    <row r="15" spans="1:17" x14ac:dyDescent="0.3">
      <c r="A15" s="1">
        <v>2</v>
      </c>
      <c r="B15" s="2">
        <v>14</v>
      </c>
      <c r="C15" s="1">
        <v>2</v>
      </c>
      <c r="D15" s="1">
        <v>28</v>
      </c>
      <c r="E15" s="1">
        <v>70.3</v>
      </c>
      <c r="F15" s="1">
        <v>1.7</v>
      </c>
      <c r="G15" s="4">
        <f t="shared" si="0"/>
        <v>24.325259515570934</v>
      </c>
      <c r="H15" s="4">
        <f t="shared" si="1"/>
        <v>26.380000000000003</v>
      </c>
      <c r="I15" s="4">
        <f t="shared" si="2"/>
        <v>25.283600000000007</v>
      </c>
      <c r="J15" s="5">
        <v>2</v>
      </c>
      <c r="K15" s="4">
        <v>3</v>
      </c>
      <c r="L15" s="4">
        <v>3</v>
      </c>
      <c r="M15" s="7">
        <v>77.5</v>
      </c>
      <c r="N15" s="7">
        <v>108</v>
      </c>
      <c r="O15" s="8">
        <v>0.71759259259259256</v>
      </c>
      <c r="P15" s="9">
        <v>85</v>
      </c>
      <c r="Q15" s="8">
        <v>0.45588235294117646</v>
      </c>
    </row>
    <row r="16" spans="1:17" x14ac:dyDescent="0.3">
      <c r="A16" s="1">
        <v>1</v>
      </c>
      <c r="B16" s="2">
        <v>15</v>
      </c>
      <c r="C16" s="1">
        <v>2</v>
      </c>
      <c r="D16" s="1">
        <v>23</v>
      </c>
      <c r="E16" s="1">
        <v>58.7</v>
      </c>
      <c r="F16" s="1">
        <v>1.62</v>
      </c>
      <c r="G16" s="4">
        <f t="shared" si="0"/>
        <v>22.367017222984298</v>
      </c>
      <c r="H16" s="4">
        <f t="shared" si="1"/>
        <v>22.345000000000002</v>
      </c>
      <c r="I16" s="4">
        <f t="shared" si="2"/>
        <v>22.211459999999999</v>
      </c>
      <c r="J16" s="5">
        <v>2</v>
      </c>
      <c r="K16" s="4">
        <v>2</v>
      </c>
      <c r="L16" s="4">
        <v>2</v>
      </c>
      <c r="M16" s="7">
        <v>69</v>
      </c>
      <c r="N16" s="7">
        <v>97</v>
      </c>
      <c r="O16" s="8">
        <v>0.71134020618556704</v>
      </c>
      <c r="P16" s="6">
        <v>78.5</v>
      </c>
      <c r="Q16" s="8">
        <v>0.42592592592592593</v>
      </c>
    </row>
    <row r="17" spans="1:17" x14ac:dyDescent="0.3">
      <c r="A17" s="1">
        <v>2</v>
      </c>
      <c r="B17" s="2">
        <v>16</v>
      </c>
      <c r="C17" s="1">
        <v>2</v>
      </c>
      <c r="D17" s="1">
        <v>20</v>
      </c>
      <c r="E17" s="1">
        <v>58.3</v>
      </c>
      <c r="F17" s="1">
        <v>1.56</v>
      </c>
      <c r="G17" s="4">
        <f t="shared" si="0"/>
        <v>23.956278763971067</v>
      </c>
      <c r="H17" s="4">
        <f t="shared" si="1"/>
        <v>24.1</v>
      </c>
      <c r="I17" s="4">
        <f t="shared" si="2"/>
        <v>25.012980000000002</v>
      </c>
      <c r="J17" s="5">
        <v>2</v>
      </c>
      <c r="K17" s="4">
        <v>2</v>
      </c>
      <c r="L17" s="4">
        <v>3</v>
      </c>
      <c r="M17" s="7">
        <v>76.5</v>
      </c>
      <c r="N17" s="7">
        <v>97</v>
      </c>
      <c r="O17" s="8">
        <v>0.78865979381443296</v>
      </c>
      <c r="P17" s="9">
        <v>85</v>
      </c>
      <c r="Q17" s="8">
        <v>0.49038461538461536</v>
      </c>
    </row>
    <row r="18" spans="1:17" x14ac:dyDescent="0.3">
      <c r="A18" s="1">
        <v>1</v>
      </c>
      <c r="B18" s="2">
        <v>17</v>
      </c>
      <c r="C18" s="1">
        <v>2</v>
      </c>
      <c r="D18" s="1">
        <v>34</v>
      </c>
      <c r="E18" s="1">
        <v>71</v>
      </c>
      <c r="F18" s="1">
        <v>1.7</v>
      </c>
      <c r="G18" s="4">
        <f t="shared" si="0"/>
        <v>24.567474048442911</v>
      </c>
      <c r="H18" s="4">
        <f t="shared" si="1"/>
        <v>26.173000000000002</v>
      </c>
      <c r="I18" s="4">
        <f t="shared" si="2"/>
        <v>24.952100000000002</v>
      </c>
      <c r="J18" s="5">
        <v>2</v>
      </c>
      <c r="K18" s="4">
        <v>3</v>
      </c>
      <c r="L18" s="4">
        <v>2</v>
      </c>
      <c r="M18" s="7">
        <v>79</v>
      </c>
      <c r="N18" s="7">
        <v>105</v>
      </c>
      <c r="O18" s="8">
        <v>0.75238095238095237</v>
      </c>
      <c r="P18" s="9">
        <v>80</v>
      </c>
      <c r="Q18" s="8">
        <v>0.46470588235294119</v>
      </c>
    </row>
    <row r="19" spans="1:17" x14ac:dyDescent="0.3">
      <c r="A19" s="1">
        <v>2</v>
      </c>
      <c r="B19" s="2">
        <v>18</v>
      </c>
      <c r="C19" s="1">
        <v>2</v>
      </c>
      <c r="D19" s="1">
        <v>42</v>
      </c>
      <c r="E19" s="1">
        <v>75.3</v>
      </c>
      <c r="F19" s="1">
        <v>1.66</v>
      </c>
      <c r="G19" s="4">
        <f t="shared" si="0"/>
        <v>27.326172158513572</v>
      </c>
      <c r="H19" s="4">
        <f t="shared" si="1"/>
        <v>26.785000000000004</v>
      </c>
      <c r="I19" s="4">
        <f t="shared" si="2"/>
        <v>26.138779999999997</v>
      </c>
      <c r="J19" s="5">
        <v>3</v>
      </c>
      <c r="K19" s="4">
        <v>3</v>
      </c>
      <c r="L19" s="4">
        <v>3</v>
      </c>
      <c r="M19" s="7">
        <v>84</v>
      </c>
      <c r="N19" s="7">
        <v>102</v>
      </c>
      <c r="O19" s="8">
        <v>0.82352941176470584</v>
      </c>
      <c r="P19" s="9">
        <v>96</v>
      </c>
      <c r="Q19" s="8">
        <v>0.50602409638554213</v>
      </c>
    </row>
    <row r="20" spans="1:17" x14ac:dyDescent="0.3">
      <c r="A20" s="1">
        <v>1</v>
      </c>
      <c r="B20" s="2">
        <v>19</v>
      </c>
      <c r="C20" s="1">
        <v>2</v>
      </c>
      <c r="D20" s="1">
        <v>36</v>
      </c>
      <c r="E20" s="19">
        <v>68</v>
      </c>
      <c r="F20" s="1">
        <v>1.58</v>
      </c>
      <c r="G20" s="4">
        <f t="shared" si="0"/>
        <v>27.239224483255885</v>
      </c>
      <c r="H20" s="4">
        <f t="shared" si="1"/>
        <v>26.590000000000003</v>
      </c>
      <c r="I20" s="4">
        <f t="shared" si="2"/>
        <v>27.621639999999996</v>
      </c>
      <c r="J20" s="5">
        <v>3</v>
      </c>
      <c r="K20" s="4">
        <v>3</v>
      </c>
      <c r="L20" s="4">
        <v>3</v>
      </c>
      <c r="M20" s="7">
        <v>78</v>
      </c>
      <c r="N20" s="7">
        <v>108.5</v>
      </c>
      <c r="O20" s="8">
        <v>0.71889400921658986</v>
      </c>
      <c r="P20" s="9">
        <v>89</v>
      </c>
      <c r="Q20" s="8">
        <v>0.49367088607594939</v>
      </c>
    </row>
    <row r="21" spans="1:17" x14ac:dyDescent="0.3">
      <c r="A21" s="1">
        <v>2</v>
      </c>
      <c r="B21" s="2">
        <v>20</v>
      </c>
      <c r="C21" s="1">
        <v>2</v>
      </c>
      <c r="D21" s="1">
        <v>35</v>
      </c>
      <c r="E21" s="19">
        <v>48</v>
      </c>
      <c r="F21" s="1">
        <v>1.64</v>
      </c>
      <c r="G21" s="4">
        <f t="shared" si="0"/>
        <v>17.846519928613922</v>
      </c>
      <c r="H21" s="4">
        <f t="shared" si="1"/>
        <v>20.452599999999997</v>
      </c>
      <c r="I21" s="4">
        <f t="shared" si="2"/>
        <v>19.708319999999993</v>
      </c>
      <c r="J21" s="5">
        <v>1</v>
      </c>
      <c r="K21" s="4">
        <v>2</v>
      </c>
      <c r="L21" s="4">
        <v>2</v>
      </c>
      <c r="M21" s="7">
        <v>66</v>
      </c>
      <c r="N21" s="7">
        <v>90.6</v>
      </c>
      <c r="O21" s="8">
        <v>0.72847682119205304</v>
      </c>
      <c r="P21" s="9">
        <v>75.5</v>
      </c>
      <c r="Q21" s="8">
        <v>0.40243902439024393</v>
      </c>
    </row>
    <row r="22" spans="1:17" x14ac:dyDescent="0.3">
      <c r="A22" s="1">
        <v>1</v>
      </c>
      <c r="B22" s="2">
        <v>21</v>
      </c>
      <c r="C22" s="1">
        <v>2</v>
      </c>
      <c r="D22" s="1">
        <v>38</v>
      </c>
      <c r="E22" s="1">
        <v>71</v>
      </c>
      <c r="F22" s="1">
        <v>1.65</v>
      </c>
      <c r="G22" s="4">
        <f t="shared" si="0"/>
        <v>26.078971533516992</v>
      </c>
      <c r="H22" s="4">
        <f t="shared" si="1"/>
        <v>25.846000000000004</v>
      </c>
      <c r="I22" s="4">
        <f t="shared" si="2"/>
        <v>25.483949999999997</v>
      </c>
      <c r="J22" s="5">
        <v>3</v>
      </c>
      <c r="K22" s="4">
        <v>3</v>
      </c>
      <c r="L22" s="4">
        <v>3</v>
      </c>
      <c r="M22" s="7">
        <v>78</v>
      </c>
      <c r="N22" s="7">
        <v>104.5</v>
      </c>
      <c r="O22" s="8">
        <v>0.74641148325358853</v>
      </c>
      <c r="P22" s="6">
        <v>86.5</v>
      </c>
      <c r="Q22" s="8">
        <v>0.47272727272727272</v>
      </c>
    </row>
    <row r="23" spans="1:17" x14ac:dyDescent="0.3">
      <c r="A23" s="1">
        <v>2</v>
      </c>
      <c r="B23" s="2">
        <v>22</v>
      </c>
      <c r="C23" s="1">
        <v>2</v>
      </c>
      <c r="D23" s="1">
        <v>32</v>
      </c>
      <c r="E23" s="1">
        <v>81</v>
      </c>
      <c r="F23" s="1">
        <v>1.72</v>
      </c>
      <c r="G23" s="4">
        <f t="shared" si="0"/>
        <v>27.379664683612766</v>
      </c>
      <c r="H23" s="4">
        <f t="shared" si="1"/>
        <v>28.789000000000001</v>
      </c>
      <c r="I23" s="4">
        <f t="shared" si="2"/>
        <v>27.37276</v>
      </c>
      <c r="J23" s="5">
        <v>3</v>
      </c>
      <c r="K23" s="4">
        <v>3</v>
      </c>
      <c r="L23" s="4">
        <v>3</v>
      </c>
      <c r="M23" s="7">
        <v>87</v>
      </c>
      <c r="N23" s="7">
        <v>109</v>
      </c>
      <c r="O23" s="8">
        <v>0.79816513761467889</v>
      </c>
      <c r="P23" s="9">
        <v>100</v>
      </c>
      <c r="Q23" s="8">
        <v>0.5058139534883721</v>
      </c>
    </row>
    <row r="24" spans="1:17" x14ac:dyDescent="0.3">
      <c r="A24" s="1">
        <v>1</v>
      </c>
      <c r="B24" s="2">
        <v>23</v>
      </c>
      <c r="C24" s="1">
        <v>2</v>
      </c>
      <c r="D24" s="1">
        <v>31</v>
      </c>
      <c r="E24" s="1">
        <v>56.5</v>
      </c>
      <c r="F24" s="1">
        <v>1.64</v>
      </c>
      <c r="G24" s="4">
        <f t="shared" si="0"/>
        <v>21.006841165972638</v>
      </c>
      <c r="H24" s="4">
        <f t="shared" si="1"/>
        <v>21.877000000000002</v>
      </c>
      <c r="I24" s="4">
        <f t="shared" si="2"/>
        <v>21.394120000000008</v>
      </c>
      <c r="J24" s="5">
        <v>2</v>
      </c>
      <c r="K24" s="4">
        <v>2</v>
      </c>
      <c r="L24" s="4">
        <v>2</v>
      </c>
      <c r="M24" s="7">
        <v>67</v>
      </c>
      <c r="N24" s="7">
        <v>97</v>
      </c>
      <c r="O24" s="8">
        <v>0.69072164948453607</v>
      </c>
      <c r="P24" s="9">
        <v>76.3</v>
      </c>
      <c r="Q24" s="8">
        <v>0.40853658536585363</v>
      </c>
    </row>
    <row r="25" spans="1:17" x14ac:dyDescent="0.3">
      <c r="A25" s="1">
        <v>2</v>
      </c>
      <c r="B25" s="2">
        <v>24</v>
      </c>
      <c r="C25" s="1">
        <v>2</v>
      </c>
      <c r="D25" s="1">
        <v>46</v>
      </c>
      <c r="E25" s="1">
        <v>59.7</v>
      </c>
      <c r="F25" s="1">
        <v>1.62</v>
      </c>
      <c r="G25" s="4">
        <f t="shared" si="0"/>
        <v>22.748056698673981</v>
      </c>
      <c r="H25" s="4">
        <f t="shared" si="1"/>
        <v>22.914999999999999</v>
      </c>
      <c r="I25" s="4">
        <f t="shared" si="2"/>
        <v>22.486459999999997</v>
      </c>
      <c r="J25" s="5">
        <v>2</v>
      </c>
      <c r="K25" s="4">
        <v>2</v>
      </c>
      <c r="L25" s="4">
        <v>2</v>
      </c>
      <c r="M25" s="7">
        <v>77</v>
      </c>
      <c r="N25" s="7">
        <v>90</v>
      </c>
      <c r="O25" s="8">
        <v>0.85555555555555551</v>
      </c>
      <c r="P25" s="9">
        <v>81</v>
      </c>
      <c r="Q25" s="8">
        <v>0.47530864197530864</v>
      </c>
    </row>
    <row r="26" spans="1:17" x14ac:dyDescent="0.3">
      <c r="A26" s="1">
        <v>1</v>
      </c>
      <c r="B26" s="2">
        <v>25</v>
      </c>
      <c r="C26" s="1">
        <v>2</v>
      </c>
      <c r="D26" s="3">
        <v>43</v>
      </c>
      <c r="E26" s="1">
        <v>84</v>
      </c>
      <c r="F26" s="1">
        <v>1.52</v>
      </c>
      <c r="G26" s="4">
        <f t="shared" si="0"/>
        <v>36.357340720221607</v>
      </c>
      <c r="H26" s="4">
        <f t="shared" si="1"/>
        <v>32.905000000000001</v>
      </c>
      <c r="I26" s="4">
        <f t="shared" si="2"/>
        <v>35.068159999999992</v>
      </c>
      <c r="J26" s="5">
        <v>5</v>
      </c>
      <c r="K26" s="4">
        <v>4</v>
      </c>
      <c r="L26" s="4">
        <v>5</v>
      </c>
      <c r="M26" s="7">
        <v>103</v>
      </c>
      <c r="N26" s="7">
        <v>111</v>
      </c>
      <c r="O26" s="8">
        <v>0.92792792792792789</v>
      </c>
      <c r="P26" s="9">
        <v>106</v>
      </c>
      <c r="Q26" s="8">
        <v>0.67763157894736847</v>
      </c>
    </row>
    <row r="27" spans="1:17" x14ac:dyDescent="0.3">
      <c r="A27" s="1">
        <v>2</v>
      </c>
      <c r="B27" s="2">
        <v>26</v>
      </c>
      <c r="C27" s="1">
        <v>2</v>
      </c>
      <c r="D27" s="3">
        <v>51</v>
      </c>
      <c r="E27" s="1">
        <v>79.8</v>
      </c>
      <c r="F27" s="1">
        <v>1.61</v>
      </c>
      <c r="G27" s="4">
        <f t="shared" si="0"/>
        <v>30.785849311369155</v>
      </c>
      <c r="H27" s="4">
        <f t="shared" si="1"/>
        <v>30.421000000000003</v>
      </c>
      <c r="I27" s="4">
        <f t="shared" si="2"/>
        <v>31.139130000000002</v>
      </c>
      <c r="J27" s="5">
        <v>4</v>
      </c>
      <c r="K27" s="4">
        <v>4</v>
      </c>
      <c r="L27" s="4">
        <v>4</v>
      </c>
      <c r="M27" s="7">
        <v>90</v>
      </c>
      <c r="N27" s="7">
        <v>114</v>
      </c>
      <c r="O27" s="8">
        <v>0.78947368421052633</v>
      </c>
      <c r="P27" s="9">
        <v>91.5</v>
      </c>
      <c r="Q27" s="8">
        <v>0.55900621118012417</v>
      </c>
    </row>
    <row r="28" spans="1:17" x14ac:dyDescent="0.3">
      <c r="A28" s="1">
        <v>1</v>
      </c>
      <c r="B28" s="2">
        <v>27</v>
      </c>
      <c r="C28" s="1">
        <v>2</v>
      </c>
      <c r="D28" s="1">
        <v>34</v>
      </c>
      <c r="E28" s="1">
        <v>70</v>
      </c>
      <c r="F28" s="1">
        <v>1.63</v>
      </c>
      <c r="G28" s="4">
        <f t="shared" si="0"/>
        <v>26.346494034400994</v>
      </c>
      <c r="H28" s="4">
        <f t="shared" si="1"/>
        <v>27.619000000000003</v>
      </c>
      <c r="I28" s="4">
        <f t="shared" si="2"/>
        <v>27.788790000000002</v>
      </c>
      <c r="J28" s="5">
        <v>3</v>
      </c>
      <c r="K28" s="4">
        <v>3</v>
      </c>
      <c r="L28" s="4">
        <v>3</v>
      </c>
      <c r="M28" s="7">
        <v>82</v>
      </c>
      <c r="N28" s="7">
        <v>109</v>
      </c>
      <c r="O28" s="8">
        <v>0.75229357798165142</v>
      </c>
      <c r="P28" s="9">
        <v>84</v>
      </c>
      <c r="Q28" s="8">
        <v>0.50306748466257667</v>
      </c>
    </row>
    <row r="29" spans="1:17" x14ac:dyDescent="0.3">
      <c r="A29" s="1">
        <v>2</v>
      </c>
      <c r="B29" s="2">
        <v>28</v>
      </c>
      <c r="C29" s="1">
        <v>2</v>
      </c>
      <c r="D29" s="1">
        <v>35</v>
      </c>
      <c r="E29" s="1">
        <v>71.5</v>
      </c>
      <c r="F29" s="1">
        <v>1.63</v>
      </c>
      <c r="G29" s="4">
        <f t="shared" si="0"/>
        <v>26.91106176370959</v>
      </c>
      <c r="H29" s="4">
        <f t="shared" si="1"/>
        <v>26.819800000000001</v>
      </c>
      <c r="I29" s="4">
        <f t="shared" si="2"/>
        <v>26.955389999999998</v>
      </c>
      <c r="J29" s="5">
        <v>3</v>
      </c>
      <c r="K29" s="4">
        <v>3</v>
      </c>
      <c r="L29" s="4">
        <v>3</v>
      </c>
      <c r="M29" s="7">
        <v>79.3</v>
      </c>
      <c r="N29" s="7">
        <v>108.1</v>
      </c>
      <c r="O29" s="8">
        <v>0.73358001850138765</v>
      </c>
      <c r="P29" s="9">
        <v>84.1</v>
      </c>
      <c r="Q29" s="8">
        <v>0.48650306748466254</v>
      </c>
    </row>
    <row r="30" spans="1:17" x14ac:dyDescent="0.3">
      <c r="A30" s="1">
        <v>1</v>
      </c>
      <c r="B30" s="2">
        <v>29</v>
      </c>
      <c r="C30" s="1">
        <v>2</v>
      </c>
      <c r="D30" s="1">
        <v>30</v>
      </c>
      <c r="E30" s="1">
        <v>58.2</v>
      </c>
      <c r="F30" s="1">
        <v>1.55</v>
      </c>
      <c r="G30" s="4">
        <f t="shared" si="0"/>
        <v>24.224765868886575</v>
      </c>
      <c r="H30" s="4">
        <f t="shared" si="1"/>
        <v>23.467000000000002</v>
      </c>
      <c r="I30" s="4">
        <f t="shared" si="2"/>
        <v>24.600149999999999</v>
      </c>
      <c r="J30" s="5">
        <v>2</v>
      </c>
      <c r="K30" s="4">
        <v>2</v>
      </c>
      <c r="L30" s="4">
        <v>2</v>
      </c>
      <c r="M30" s="7">
        <v>73</v>
      </c>
      <c r="N30" s="7">
        <v>98</v>
      </c>
      <c r="O30" s="8">
        <v>0.74489795918367352</v>
      </c>
      <c r="P30" s="9">
        <v>85</v>
      </c>
      <c r="Q30" s="8">
        <v>0.47096774193548385</v>
      </c>
    </row>
    <row r="31" spans="1:17" x14ac:dyDescent="0.3">
      <c r="A31" s="1">
        <v>2</v>
      </c>
      <c r="B31" s="2">
        <v>30</v>
      </c>
      <c r="C31" s="1">
        <v>2</v>
      </c>
      <c r="D31" s="1">
        <v>32</v>
      </c>
      <c r="E31" s="1">
        <v>66.5</v>
      </c>
      <c r="F31" s="1">
        <v>1.59</v>
      </c>
      <c r="G31" s="4">
        <f t="shared" si="0"/>
        <v>26.304339227087535</v>
      </c>
      <c r="H31" s="4">
        <f t="shared" si="1"/>
        <v>25.237000000000002</v>
      </c>
      <c r="I31" s="4">
        <f t="shared" si="2"/>
        <v>25.952469999999998</v>
      </c>
      <c r="J31" s="5">
        <v>3</v>
      </c>
      <c r="K31" s="4">
        <v>3</v>
      </c>
      <c r="L31" s="4">
        <v>3</v>
      </c>
      <c r="M31" s="7">
        <v>75</v>
      </c>
      <c r="N31" s="7">
        <v>105</v>
      </c>
      <c r="O31" s="8">
        <v>0.7142857142857143</v>
      </c>
      <c r="P31" s="6">
        <v>80.5</v>
      </c>
      <c r="Q31" s="8">
        <v>0.47169811320754718</v>
      </c>
    </row>
    <row r="32" spans="1:17" x14ac:dyDescent="0.3">
      <c r="A32" s="1">
        <v>1</v>
      </c>
      <c r="B32" s="2">
        <v>31</v>
      </c>
      <c r="C32" s="1">
        <v>2</v>
      </c>
      <c r="D32" s="1">
        <v>39</v>
      </c>
      <c r="E32" s="1">
        <v>71.5</v>
      </c>
      <c r="F32" s="1">
        <v>1.57</v>
      </c>
      <c r="G32" s="4">
        <f t="shared" si="0"/>
        <v>29.007261957888758</v>
      </c>
      <c r="H32" s="4">
        <f t="shared" si="1"/>
        <v>28.834000000000003</v>
      </c>
      <c r="I32" s="4">
        <f t="shared" si="2"/>
        <v>30.115310000000001</v>
      </c>
      <c r="J32" s="5">
        <v>3</v>
      </c>
      <c r="K32" s="4">
        <v>3</v>
      </c>
      <c r="L32" s="4">
        <v>4</v>
      </c>
      <c r="M32" s="7">
        <v>86</v>
      </c>
      <c r="N32" s="7">
        <v>110.5</v>
      </c>
      <c r="O32" s="8">
        <v>0.77828054298642535</v>
      </c>
      <c r="P32" s="6">
        <v>90.5</v>
      </c>
      <c r="Q32" s="8">
        <v>0.54777070063694266</v>
      </c>
    </row>
    <row r="33" spans="1:17" x14ac:dyDescent="0.3">
      <c r="A33" s="1">
        <v>2</v>
      </c>
      <c r="B33" s="2">
        <v>32</v>
      </c>
      <c r="C33" s="10">
        <v>2</v>
      </c>
      <c r="D33" s="10">
        <v>23</v>
      </c>
      <c r="E33" s="10">
        <v>105.1</v>
      </c>
      <c r="F33" s="10">
        <v>1.8</v>
      </c>
      <c r="G33" s="4">
        <f t="shared" si="0"/>
        <v>32.438271604938265</v>
      </c>
      <c r="H33" s="4">
        <f t="shared" si="1"/>
        <v>32.896000000000001</v>
      </c>
      <c r="I33" s="4">
        <f t="shared" si="2"/>
        <v>30.453900000000001</v>
      </c>
      <c r="J33" s="5">
        <v>4</v>
      </c>
      <c r="K33" s="4">
        <v>4</v>
      </c>
      <c r="L33" s="4">
        <v>4</v>
      </c>
      <c r="M33" s="12">
        <v>97</v>
      </c>
      <c r="N33" s="12">
        <v>118.5</v>
      </c>
      <c r="O33" s="8">
        <v>0.81856540084388185</v>
      </c>
      <c r="P33" s="13">
        <v>120</v>
      </c>
      <c r="Q33" s="8">
        <v>0.53888888888888886</v>
      </c>
    </row>
    <row r="34" spans="1:17" x14ac:dyDescent="0.3">
      <c r="A34" s="1">
        <v>1</v>
      </c>
      <c r="B34" s="2">
        <v>33</v>
      </c>
      <c r="C34" s="1">
        <v>2</v>
      </c>
      <c r="D34" s="1">
        <v>52</v>
      </c>
      <c r="E34" s="1">
        <v>63.1</v>
      </c>
      <c r="F34" s="1">
        <v>1.58</v>
      </c>
      <c r="G34" s="4">
        <f t="shared" ref="G34:G65" si="3">E34/(F34*F34)</f>
        <v>25.276398013138916</v>
      </c>
      <c r="H34" s="4">
        <f t="shared" ref="H34:H65" si="4">-11.843 + (0.234 *M34) + (0.186 *N34)</f>
        <v>26.254000000000001</v>
      </c>
      <c r="I34" s="4">
        <f t="shared" ref="I34:I65" si="5">12.574 + (0.233 *M34) + (0.227 * N34) +  (-17.567 *F34)</f>
        <v>26.764640000000004</v>
      </c>
      <c r="J34" s="5">
        <v>3</v>
      </c>
      <c r="K34" s="4">
        <v>3</v>
      </c>
      <c r="L34" s="4">
        <v>3</v>
      </c>
      <c r="M34" s="7">
        <v>86.5</v>
      </c>
      <c r="N34" s="7">
        <v>96</v>
      </c>
      <c r="O34" s="8">
        <v>0.90104166666666663</v>
      </c>
      <c r="P34" s="9">
        <v>92.5</v>
      </c>
      <c r="Q34" s="8">
        <v>0.54746835443037978</v>
      </c>
    </row>
    <row r="35" spans="1:17" x14ac:dyDescent="0.3">
      <c r="A35" s="1">
        <v>2</v>
      </c>
      <c r="B35" s="2">
        <v>34</v>
      </c>
      <c r="C35" s="1">
        <v>2</v>
      </c>
      <c r="D35" s="1">
        <v>23</v>
      </c>
      <c r="E35" s="1">
        <v>63.4</v>
      </c>
      <c r="F35" s="20">
        <v>1.59</v>
      </c>
      <c r="G35" s="4">
        <f t="shared" si="3"/>
        <v>25.07812190973458</v>
      </c>
      <c r="H35" s="4">
        <f t="shared" si="4"/>
        <v>23.842000000000002</v>
      </c>
      <c r="I35" s="4">
        <f t="shared" si="5"/>
        <v>24.249969999999998</v>
      </c>
      <c r="J35" s="5">
        <v>2</v>
      </c>
      <c r="K35" s="4">
        <v>2</v>
      </c>
      <c r="L35" s="4">
        <v>2</v>
      </c>
      <c r="M35" s="7">
        <v>75</v>
      </c>
      <c r="N35" s="7">
        <v>97.5</v>
      </c>
      <c r="O35" s="8">
        <v>0.76923076923076927</v>
      </c>
      <c r="P35" s="6"/>
      <c r="Q35" s="8">
        <v>0.47169811320754718</v>
      </c>
    </row>
    <row r="36" spans="1:17" x14ac:dyDescent="0.3">
      <c r="A36" s="1">
        <v>1</v>
      </c>
      <c r="B36" s="2">
        <v>35</v>
      </c>
      <c r="C36" s="1">
        <v>2</v>
      </c>
      <c r="D36" s="1">
        <v>31</v>
      </c>
      <c r="E36" s="1">
        <v>50</v>
      </c>
      <c r="F36" s="1">
        <v>1.59</v>
      </c>
      <c r="G36" s="4">
        <f t="shared" si="3"/>
        <v>19.77769866698311</v>
      </c>
      <c r="H36" s="4">
        <f t="shared" si="4"/>
        <v>19.680999999999997</v>
      </c>
      <c r="I36" s="4">
        <f t="shared" si="5"/>
        <v>19.960470000000001</v>
      </c>
      <c r="J36" s="5">
        <v>2</v>
      </c>
      <c r="K36" s="4">
        <v>2</v>
      </c>
      <c r="L36" s="4">
        <v>2</v>
      </c>
      <c r="M36" s="7">
        <v>60</v>
      </c>
      <c r="N36" s="7">
        <v>94</v>
      </c>
      <c r="O36" s="8">
        <v>0.63829787234042556</v>
      </c>
      <c r="P36" s="6">
        <v>67</v>
      </c>
      <c r="Q36" s="8">
        <v>0.37735849056603776</v>
      </c>
    </row>
    <row r="37" spans="1:17" x14ac:dyDescent="0.3">
      <c r="A37" s="1">
        <v>2</v>
      </c>
      <c r="B37" s="2">
        <v>36</v>
      </c>
      <c r="C37" s="1">
        <v>2</v>
      </c>
      <c r="D37" s="1">
        <v>37</v>
      </c>
      <c r="E37" s="1">
        <v>59.6</v>
      </c>
      <c r="F37" s="1">
        <v>1.53</v>
      </c>
      <c r="G37" s="4">
        <f t="shared" si="3"/>
        <v>25.460293049681749</v>
      </c>
      <c r="H37" s="4">
        <f t="shared" si="4"/>
        <v>25.663000000000004</v>
      </c>
      <c r="I37" s="4">
        <f t="shared" si="5"/>
        <v>27.263489999999997</v>
      </c>
      <c r="J37" s="5">
        <v>3</v>
      </c>
      <c r="K37" s="4">
        <v>3</v>
      </c>
      <c r="L37" s="4">
        <v>3</v>
      </c>
      <c r="M37" s="7">
        <v>80</v>
      </c>
      <c r="N37" s="7">
        <v>101</v>
      </c>
      <c r="O37" s="8">
        <v>0.79207920792079212</v>
      </c>
      <c r="P37" s="6">
        <v>82</v>
      </c>
      <c r="Q37" s="8">
        <v>0.52287581699346408</v>
      </c>
    </row>
    <row r="38" spans="1:17" x14ac:dyDescent="0.3">
      <c r="A38" s="1">
        <v>1</v>
      </c>
      <c r="B38" s="2">
        <v>37</v>
      </c>
      <c r="C38" s="1">
        <v>2</v>
      </c>
      <c r="D38" s="1">
        <v>56</v>
      </c>
      <c r="E38" s="1">
        <v>65.5</v>
      </c>
      <c r="F38" s="1">
        <v>1.63</v>
      </c>
      <c r="G38" s="4">
        <f t="shared" si="3"/>
        <v>24.652790846475217</v>
      </c>
      <c r="H38" s="4">
        <f t="shared" si="4"/>
        <v>26.413000000000004</v>
      </c>
      <c r="I38" s="4">
        <f t="shared" si="5"/>
        <v>26.211790000000004</v>
      </c>
      <c r="J38" s="5">
        <v>2</v>
      </c>
      <c r="K38" s="4">
        <v>3</v>
      </c>
      <c r="L38" s="4">
        <v>3</v>
      </c>
      <c r="M38" s="7">
        <v>84</v>
      </c>
      <c r="N38" s="7">
        <v>100</v>
      </c>
      <c r="O38" s="8">
        <v>0.84</v>
      </c>
      <c r="P38" s="9">
        <v>91</v>
      </c>
      <c r="Q38" s="8">
        <v>0.51533742331288346</v>
      </c>
    </row>
    <row r="39" spans="1:17" x14ac:dyDescent="0.3">
      <c r="A39" s="1">
        <v>2</v>
      </c>
      <c r="B39" s="2">
        <v>38</v>
      </c>
      <c r="C39" s="10">
        <v>2</v>
      </c>
      <c r="D39" s="10">
        <v>27</v>
      </c>
      <c r="E39" s="10">
        <v>72.900000000000006</v>
      </c>
      <c r="F39" s="10">
        <v>1.64</v>
      </c>
      <c r="G39" s="4">
        <f t="shared" si="3"/>
        <v>27.104402141582398</v>
      </c>
      <c r="H39" s="4">
        <f t="shared" si="4"/>
        <v>24.775000000000002</v>
      </c>
      <c r="I39" s="4">
        <f t="shared" si="5"/>
        <v>24.405120000000004</v>
      </c>
      <c r="J39" s="5">
        <v>3</v>
      </c>
      <c r="K39" s="4">
        <v>2</v>
      </c>
      <c r="L39" s="4">
        <v>2</v>
      </c>
      <c r="M39" s="12">
        <v>77</v>
      </c>
      <c r="N39" s="12">
        <v>100</v>
      </c>
      <c r="O39" s="8">
        <v>0.77</v>
      </c>
      <c r="P39" s="13">
        <v>89</v>
      </c>
      <c r="Q39" s="8">
        <v>0.46951219512195119</v>
      </c>
    </row>
    <row r="40" spans="1:17" x14ac:dyDescent="0.3">
      <c r="A40" s="1">
        <v>1</v>
      </c>
      <c r="B40" s="2">
        <v>39</v>
      </c>
      <c r="C40" s="1">
        <v>2</v>
      </c>
      <c r="D40" s="1">
        <v>32</v>
      </c>
      <c r="E40" s="1">
        <v>65.2</v>
      </c>
      <c r="F40" s="1">
        <v>1.76</v>
      </c>
      <c r="G40" s="4">
        <f t="shared" si="3"/>
        <v>21.048553719008265</v>
      </c>
      <c r="H40" s="4">
        <f t="shared" si="4"/>
        <v>23.004999999999999</v>
      </c>
      <c r="I40" s="4">
        <f t="shared" si="5"/>
        <v>20.242079999999998</v>
      </c>
      <c r="J40" s="5">
        <v>2</v>
      </c>
      <c r="K40" s="4">
        <v>2</v>
      </c>
      <c r="L40" s="4">
        <v>2</v>
      </c>
      <c r="M40" s="7">
        <v>75</v>
      </c>
      <c r="N40" s="7">
        <v>93</v>
      </c>
      <c r="O40" s="8">
        <v>0.80645161290322576</v>
      </c>
      <c r="P40" s="9">
        <v>79.5</v>
      </c>
      <c r="Q40" s="8">
        <v>0.42613636363636365</v>
      </c>
    </row>
    <row r="41" spans="1:17" x14ac:dyDescent="0.3">
      <c r="A41" s="1">
        <v>2</v>
      </c>
      <c r="B41" s="2">
        <v>40</v>
      </c>
      <c r="C41" s="1">
        <v>2</v>
      </c>
      <c r="D41" s="1">
        <v>25</v>
      </c>
      <c r="E41" s="1">
        <v>49.9</v>
      </c>
      <c r="F41" s="1">
        <v>1.61</v>
      </c>
      <c r="G41" s="4">
        <f t="shared" si="3"/>
        <v>19.25080050923961</v>
      </c>
      <c r="H41" s="4">
        <f t="shared" si="4"/>
        <v>19.920999999999999</v>
      </c>
      <c r="I41" s="4">
        <f t="shared" si="5"/>
        <v>19.639129999999994</v>
      </c>
      <c r="J41" s="5">
        <v>2</v>
      </c>
      <c r="K41" s="4">
        <v>2</v>
      </c>
      <c r="L41" s="4">
        <v>2</v>
      </c>
      <c r="M41" s="7">
        <v>65</v>
      </c>
      <c r="N41" s="7">
        <v>89</v>
      </c>
      <c r="O41" s="8">
        <v>0.7303370786516854</v>
      </c>
      <c r="P41" s="6">
        <v>68</v>
      </c>
      <c r="Q41" s="8">
        <v>0.40372670807453415</v>
      </c>
    </row>
    <row r="42" spans="1:17" x14ac:dyDescent="0.3">
      <c r="A42" s="1">
        <v>1</v>
      </c>
      <c r="B42" s="2">
        <v>41</v>
      </c>
      <c r="C42" s="1">
        <v>2</v>
      </c>
      <c r="D42" s="1">
        <v>34</v>
      </c>
      <c r="E42" s="1">
        <v>69.2</v>
      </c>
      <c r="F42" s="1">
        <v>1.57</v>
      </c>
      <c r="G42" s="4">
        <f t="shared" si="3"/>
        <v>28.074161223579051</v>
      </c>
      <c r="H42" s="4">
        <f t="shared" si="4"/>
        <v>28.114000000000001</v>
      </c>
      <c r="I42" s="4">
        <f t="shared" si="5"/>
        <v>29.210310000000007</v>
      </c>
      <c r="J42" s="5">
        <v>3</v>
      </c>
      <c r="K42" s="4">
        <v>3</v>
      </c>
      <c r="L42" s="4">
        <v>3</v>
      </c>
      <c r="M42" s="7">
        <v>86.5</v>
      </c>
      <c r="N42" s="7">
        <v>106</v>
      </c>
      <c r="O42" s="8">
        <v>0.81603773584905659</v>
      </c>
      <c r="P42" s="6"/>
      <c r="Q42" s="8">
        <v>0.55095541401273884</v>
      </c>
    </row>
    <row r="43" spans="1:17" x14ac:dyDescent="0.3">
      <c r="A43" s="1">
        <v>2</v>
      </c>
      <c r="B43" s="2">
        <v>42</v>
      </c>
      <c r="C43" s="1">
        <v>2</v>
      </c>
      <c r="D43" s="1">
        <v>42</v>
      </c>
      <c r="E43" s="1">
        <v>59.4</v>
      </c>
      <c r="F43" s="1">
        <v>1.66</v>
      </c>
      <c r="G43" s="4">
        <f t="shared" si="3"/>
        <v>21.55610393380752</v>
      </c>
      <c r="H43" s="4">
        <f t="shared" si="4"/>
        <v>22.717600000000004</v>
      </c>
      <c r="I43" s="4">
        <f t="shared" si="5"/>
        <v>21.942480000000003</v>
      </c>
      <c r="J43" s="5">
        <v>2</v>
      </c>
      <c r="K43" s="4">
        <v>2</v>
      </c>
      <c r="L43" s="4">
        <v>2</v>
      </c>
      <c r="M43" s="7">
        <v>69.400000000000006</v>
      </c>
      <c r="N43" s="7">
        <v>98.5</v>
      </c>
      <c r="O43" s="8">
        <v>0.70456852791878177</v>
      </c>
      <c r="P43" s="6">
        <v>79</v>
      </c>
      <c r="Q43" s="8">
        <v>0.41807228915662653</v>
      </c>
    </row>
    <row r="44" spans="1:17" x14ac:dyDescent="0.3">
      <c r="A44" s="1">
        <v>2</v>
      </c>
      <c r="B44" s="2">
        <v>43</v>
      </c>
      <c r="C44" s="1">
        <v>2</v>
      </c>
      <c r="D44" s="1">
        <v>31</v>
      </c>
      <c r="E44" s="19">
        <v>97.7</v>
      </c>
      <c r="F44" s="19">
        <v>1.72</v>
      </c>
      <c r="G44" s="4">
        <f t="shared" si="3"/>
        <v>33.024607896160092</v>
      </c>
      <c r="H44" s="4">
        <f t="shared" si="4"/>
        <v>32.052999999999997</v>
      </c>
      <c r="I44" s="4">
        <f t="shared" si="5"/>
        <v>31.040759999999999</v>
      </c>
      <c r="J44" s="5">
        <v>4</v>
      </c>
      <c r="K44" s="4">
        <v>4</v>
      </c>
      <c r="L44" s="4">
        <v>4</v>
      </c>
      <c r="M44" s="7">
        <v>93</v>
      </c>
      <c r="N44" s="7">
        <v>119</v>
      </c>
      <c r="O44" s="8">
        <v>0.78151260504201681</v>
      </c>
      <c r="P44" s="6">
        <v>109</v>
      </c>
      <c r="Q44" s="8">
        <v>0.54069767441860461</v>
      </c>
    </row>
    <row r="45" spans="1:17" x14ac:dyDescent="0.3">
      <c r="A45" s="1">
        <v>1</v>
      </c>
      <c r="B45" s="2">
        <v>44</v>
      </c>
      <c r="C45" s="1">
        <v>2</v>
      </c>
      <c r="D45" s="1">
        <v>30</v>
      </c>
      <c r="E45" s="1">
        <v>110.1</v>
      </c>
      <c r="F45" s="1">
        <v>1.71</v>
      </c>
      <c r="G45" s="4">
        <f t="shared" si="3"/>
        <v>37.652611059813275</v>
      </c>
      <c r="H45" s="4">
        <f t="shared" si="4"/>
        <v>35.689</v>
      </c>
      <c r="I45" s="4">
        <f t="shared" si="5"/>
        <v>35.338430000000002</v>
      </c>
      <c r="J45" s="5">
        <v>5</v>
      </c>
      <c r="K45" s="4">
        <v>5</v>
      </c>
      <c r="L45" s="4">
        <v>5</v>
      </c>
      <c r="M45" s="7">
        <v>99</v>
      </c>
      <c r="N45" s="7">
        <v>131</v>
      </c>
      <c r="O45" s="8">
        <v>0.75572519083969469</v>
      </c>
      <c r="P45" s="9">
        <v>119.4</v>
      </c>
      <c r="Q45" s="8">
        <v>0.57894736842105265</v>
      </c>
    </row>
    <row r="46" spans="1:17" x14ac:dyDescent="0.3">
      <c r="A46" s="1">
        <v>1</v>
      </c>
      <c r="B46" s="2">
        <v>45</v>
      </c>
      <c r="C46" s="10">
        <v>2</v>
      </c>
      <c r="D46" s="10">
        <v>33</v>
      </c>
      <c r="E46" s="10">
        <v>60</v>
      </c>
      <c r="F46" s="10">
        <v>1.6</v>
      </c>
      <c r="G46" s="4">
        <f t="shared" si="3"/>
        <v>23.437499999999996</v>
      </c>
      <c r="H46" s="4">
        <f t="shared" si="4"/>
        <v>23.278000000000002</v>
      </c>
      <c r="I46" s="4">
        <f t="shared" si="5"/>
        <v>23.596299999999996</v>
      </c>
      <c r="J46" s="5">
        <v>2</v>
      </c>
      <c r="K46" s="4">
        <v>2</v>
      </c>
      <c r="L46" s="4">
        <v>2</v>
      </c>
      <c r="M46" s="12">
        <v>71</v>
      </c>
      <c r="N46" s="12">
        <v>99.5</v>
      </c>
      <c r="O46" s="8">
        <v>0.71356783919597988</v>
      </c>
      <c r="P46" s="13">
        <v>75</v>
      </c>
      <c r="Q46" s="8">
        <v>0.44374999999999998</v>
      </c>
    </row>
    <row r="47" spans="1:17" x14ac:dyDescent="0.3">
      <c r="A47" s="1">
        <v>2</v>
      </c>
      <c r="B47" s="2">
        <v>46</v>
      </c>
      <c r="C47" s="1">
        <v>2</v>
      </c>
      <c r="D47" s="1">
        <v>35</v>
      </c>
      <c r="E47" s="1">
        <v>62.5</v>
      </c>
      <c r="F47" s="1">
        <v>1.67</v>
      </c>
      <c r="G47" s="4">
        <f t="shared" si="3"/>
        <v>22.410269281795692</v>
      </c>
      <c r="H47" s="4">
        <f t="shared" si="4"/>
        <v>24.655000000000001</v>
      </c>
      <c r="I47" s="4">
        <f t="shared" si="5"/>
        <v>23.863110000000002</v>
      </c>
      <c r="J47" s="5">
        <v>2</v>
      </c>
      <c r="K47" s="4">
        <v>2</v>
      </c>
      <c r="L47" s="4">
        <v>2</v>
      </c>
      <c r="M47" s="7">
        <v>74.5</v>
      </c>
      <c r="N47" s="7">
        <v>102.5</v>
      </c>
      <c r="O47" s="8">
        <v>0.72682926829268291</v>
      </c>
      <c r="P47" s="6">
        <v>77</v>
      </c>
      <c r="Q47" s="8">
        <v>0.44610778443113774</v>
      </c>
    </row>
    <row r="48" spans="1:17" x14ac:dyDescent="0.3">
      <c r="A48" s="1">
        <v>1</v>
      </c>
      <c r="B48" s="2">
        <v>47</v>
      </c>
      <c r="C48" s="1">
        <v>2</v>
      </c>
      <c r="D48" s="1">
        <v>27</v>
      </c>
      <c r="E48" s="1">
        <v>58</v>
      </c>
      <c r="F48" s="16">
        <v>1.66</v>
      </c>
      <c r="G48" s="4">
        <f t="shared" si="3"/>
        <v>21.048047612135289</v>
      </c>
      <c r="H48" s="4">
        <f t="shared" si="4"/>
        <v>21.972999999999999</v>
      </c>
      <c r="I48" s="4">
        <f t="shared" si="5"/>
        <v>21.054780000000008</v>
      </c>
      <c r="J48" s="5">
        <v>2</v>
      </c>
      <c r="K48" s="4">
        <v>2</v>
      </c>
      <c r="L48" s="4">
        <v>2</v>
      </c>
      <c r="M48" s="7">
        <v>69</v>
      </c>
      <c r="N48" s="7">
        <v>95</v>
      </c>
      <c r="O48" s="8">
        <v>0.72631578947368425</v>
      </c>
      <c r="P48" s="9">
        <v>79</v>
      </c>
      <c r="Q48" s="8">
        <v>0.41566265060240964</v>
      </c>
    </row>
    <row r="49" spans="1:17" x14ac:dyDescent="0.3">
      <c r="A49" s="1">
        <v>2</v>
      </c>
      <c r="B49" s="2">
        <v>48</v>
      </c>
      <c r="C49" s="1">
        <v>2</v>
      </c>
      <c r="D49" s="1">
        <v>26</v>
      </c>
      <c r="E49" s="1">
        <v>73.400000000000006</v>
      </c>
      <c r="F49" s="1">
        <v>1.6</v>
      </c>
      <c r="G49" s="4">
        <f t="shared" si="3"/>
        <v>28.671874999999996</v>
      </c>
      <c r="H49" s="4">
        <f t="shared" si="4"/>
        <v>26.587600000000002</v>
      </c>
      <c r="I49" s="4">
        <f t="shared" si="5"/>
        <v>27.351499999999998</v>
      </c>
      <c r="J49" s="5">
        <v>3</v>
      </c>
      <c r="K49" s="4">
        <v>3</v>
      </c>
      <c r="L49" s="4">
        <v>3</v>
      </c>
      <c r="M49" s="7">
        <v>76.400000000000006</v>
      </c>
      <c r="N49" s="7">
        <v>110.5</v>
      </c>
      <c r="O49" s="8">
        <v>0.69140271493212679</v>
      </c>
      <c r="P49" s="6">
        <v>87</v>
      </c>
      <c r="Q49" s="8">
        <v>0.47750000000000004</v>
      </c>
    </row>
    <row r="50" spans="1:17" x14ac:dyDescent="0.3">
      <c r="A50" s="1">
        <v>1</v>
      </c>
      <c r="B50" s="2">
        <v>49</v>
      </c>
      <c r="C50" s="1">
        <v>2</v>
      </c>
      <c r="D50" s="1">
        <v>31</v>
      </c>
      <c r="E50" s="1">
        <v>61.1</v>
      </c>
      <c r="F50" s="1">
        <v>1.72</v>
      </c>
      <c r="G50" s="4">
        <f t="shared" si="3"/>
        <v>20.653055705786915</v>
      </c>
      <c r="H50" s="4">
        <f t="shared" si="4"/>
        <v>22.499200000000002</v>
      </c>
      <c r="I50" s="4">
        <f t="shared" si="5"/>
        <v>20.616660000000003</v>
      </c>
      <c r="J50" s="5">
        <v>2</v>
      </c>
      <c r="K50" s="4">
        <v>2</v>
      </c>
      <c r="L50" s="4">
        <v>2</v>
      </c>
      <c r="M50" s="7">
        <v>69.5</v>
      </c>
      <c r="N50" s="7">
        <v>97.2</v>
      </c>
      <c r="O50" s="8">
        <v>0.71502057613168724</v>
      </c>
      <c r="P50" s="6">
        <v>77.400000000000006</v>
      </c>
      <c r="Q50" s="8">
        <v>0.40406976744186046</v>
      </c>
    </row>
    <row r="51" spans="1:17" x14ac:dyDescent="0.3">
      <c r="A51" s="1">
        <v>2</v>
      </c>
      <c r="B51" s="2">
        <v>50</v>
      </c>
      <c r="C51" s="1">
        <v>2</v>
      </c>
      <c r="D51" s="1">
        <v>22</v>
      </c>
      <c r="E51" s="1">
        <v>77.5</v>
      </c>
      <c r="F51" s="1">
        <v>1.66</v>
      </c>
      <c r="G51" s="4">
        <f t="shared" si="3"/>
        <v>28.124546378284222</v>
      </c>
      <c r="H51" s="4">
        <f t="shared" si="4"/>
        <v>29.05</v>
      </c>
      <c r="I51" s="4">
        <f t="shared" si="5"/>
        <v>28.561279999999996</v>
      </c>
      <c r="J51" s="5">
        <v>3</v>
      </c>
      <c r="K51" s="4">
        <v>3</v>
      </c>
      <c r="L51" s="4">
        <v>3</v>
      </c>
      <c r="M51" s="7">
        <v>90.5</v>
      </c>
      <c r="N51" s="7">
        <v>106</v>
      </c>
      <c r="O51" s="8">
        <v>0.85377358490566035</v>
      </c>
      <c r="P51" s="6">
        <v>98</v>
      </c>
      <c r="Q51" s="8">
        <v>0.54518072289156627</v>
      </c>
    </row>
    <row r="52" spans="1:17" x14ac:dyDescent="0.3">
      <c r="A52" s="1">
        <v>1</v>
      </c>
      <c r="B52" s="2">
        <v>51</v>
      </c>
      <c r="C52" s="1">
        <v>2</v>
      </c>
      <c r="D52" s="1">
        <v>28</v>
      </c>
      <c r="E52" s="1">
        <v>61.8</v>
      </c>
      <c r="F52" s="1">
        <v>1.55</v>
      </c>
      <c r="G52" s="4">
        <f t="shared" si="3"/>
        <v>25.723204994797083</v>
      </c>
      <c r="H52" s="4">
        <f t="shared" si="4"/>
        <v>22.951000000000004</v>
      </c>
      <c r="I52" s="4">
        <f t="shared" si="5"/>
        <v>24.128149999999998</v>
      </c>
      <c r="J52" s="5">
        <v>3</v>
      </c>
      <c r="K52" s="4">
        <v>2</v>
      </c>
      <c r="L52" s="4">
        <v>2</v>
      </c>
      <c r="M52" s="7">
        <v>70</v>
      </c>
      <c r="N52" s="7">
        <v>99</v>
      </c>
      <c r="O52" s="8">
        <v>0.70707070707070707</v>
      </c>
      <c r="P52" s="9">
        <v>79</v>
      </c>
      <c r="Q52" s="8">
        <v>0.45161290322580644</v>
      </c>
    </row>
    <row r="53" spans="1:17" x14ac:dyDescent="0.3">
      <c r="A53" s="1">
        <v>2</v>
      </c>
      <c r="B53" s="2">
        <v>52</v>
      </c>
      <c r="C53" s="1">
        <v>2</v>
      </c>
      <c r="D53" s="1">
        <v>24</v>
      </c>
      <c r="E53" s="1">
        <v>57</v>
      </c>
      <c r="F53" s="1">
        <v>1.63</v>
      </c>
      <c r="G53" s="4">
        <f t="shared" si="3"/>
        <v>21.453573713726524</v>
      </c>
      <c r="H53" s="4">
        <f t="shared" si="4"/>
        <v>22.957000000000001</v>
      </c>
      <c r="I53" s="4">
        <f t="shared" si="5"/>
        <v>22.519790000000004</v>
      </c>
      <c r="J53" s="5">
        <v>2</v>
      </c>
      <c r="K53" s="4">
        <v>2</v>
      </c>
      <c r="L53" s="4">
        <v>2</v>
      </c>
      <c r="M53" s="7">
        <v>74</v>
      </c>
      <c r="N53" s="7">
        <v>94</v>
      </c>
      <c r="O53" s="8">
        <v>0.78723404255319152</v>
      </c>
      <c r="P53" s="9">
        <v>84</v>
      </c>
      <c r="Q53" s="8">
        <v>0.45398773006134968</v>
      </c>
    </row>
    <row r="54" spans="1:17" x14ac:dyDescent="0.3">
      <c r="A54" s="1">
        <v>1</v>
      </c>
      <c r="B54" s="2">
        <v>53</v>
      </c>
      <c r="C54" s="1">
        <v>2</v>
      </c>
      <c r="D54" s="1">
        <v>28</v>
      </c>
      <c r="E54" s="1">
        <v>63.6</v>
      </c>
      <c r="F54" s="1">
        <v>1.65</v>
      </c>
      <c r="G54" s="4">
        <f t="shared" si="3"/>
        <v>23.360881542699726</v>
      </c>
      <c r="H54" s="4">
        <f t="shared" si="4"/>
        <v>23.512000000000004</v>
      </c>
      <c r="I54" s="4">
        <f t="shared" si="5"/>
        <v>22.950950000000002</v>
      </c>
      <c r="J54" s="5">
        <v>2</v>
      </c>
      <c r="K54" s="4">
        <v>2</v>
      </c>
      <c r="L54" s="4">
        <v>2</v>
      </c>
      <c r="M54" s="7">
        <v>72</v>
      </c>
      <c r="N54" s="7">
        <v>99.5</v>
      </c>
      <c r="O54" s="8">
        <v>0.72361809045226133</v>
      </c>
      <c r="P54" s="9">
        <v>81</v>
      </c>
      <c r="Q54" s="8">
        <v>0.43636363636363634</v>
      </c>
    </row>
    <row r="55" spans="1:17" x14ac:dyDescent="0.3">
      <c r="A55" s="1">
        <v>2</v>
      </c>
      <c r="B55" s="2">
        <v>54</v>
      </c>
      <c r="C55" s="1">
        <v>2</v>
      </c>
      <c r="D55" s="1">
        <v>33</v>
      </c>
      <c r="E55" s="1">
        <v>60.8</v>
      </c>
      <c r="F55" s="1">
        <v>1.61</v>
      </c>
      <c r="G55" s="4">
        <f t="shared" si="3"/>
        <v>23.455885189614595</v>
      </c>
      <c r="H55" s="4">
        <f t="shared" si="4"/>
        <v>25.429000000000002</v>
      </c>
      <c r="I55" s="4">
        <f t="shared" si="5"/>
        <v>25.625129999999999</v>
      </c>
      <c r="J55" s="5">
        <v>2</v>
      </c>
      <c r="K55" s="4">
        <v>3</v>
      </c>
      <c r="L55" s="4">
        <v>3</v>
      </c>
      <c r="M55" s="7">
        <v>79</v>
      </c>
      <c r="N55" s="7">
        <v>101</v>
      </c>
      <c r="O55" s="8">
        <v>0.78217821782178221</v>
      </c>
      <c r="P55" s="9">
        <v>82.5</v>
      </c>
      <c r="Q55" s="8">
        <v>0.49068322981366458</v>
      </c>
    </row>
    <row r="56" spans="1:17" x14ac:dyDescent="0.3">
      <c r="A56" s="1">
        <v>1</v>
      </c>
      <c r="B56" s="2">
        <v>55</v>
      </c>
      <c r="C56" s="1">
        <v>2</v>
      </c>
      <c r="D56" s="1">
        <v>41</v>
      </c>
      <c r="E56" s="1">
        <v>66.5</v>
      </c>
      <c r="F56" s="1">
        <v>1.64</v>
      </c>
      <c r="G56" s="4">
        <f t="shared" si="3"/>
        <v>24.724866151100539</v>
      </c>
      <c r="H56" s="4">
        <f t="shared" si="4"/>
        <v>25.399000000000001</v>
      </c>
      <c r="I56" s="4">
        <f t="shared" si="5"/>
        <v>25.298119999999997</v>
      </c>
      <c r="J56" s="5">
        <v>2</v>
      </c>
      <c r="K56" s="4">
        <v>3</v>
      </c>
      <c r="L56" s="4">
        <v>3</v>
      </c>
      <c r="M56" s="7">
        <v>74.5</v>
      </c>
      <c r="N56" s="7">
        <v>106.5</v>
      </c>
      <c r="O56" s="8">
        <v>0.69953051643192488</v>
      </c>
      <c r="P56" s="9">
        <v>84</v>
      </c>
      <c r="Q56" s="8">
        <v>0.45426829268292684</v>
      </c>
    </row>
    <row r="57" spans="1:17" x14ac:dyDescent="0.3">
      <c r="A57" s="1">
        <v>2</v>
      </c>
      <c r="B57" s="2">
        <v>56</v>
      </c>
      <c r="C57" s="1">
        <v>2</v>
      </c>
      <c r="D57" s="1">
        <v>40</v>
      </c>
      <c r="E57" s="1">
        <v>87</v>
      </c>
      <c r="F57" s="1">
        <v>1.62</v>
      </c>
      <c r="G57" s="4">
        <f t="shared" si="3"/>
        <v>33.150434385002278</v>
      </c>
      <c r="H57" s="4">
        <f t="shared" si="4"/>
        <v>32.713000000000001</v>
      </c>
      <c r="I57" s="4">
        <f t="shared" si="5"/>
        <v>33.287459999999996</v>
      </c>
      <c r="J57" s="5">
        <v>4</v>
      </c>
      <c r="K57" s="4">
        <v>4</v>
      </c>
      <c r="L57" s="4">
        <v>4</v>
      </c>
      <c r="M57" s="7">
        <v>99</v>
      </c>
      <c r="N57" s="7">
        <v>115</v>
      </c>
      <c r="O57" s="8">
        <v>0.86086956521739133</v>
      </c>
      <c r="P57" s="9">
        <v>106</v>
      </c>
      <c r="Q57" s="8">
        <v>0.61111111111111116</v>
      </c>
    </row>
    <row r="58" spans="1:17" x14ac:dyDescent="0.3">
      <c r="A58" s="1">
        <v>1</v>
      </c>
      <c r="B58" s="2">
        <v>57</v>
      </c>
      <c r="C58" s="1">
        <v>2</v>
      </c>
      <c r="D58" s="1">
        <v>39</v>
      </c>
      <c r="E58" s="1">
        <v>59.4</v>
      </c>
      <c r="F58" s="1">
        <v>1.56</v>
      </c>
      <c r="G58" s="4">
        <f t="shared" si="3"/>
        <v>24.408284023668635</v>
      </c>
      <c r="H58" s="4">
        <f t="shared" si="4"/>
        <v>23.863000000000003</v>
      </c>
      <c r="I58" s="4">
        <f t="shared" si="5"/>
        <v>24.88148</v>
      </c>
      <c r="J58" s="5">
        <v>2</v>
      </c>
      <c r="K58" s="4">
        <v>2</v>
      </c>
      <c r="L58" s="4">
        <v>2</v>
      </c>
      <c r="M58" s="7">
        <v>73.5</v>
      </c>
      <c r="N58" s="7">
        <v>99.5</v>
      </c>
      <c r="O58" s="8">
        <v>0.7386934673366834</v>
      </c>
      <c r="P58" s="9">
        <v>80</v>
      </c>
      <c r="Q58" s="8">
        <v>0.47115384615384615</v>
      </c>
    </row>
    <row r="59" spans="1:17" x14ac:dyDescent="0.3">
      <c r="A59" s="1">
        <v>2</v>
      </c>
      <c r="B59" s="2">
        <v>58</v>
      </c>
      <c r="C59" s="1">
        <v>2</v>
      </c>
      <c r="D59" s="1">
        <v>33</v>
      </c>
      <c r="E59" s="1">
        <v>73.8</v>
      </c>
      <c r="F59" s="1">
        <v>1.66</v>
      </c>
      <c r="G59" s="4">
        <f t="shared" si="3"/>
        <v>26.781826099579039</v>
      </c>
      <c r="H59" s="4">
        <f t="shared" si="4"/>
        <v>28.555000000000003</v>
      </c>
      <c r="I59" s="4">
        <f t="shared" si="5"/>
        <v>28.193780000000004</v>
      </c>
      <c r="J59" s="5">
        <v>3</v>
      </c>
      <c r="K59" s="4">
        <v>3</v>
      </c>
      <c r="L59" s="4">
        <v>3</v>
      </c>
      <c r="M59" s="7">
        <v>86</v>
      </c>
      <c r="N59" s="7">
        <v>109</v>
      </c>
      <c r="O59" s="8">
        <v>0.78899082568807344</v>
      </c>
      <c r="P59" s="9">
        <v>98</v>
      </c>
      <c r="Q59" s="8">
        <v>0.51807228915662651</v>
      </c>
    </row>
    <row r="60" spans="1:17" x14ac:dyDescent="0.3">
      <c r="A60" s="1">
        <v>1</v>
      </c>
      <c r="B60" s="2">
        <v>59</v>
      </c>
      <c r="C60" s="1">
        <v>2</v>
      </c>
      <c r="D60" s="1">
        <v>31</v>
      </c>
      <c r="E60" s="1">
        <v>71.5</v>
      </c>
      <c r="F60" s="1">
        <v>1.63</v>
      </c>
      <c r="G60" s="4">
        <f t="shared" si="3"/>
        <v>26.91106176370959</v>
      </c>
      <c r="H60" s="4">
        <f t="shared" si="4"/>
        <v>25.795000000000002</v>
      </c>
      <c r="I60" s="4">
        <f t="shared" si="5"/>
        <v>25.930789999999998</v>
      </c>
      <c r="J60" s="5">
        <v>3</v>
      </c>
      <c r="K60" s="4">
        <v>3</v>
      </c>
      <c r="L60" s="4">
        <v>3</v>
      </c>
      <c r="M60" s="7">
        <v>75</v>
      </c>
      <c r="N60" s="7">
        <v>108</v>
      </c>
      <c r="O60" s="8">
        <v>0.69444444444444442</v>
      </c>
      <c r="P60" s="9">
        <v>90.5</v>
      </c>
      <c r="Q60" s="8">
        <v>0.46012269938650308</v>
      </c>
    </row>
    <row r="61" spans="1:17" x14ac:dyDescent="0.3">
      <c r="A61" s="1">
        <v>2</v>
      </c>
      <c r="B61" s="2">
        <v>60</v>
      </c>
      <c r="C61" s="1">
        <v>2</v>
      </c>
      <c r="D61" s="1">
        <v>18</v>
      </c>
      <c r="E61" s="1">
        <v>56</v>
      </c>
      <c r="F61" s="1">
        <v>1.55</v>
      </c>
      <c r="G61" s="4">
        <f t="shared" si="3"/>
        <v>23.309053069719038</v>
      </c>
      <c r="H61" s="4">
        <f t="shared" si="4"/>
        <v>21.529</v>
      </c>
      <c r="I61" s="4">
        <f t="shared" si="5"/>
        <v>22.524149999999999</v>
      </c>
      <c r="J61" s="5">
        <v>2</v>
      </c>
      <c r="K61" s="4">
        <v>2</v>
      </c>
      <c r="L61" s="4">
        <v>2</v>
      </c>
      <c r="M61" s="7">
        <v>67.5</v>
      </c>
      <c r="N61" s="7">
        <v>94.5</v>
      </c>
      <c r="O61" s="8">
        <v>0.7142857142857143</v>
      </c>
      <c r="P61" s="9">
        <v>76</v>
      </c>
      <c r="Q61" s="8">
        <v>0.43548387096774194</v>
      </c>
    </row>
    <row r="62" spans="1:17" x14ac:dyDescent="0.3">
      <c r="A62" s="1">
        <v>1</v>
      </c>
      <c r="B62" s="2">
        <v>61</v>
      </c>
      <c r="C62" s="1">
        <v>2</v>
      </c>
      <c r="D62" s="1">
        <v>41</v>
      </c>
      <c r="E62" s="1">
        <v>87.5</v>
      </c>
      <c r="F62" s="1">
        <v>1.61</v>
      </c>
      <c r="G62" s="4">
        <f t="shared" si="3"/>
        <v>33.756413718606531</v>
      </c>
      <c r="H62" s="4">
        <f t="shared" si="4"/>
        <v>31.756000000000004</v>
      </c>
      <c r="I62" s="4">
        <f t="shared" si="5"/>
        <v>32.426630000000003</v>
      </c>
      <c r="J62" s="5">
        <v>4</v>
      </c>
      <c r="K62" s="4">
        <v>4</v>
      </c>
      <c r="L62" s="4">
        <v>4</v>
      </c>
      <c r="M62" s="7">
        <v>96.5</v>
      </c>
      <c r="N62" s="7">
        <v>113</v>
      </c>
      <c r="O62" s="8">
        <v>0.85398230088495575</v>
      </c>
      <c r="P62" s="9">
        <v>110.5</v>
      </c>
      <c r="Q62" s="8">
        <v>0.59937888198757761</v>
      </c>
    </row>
    <row r="63" spans="1:17" x14ac:dyDescent="0.3">
      <c r="A63" s="1">
        <v>2</v>
      </c>
      <c r="B63" s="2">
        <v>62</v>
      </c>
      <c r="C63" s="1">
        <v>2</v>
      </c>
      <c r="D63" s="1">
        <v>42</v>
      </c>
      <c r="E63" s="1">
        <v>87.3</v>
      </c>
      <c r="F63" s="1">
        <v>1.61</v>
      </c>
      <c r="G63" s="4">
        <f t="shared" si="3"/>
        <v>33.679256201535431</v>
      </c>
      <c r="H63" s="4">
        <f t="shared" si="4"/>
        <v>31.171000000000003</v>
      </c>
      <c r="I63" s="4">
        <f t="shared" si="5"/>
        <v>31.844129999999993</v>
      </c>
      <c r="J63" s="5">
        <v>4</v>
      </c>
      <c r="K63" s="4">
        <v>4</v>
      </c>
      <c r="L63" s="4">
        <v>4</v>
      </c>
      <c r="M63" s="7">
        <v>94</v>
      </c>
      <c r="N63" s="7">
        <v>113</v>
      </c>
      <c r="O63" s="8">
        <v>0.83185840707964598</v>
      </c>
      <c r="P63" s="6">
        <v>110</v>
      </c>
      <c r="Q63" s="8">
        <v>0.58385093167701863</v>
      </c>
    </row>
    <row r="64" spans="1:17" x14ac:dyDescent="0.3">
      <c r="A64" s="1">
        <v>1</v>
      </c>
      <c r="B64" s="2">
        <v>63</v>
      </c>
      <c r="C64" s="1">
        <v>2</v>
      </c>
      <c r="D64" s="1">
        <v>33</v>
      </c>
      <c r="E64" s="1">
        <v>58.8</v>
      </c>
      <c r="F64" s="1">
        <v>1.59</v>
      </c>
      <c r="G64" s="4">
        <f t="shared" si="3"/>
        <v>23.258573632372133</v>
      </c>
      <c r="H64" s="4">
        <f t="shared" si="4"/>
        <v>22.230999999999998</v>
      </c>
      <c r="I64" s="4">
        <f t="shared" si="5"/>
        <v>22.520469999999996</v>
      </c>
      <c r="J64" s="5">
        <v>2</v>
      </c>
      <c r="K64" s="4">
        <v>2</v>
      </c>
      <c r="L64" s="4">
        <v>2</v>
      </c>
      <c r="M64" s="7">
        <v>70.5</v>
      </c>
      <c r="N64" s="7">
        <v>94.5</v>
      </c>
      <c r="O64" s="8">
        <v>0.74603174603174605</v>
      </c>
      <c r="P64" s="9">
        <v>76</v>
      </c>
      <c r="Q64" s="8">
        <v>0.44339622641509435</v>
      </c>
    </row>
    <row r="65" spans="1:17" x14ac:dyDescent="0.3">
      <c r="A65" s="1">
        <v>2</v>
      </c>
      <c r="B65" s="2">
        <v>64</v>
      </c>
      <c r="C65" s="1">
        <v>2</v>
      </c>
      <c r="D65" s="1">
        <v>31</v>
      </c>
      <c r="E65" s="1">
        <v>60</v>
      </c>
      <c r="F65" s="1">
        <v>1.6</v>
      </c>
      <c r="G65" s="4">
        <f t="shared" si="3"/>
        <v>23.437499999999996</v>
      </c>
      <c r="H65" s="4">
        <f t="shared" si="4"/>
        <v>24.121000000000002</v>
      </c>
      <c r="I65" s="4">
        <f t="shared" si="5"/>
        <v>24.414799999999996</v>
      </c>
      <c r="J65" s="5">
        <v>2</v>
      </c>
      <c r="K65" s="4">
        <v>2</v>
      </c>
      <c r="L65" s="4">
        <v>2</v>
      </c>
      <c r="M65" s="7">
        <v>75</v>
      </c>
      <c r="N65" s="7">
        <v>99</v>
      </c>
      <c r="O65" s="8">
        <v>0.75757575757575757</v>
      </c>
      <c r="P65" s="9">
        <v>82</v>
      </c>
      <c r="Q65" s="8">
        <v>0.46875</v>
      </c>
    </row>
    <row r="66" spans="1:17" x14ac:dyDescent="0.3">
      <c r="A66" s="1">
        <v>1</v>
      </c>
      <c r="B66" s="2">
        <v>65</v>
      </c>
      <c r="C66" s="1">
        <v>2</v>
      </c>
      <c r="D66" s="1">
        <v>33</v>
      </c>
      <c r="E66" s="1">
        <v>67</v>
      </c>
      <c r="F66" s="1">
        <v>1.64</v>
      </c>
      <c r="G66" s="4">
        <f t="shared" ref="G66:G97" si="6">E66/(F66*F66)</f>
        <v>24.910767400356935</v>
      </c>
      <c r="H66" s="4">
        <f t="shared" ref="H66:H97" si="7">-11.843 + (0.234 *M66) + (0.186 *N66)</f>
        <v>25.057000000000002</v>
      </c>
      <c r="I66" s="4">
        <f t="shared" ref="I66:I97" si="8">12.574 + (0.233 *M66) + (0.227 * N66) +  (-17.567 *F66)</f>
        <v>24.644120000000001</v>
      </c>
      <c r="J66" s="5">
        <v>2</v>
      </c>
      <c r="K66" s="4">
        <v>3</v>
      </c>
      <c r="L66" s="4">
        <v>2</v>
      </c>
      <c r="M66" s="7">
        <v>79</v>
      </c>
      <c r="N66" s="7">
        <v>99</v>
      </c>
      <c r="O66" s="8">
        <v>0.79797979797979801</v>
      </c>
      <c r="P66" s="9">
        <v>88</v>
      </c>
      <c r="Q66" s="8">
        <v>0.48170731707317072</v>
      </c>
    </row>
    <row r="67" spans="1:17" x14ac:dyDescent="0.3">
      <c r="A67" s="1">
        <v>2</v>
      </c>
      <c r="B67" s="2">
        <v>66</v>
      </c>
      <c r="C67" s="1">
        <v>2</v>
      </c>
      <c r="D67" s="1">
        <v>33</v>
      </c>
      <c r="E67" s="1">
        <v>67.5</v>
      </c>
      <c r="F67" s="1">
        <v>1.64</v>
      </c>
      <c r="G67" s="4">
        <f t="shared" si="6"/>
        <v>25.096668649613331</v>
      </c>
      <c r="H67" s="4">
        <f t="shared" si="7"/>
        <v>23.817399999999999</v>
      </c>
      <c r="I67" s="4">
        <f t="shared" si="8"/>
        <v>23.062920000000005</v>
      </c>
      <c r="J67" s="5">
        <v>3</v>
      </c>
      <c r="K67" s="4">
        <v>2</v>
      </c>
      <c r="L67" s="4">
        <v>2</v>
      </c>
      <c r="M67" s="7">
        <v>80.3</v>
      </c>
      <c r="N67" s="7">
        <v>90.7</v>
      </c>
      <c r="O67" s="8">
        <v>0.88533627342888643</v>
      </c>
      <c r="P67" s="9">
        <v>83</v>
      </c>
      <c r="Q67" s="8">
        <v>0.48963414634146341</v>
      </c>
    </row>
    <row r="68" spans="1:17" x14ac:dyDescent="0.3">
      <c r="A68" s="1">
        <v>1</v>
      </c>
      <c r="B68" s="2">
        <v>67</v>
      </c>
      <c r="C68" s="1">
        <v>2</v>
      </c>
      <c r="D68" s="1">
        <v>43</v>
      </c>
      <c r="E68" s="1">
        <v>81.400000000000006</v>
      </c>
      <c r="F68" s="1">
        <v>1.61</v>
      </c>
      <c r="G68" s="4">
        <f t="shared" si="6"/>
        <v>31.403109447937965</v>
      </c>
      <c r="H68" s="4">
        <f t="shared" si="7"/>
        <v>29.347000000000001</v>
      </c>
      <c r="I68" s="4">
        <f t="shared" si="8"/>
        <v>29.986129999999996</v>
      </c>
      <c r="J68" s="5">
        <v>4</v>
      </c>
      <c r="K68" s="4">
        <v>3</v>
      </c>
      <c r="L68" s="4">
        <v>3</v>
      </c>
      <c r="M68" s="7">
        <v>87</v>
      </c>
      <c r="N68" s="7">
        <v>112</v>
      </c>
      <c r="O68" s="8">
        <v>0.7767857142857143</v>
      </c>
      <c r="P68" s="9">
        <v>94.5</v>
      </c>
      <c r="Q68" s="8">
        <v>0.54037267080745344</v>
      </c>
    </row>
    <row r="69" spans="1:17" x14ac:dyDescent="0.3">
      <c r="A69" s="1">
        <v>2</v>
      </c>
      <c r="B69" s="2">
        <v>68</v>
      </c>
      <c r="C69" s="1">
        <v>2</v>
      </c>
      <c r="D69" s="1">
        <v>33</v>
      </c>
      <c r="E69" s="1">
        <v>60.7</v>
      </c>
      <c r="F69" s="1">
        <v>1.6</v>
      </c>
      <c r="G69" s="4">
        <f t="shared" si="6"/>
        <v>23.710937499999996</v>
      </c>
      <c r="H69" s="4">
        <f t="shared" si="7"/>
        <v>22.345000000000002</v>
      </c>
      <c r="I69" s="4">
        <f t="shared" si="8"/>
        <v>22.562799999999999</v>
      </c>
      <c r="J69" s="5">
        <v>2</v>
      </c>
      <c r="K69" s="4">
        <v>2</v>
      </c>
      <c r="L69" s="4">
        <v>2</v>
      </c>
      <c r="M69" s="7">
        <v>69</v>
      </c>
      <c r="N69" s="7">
        <v>97</v>
      </c>
      <c r="O69" s="8">
        <v>0.71134020618556704</v>
      </c>
      <c r="P69" s="9">
        <v>72</v>
      </c>
      <c r="Q69" s="8">
        <v>0.43125000000000002</v>
      </c>
    </row>
    <row r="70" spans="1:17" x14ac:dyDescent="0.3">
      <c r="A70" s="1">
        <v>1</v>
      </c>
      <c r="B70" s="2">
        <v>69</v>
      </c>
      <c r="C70" s="1">
        <v>2</v>
      </c>
      <c r="D70" s="3">
        <v>39</v>
      </c>
      <c r="E70" s="1">
        <v>70.599999999999994</v>
      </c>
      <c r="F70" s="1">
        <v>1.52</v>
      </c>
      <c r="G70" s="4">
        <f t="shared" si="6"/>
        <v>30.557479224376728</v>
      </c>
      <c r="H70" s="4">
        <f t="shared" si="7"/>
        <v>26.665000000000003</v>
      </c>
      <c r="I70" s="4">
        <f t="shared" si="8"/>
        <v>28.583159999999996</v>
      </c>
      <c r="J70" s="5">
        <v>4</v>
      </c>
      <c r="K70" s="4">
        <v>3</v>
      </c>
      <c r="L70" s="4">
        <v>3</v>
      </c>
      <c r="M70" s="7">
        <v>81.5</v>
      </c>
      <c r="N70" s="7">
        <v>104.5</v>
      </c>
      <c r="O70" s="8">
        <v>0.77990430622009566</v>
      </c>
      <c r="P70" s="9">
        <v>90</v>
      </c>
      <c r="Q70" s="8">
        <v>0.53618421052631582</v>
      </c>
    </row>
    <row r="71" spans="1:17" x14ac:dyDescent="0.3">
      <c r="A71" s="1">
        <v>2</v>
      </c>
      <c r="B71" s="2">
        <v>70</v>
      </c>
      <c r="C71" s="1">
        <v>2</v>
      </c>
      <c r="D71" s="3">
        <v>35</v>
      </c>
      <c r="E71" s="1">
        <v>64.2</v>
      </c>
      <c r="F71" s="1">
        <v>1.58</v>
      </c>
      <c r="G71" s="4">
        <f t="shared" si="6"/>
        <v>25.717032526838643</v>
      </c>
      <c r="H71" s="4">
        <f t="shared" si="7"/>
        <v>24.349000000000004</v>
      </c>
      <c r="I71" s="4">
        <f t="shared" si="8"/>
        <v>25.202139999999996</v>
      </c>
      <c r="J71" s="5">
        <v>3</v>
      </c>
      <c r="K71" s="4">
        <v>2</v>
      </c>
      <c r="L71" s="4">
        <v>3</v>
      </c>
      <c r="M71" s="7">
        <v>72</v>
      </c>
      <c r="N71" s="7">
        <v>104</v>
      </c>
      <c r="O71" s="8">
        <v>0.69230769230769229</v>
      </c>
      <c r="P71" s="9">
        <v>83</v>
      </c>
      <c r="Q71" s="8">
        <v>0.45569620253164556</v>
      </c>
    </row>
    <row r="72" spans="1:17" x14ac:dyDescent="0.3">
      <c r="A72" s="1">
        <v>1</v>
      </c>
      <c r="B72" s="2">
        <v>71</v>
      </c>
      <c r="C72" s="1">
        <v>2</v>
      </c>
      <c r="D72" s="1">
        <v>26</v>
      </c>
      <c r="E72" s="1">
        <v>57.4</v>
      </c>
      <c r="F72" s="1">
        <v>1.54</v>
      </c>
      <c r="G72" s="4">
        <f t="shared" si="6"/>
        <v>24.203069657615114</v>
      </c>
      <c r="H72" s="4">
        <f t="shared" si="7"/>
        <v>22.111000000000004</v>
      </c>
      <c r="I72" s="4">
        <f t="shared" si="8"/>
        <v>23.383819999999996</v>
      </c>
      <c r="J72" s="5">
        <v>2</v>
      </c>
      <c r="K72" s="4">
        <v>2</v>
      </c>
      <c r="L72" s="4">
        <v>2</v>
      </c>
      <c r="M72" s="7">
        <v>68</v>
      </c>
      <c r="N72" s="7">
        <v>97</v>
      </c>
      <c r="O72" s="8">
        <v>0.7010309278350515</v>
      </c>
      <c r="P72" s="9">
        <v>76</v>
      </c>
      <c r="Q72" s="8">
        <v>0.44155844155844154</v>
      </c>
    </row>
    <row r="73" spans="1:17" x14ac:dyDescent="0.3">
      <c r="A73" s="1">
        <v>2</v>
      </c>
      <c r="B73" s="2">
        <v>72</v>
      </c>
      <c r="C73" s="1">
        <v>2</v>
      </c>
      <c r="D73" s="1">
        <v>52</v>
      </c>
      <c r="E73" s="1">
        <v>63.2</v>
      </c>
      <c r="F73" s="1">
        <v>1.58</v>
      </c>
      <c r="G73" s="4">
        <f t="shared" si="6"/>
        <v>25.316455696202528</v>
      </c>
      <c r="H73" s="4">
        <f t="shared" si="7"/>
        <v>25.967200000000002</v>
      </c>
      <c r="I73" s="4">
        <f t="shared" si="8"/>
        <v>26.688039999999997</v>
      </c>
      <c r="J73" s="5">
        <v>3</v>
      </c>
      <c r="K73" s="4">
        <v>3</v>
      </c>
      <c r="L73" s="4">
        <v>3</v>
      </c>
      <c r="M73" s="7">
        <v>81.3</v>
      </c>
      <c r="N73" s="7">
        <v>101</v>
      </c>
      <c r="O73" s="8">
        <v>0.80495049504950489</v>
      </c>
      <c r="P73" s="9">
        <v>85.4</v>
      </c>
      <c r="Q73" s="8">
        <v>0.51455696202531642</v>
      </c>
    </row>
    <row r="74" spans="1:17" x14ac:dyDescent="0.3">
      <c r="A74" s="1">
        <v>1</v>
      </c>
      <c r="B74" s="2">
        <v>73</v>
      </c>
      <c r="C74" s="1">
        <v>2</v>
      </c>
      <c r="D74" s="1">
        <v>30</v>
      </c>
      <c r="E74" s="1">
        <v>74.8</v>
      </c>
      <c r="F74" s="1">
        <v>1.57</v>
      </c>
      <c r="G74" s="4">
        <f t="shared" si="6"/>
        <v>30.346058663637468</v>
      </c>
      <c r="H74" s="4">
        <f t="shared" si="7"/>
        <v>28.507000000000001</v>
      </c>
      <c r="I74" s="4">
        <f t="shared" si="8"/>
        <v>29.768810000000002</v>
      </c>
      <c r="J74" s="5">
        <v>4</v>
      </c>
      <c r="K74" s="4">
        <v>3</v>
      </c>
      <c r="L74" s="4">
        <v>3</v>
      </c>
      <c r="M74" s="7">
        <v>85</v>
      </c>
      <c r="N74" s="7">
        <v>110</v>
      </c>
      <c r="O74" s="8">
        <v>0.77272727272727271</v>
      </c>
      <c r="P74" s="9">
        <v>94</v>
      </c>
      <c r="Q74" s="8">
        <v>0.54140127388535031</v>
      </c>
    </row>
    <row r="75" spans="1:17" x14ac:dyDescent="0.3">
      <c r="A75" s="1">
        <v>2</v>
      </c>
      <c r="B75" s="2">
        <v>74</v>
      </c>
      <c r="C75" s="1">
        <v>2</v>
      </c>
      <c r="D75" s="1">
        <v>28</v>
      </c>
      <c r="E75" s="1">
        <v>56.6</v>
      </c>
      <c r="F75" s="1">
        <v>1.59</v>
      </c>
      <c r="G75" s="4">
        <f t="shared" si="6"/>
        <v>22.388354891024878</v>
      </c>
      <c r="H75" s="4">
        <f t="shared" si="7"/>
        <v>23.261800000000001</v>
      </c>
      <c r="I75" s="4">
        <f t="shared" si="8"/>
        <v>23.831069999999997</v>
      </c>
      <c r="J75" s="5">
        <v>2</v>
      </c>
      <c r="K75" s="4">
        <v>2</v>
      </c>
      <c r="L75" s="4">
        <v>2</v>
      </c>
      <c r="M75" s="7">
        <v>69.5</v>
      </c>
      <c r="N75" s="7">
        <v>101.3</v>
      </c>
      <c r="O75" s="8">
        <v>0.68608094768015793</v>
      </c>
      <c r="P75" s="9">
        <v>78.8</v>
      </c>
      <c r="Q75" s="8">
        <v>0.43710691823899372</v>
      </c>
    </row>
    <row r="76" spans="1:17" x14ac:dyDescent="0.3">
      <c r="A76" s="1">
        <v>1</v>
      </c>
      <c r="B76" s="2">
        <v>75</v>
      </c>
      <c r="C76" s="1">
        <v>2</v>
      </c>
      <c r="D76" s="1">
        <v>36</v>
      </c>
      <c r="E76" s="1">
        <v>60.5</v>
      </c>
      <c r="F76" s="1">
        <v>1.57</v>
      </c>
      <c r="G76" s="4">
        <f t="shared" si="6"/>
        <v>24.544606272059717</v>
      </c>
      <c r="H76" s="4">
        <f t="shared" si="7"/>
        <v>25.339000000000002</v>
      </c>
      <c r="I76" s="4">
        <f t="shared" si="8"/>
        <v>26.112810000000003</v>
      </c>
      <c r="J76" s="5">
        <v>2</v>
      </c>
      <c r="K76" s="4">
        <v>3</v>
      </c>
      <c r="L76" s="4">
        <v>3</v>
      </c>
      <c r="M76" s="7">
        <v>81</v>
      </c>
      <c r="N76" s="7">
        <v>98</v>
      </c>
      <c r="O76" s="8">
        <v>0.82653061224489799</v>
      </c>
      <c r="P76" s="9">
        <v>84</v>
      </c>
      <c r="Q76" s="8">
        <v>0.51592356687898089</v>
      </c>
    </row>
    <row r="77" spans="1:17" x14ac:dyDescent="0.3">
      <c r="A77" s="1">
        <v>2</v>
      </c>
      <c r="B77" s="2">
        <v>76</v>
      </c>
      <c r="C77" s="1">
        <v>2</v>
      </c>
      <c r="D77" s="1">
        <v>27</v>
      </c>
      <c r="E77" s="1">
        <v>65.7</v>
      </c>
      <c r="F77" s="1">
        <v>1.54</v>
      </c>
      <c r="G77" s="4">
        <f t="shared" si="6"/>
        <v>27.702816663855629</v>
      </c>
      <c r="H77" s="4">
        <f t="shared" si="7"/>
        <v>26.269000000000002</v>
      </c>
      <c r="I77" s="4">
        <f t="shared" si="8"/>
        <v>27.774820000000002</v>
      </c>
      <c r="J77" s="5">
        <v>3</v>
      </c>
      <c r="K77" s="4">
        <v>3</v>
      </c>
      <c r="L77" s="4">
        <v>3</v>
      </c>
      <c r="M77" s="7">
        <v>81</v>
      </c>
      <c r="N77" s="7">
        <v>103</v>
      </c>
      <c r="O77" s="8">
        <v>0.78640776699029125</v>
      </c>
      <c r="P77" s="9">
        <v>91</v>
      </c>
      <c r="Q77" s="8">
        <v>0.52597402597402598</v>
      </c>
    </row>
    <row r="78" spans="1:17" x14ac:dyDescent="0.3">
      <c r="A78" s="1">
        <v>1</v>
      </c>
      <c r="B78" s="2">
        <v>77</v>
      </c>
      <c r="C78" s="1">
        <v>2</v>
      </c>
      <c r="D78" s="1">
        <v>30</v>
      </c>
      <c r="E78" s="1">
        <v>56.8</v>
      </c>
      <c r="F78" s="1">
        <v>1.54</v>
      </c>
      <c r="G78" s="4">
        <f t="shared" si="6"/>
        <v>23.950075898127846</v>
      </c>
      <c r="H78" s="4">
        <f t="shared" si="7"/>
        <v>22.323999999999998</v>
      </c>
      <c r="I78" s="4">
        <f t="shared" si="8"/>
        <v>23.512319999999999</v>
      </c>
      <c r="J78" s="5">
        <v>2</v>
      </c>
      <c r="K78" s="4">
        <v>2</v>
      </c>
      <c r="L78" s="4">
        <v>2</v>
      </c>
      <c r="M78" s="7">
        <v>70.5</v>
      </c>
      <c r="N78" s="7">
        <v>95</v>
      </c>
      <c r="O78" s="8">
        <v>0.74210526315789471</v>
      </c>
      <c r="P78" s="6">
        <v>74</v>
      </c>
      <c r="Q78" s="8">
        <v>0.45779220779220781</v>
      </c>
    </row>
    <row r="79" spans="1:17" x14ac:dyDescent="0.3">
      <c r="A79" s="1">
        <v>2</v>
      </c>
      <c r="B79" s="2">
        <v>78</v>
      </c>
      <c r="C79" s="1">
        <v>2</v>
      </c>
      <c r="D79" s="1">
        <v>25</v>
      </c>
      <c r="E79" s="3">
        <v>69.099999999999994</v>
      </c>
      <c r="F79" s="1">
        <v>1.67</v>
      </c>
      <c r="G79" s="4">
        <f t="shared" si="6"/>
        <v>24.776793717953314</v>
      </c>
      <c r="H79" s="4">
        <f t="shared" si="7"/>
        <v>25.237000000000002</v>
      </c>
      <c r="I79" s="4">
        <f t="shared" si="8"/>
        <v>24.54711</v>
      </c>
      <c r="J79" s="5">
        <v>2</v>
      </c>
      <c r="K79" s="4">
        <v>3</v>
      </c>
      <c r="L79" s="4">
        <v>2</v>
      </c>
      <c r="M79" s="7">
        <v>75</v>
      </c>
      <c r="N79" s="7">
        <v>105</v>
      </c>
      <c r="O79" s="8">
        <v>0.7142857142857143</v>
      </c>
      <c r="P79" s="9">
        <v>84</v>
      </c>
      <c r="Q79" s="8">
        <v>0.44910179640718562</v>
      </c>
    </row>
    <row r="80" spans="1:17" x14ac:dyDescent="0.3">
      <c r="A80" s="1">
        <v>1</v>
      </c>
      <c r="B80" s="2">
        <v>79</v>
      </c>
      <c r="C80" s="1">
        <v>2</v>
      </c>
      <c r="D80" s="1">
        <v>44</v>
      </c>
      <c r="E80" s="3">
        <v>69.099999999999994</v>
      </c>
      <c r="F80" s="1">
        <v>1.71</v>
      </c>
      <c r="G80" s="4">
        <f t="shared" si="6"/>
        <v>23.63120276324339</v>
      </c>
      <c r="H80" s="4">
        <f t="shared" si="7"/>
        <v>24.865000000000002</v>
      </c>
      <c r="I80" s="4">
        <f t="shared" si="8"/>
        <v>23.390429999999999</v>
      </c>
      <c r="J80" s="5">
        <v>2</v>
      </c>
      <c r="K80" s="4">
        <v>2</v>
      </c>
      <c r="L80" s="4">
        <v>2</v>
      </c>
      <c r="M80" s="7">
        <v>75</v>
      </c>
      <c r="N80" s="7">
        <v>103</v>
      </c>
      <c r="O80" s="8">
        <v>0.72815533980582525</v>
      </c>
      <c r="P80" s="9">
        <v>84</v>
      </c>
      <c r="Q80" s="8">
        <v>0.43859649122807015</v>
      </c>
    </row>
    <row r="81" spans="1:17" x14ac:dyDescent="0.3">
      <c r="A81" s="1">
        <v>2</v>
      </c>
      <c r="B81" s="2">
        <v>80</v>
      </c>
      <c r="C81" s="1">
        <v>2</v>
      </c>
      <c r="D81" s="1">
        <v>44</v>
      </c>
      <c r="E81" s="1">
        <v>69.099999999999994</v>
      </c>
      <c r="F81" s="1">
        <v>1.71</v>
      </c>
      <c r="G81" s="4">
        <f t="shared" si="6"/>
        <v>23.63120276324339</v>
      </c>
      <c r="H81" s="4">
        <f t="shared" si="7"/>
        <v>24.865000000000002</v>
      </c>
      <c r="I81" s="4">
        <f t="shared" si="8"/>
        <v>23.390429999999999</v>
      </c>
      <c r="J81" s="5">
        <v>2</v>
      </c>
      <c r="K81" s="4">
        <v>2</v>
      </c>
      <c r="L81" s="4">
        <v>2</v>
      </c>
      <c r="M81" s="7">
        <v>75</v>
      </c>
      <c r="N81" s="7">
        <v>103</v>
      </c>
      <c r="O81" s="8">
        <v>0.72815533980582525</v>
      </c>
      <c r="P81" s="6">
        <v>84</v>
      </c>
      <c r="Q81" s="8">
        <v>0.43859649122807015</v>
      </c>
    </row>
    <row r="82" spans="1:17" x14ac:dyDescent="0.3">
      <c r="A82" s="1">
        <v>1</v>
      </c>
      <c r="B82" s="2">
        <v>81</v>
      </c>
      <c r="C82" s="1">
        <v>2</v>
      </c>
      <c r="D82" s="1">
        <v>33</v>
      </c>
      <c r="E82" s="1">
        <v>65.3</v>
      </c>
      <c r="F82" s="3">
        <v>1.59</v>
      </c>
      <c r="G82" s="4">
        <f t="shared" si="6"/>
        <v>25.829674459079939</v>
      </c>
      <c r="H82" s="4">
        <f t="shared" si="7"/>
        <v>25.669000000000004</v>
      </c>
      <c r="I82" s="4">
        <f t="shared" si="8"/>
        <v>26.00647</v>
      </c>
      <c r="J82" s="5">
        <v>3</v>
      </c>
      <c r="K82" s="4">
        <v>3</v>
      </c>
      <c r="L82" s="4">
        <v>3</v>
      </c>
      <c r="M82" s="7">
        <v>84</v>
      </c>
      <c r="N82" s="7">
        <v>96</v>
      </c>
      <c r="O82" s="8">
        <v>0.875</v>
      </c>
      <c r="P82" s="9">
        <v>87</v>
      </c>
      <c r="Q82" s="8">
        <v>0.52830188679245282</v>
      </c>
    </row>
    <row r="83" spans="1:17" x14ac:dyDescent="0.3">
      <c r="A83" s="1">
        <v>2</v>
      </c>
      <c r="B83" s="2">
        <v>82</v>
      </c>
      <c r="C83" s="1">
        <v>2</v>
      </c>
      <c r="D83" s="1">
        <v>28</v>
      </c>
      <c r="E83" s="1">
        <v>65.3</v>
      </c>
      <c r="F83" s="1">
        <v>1.66</v>
      </c>
      <c r="G83" s="4">
        <f t="shared" si="6"/>
        <v>23.697198432283351</v>
      </c>
      <c r="H83" s="4">
        <f t="shared" si="7"/>
        <v>24.224800000000002</v>
      </c>
      <c r="I83" s="4">
        <f t="shared" si="8"/>
        <v>23.597880000000004</v>
      </c>
      <c r="J83" s="5">
        <v>2</v>
      </c>
      <c r="K83" s="4">
        <v>2</v>
      </c>
      <c r="L83" s="4">
        <v>2</v>
      </c>
      <c r="M83" s="7">
        <v>72.900000000000006</v>
      </c>
      <c r="N83" s="7">
        <v>102.2</v>
      </c>
      <c r="O83" s="8">
        <v>0.71330724070450102</v>
      </c>
      <c r="P83" s="9">
        <v>87</v>
      </c>
      <c r="Q83" s="8">
        <v>0.43915662650602411</v>
      </c>
    </row>
    <row r="84" spans="1:17" x14ac:dyDescent="0.3">
      <c r="A84" s="1">
        <v>1</v>
      </c>
      <c r="B84" s="2">
        <v>83</v>
      </c>
      <c r="C84" s="1">
        <v>2</v>
      </c>
      <c r="D84" s="1">
        <v>29</v>
      </c>
      <c r="E84" s="3">
        <v>55</v>
      </c>
      <c r="F84" s="3">
        <v>1.59</v>
      </c>
      <c r="G84" s="4">
        <f t="shared" si="6"/>
        <v>21.75546853368142</v>
      </c>
      <c r="H84" s="4">
        <f t="shared" si="7"/>
        <v>21.223000000000003</v>
      </c>
      <c r="I84" s="4">
        <f t="shared" si="8"/>
        <v>21.579470000000001</v>
      </c>
      <c r="J84" s="5">
        <v>2</v>
      </c>
      <c r="K84" s="4">
        <v>2</v>
      </c>
      <c r="L84" s="4">
        <v>2</v>
      </c>
      <c r="M84" s="7">
        <v>65</v>
      </c>
      <c r="N84" s="7">
        <v>96</v>
      </c>
      <c r="O84" s="8">
        <v>0.67708333333333337</v>
      </c>
      <c r="P84" s="6">
        <v>73</v>
      </c>
      <c r="Q84" s="8">
        <v>0.4088050314465409</v>
      </c>
    </row>
    <row r="85" spans="1:17" x14ac:dyDescent="0.3">
      <c r="A85" s="1">
        <v>2</v>
      </c>
      <c r="B85" s="2">
        <v>84</v>
      </c>
      <c r="C85" s="1">
        <v>2</v>
      </c>
      <c r="D85" s="1">
        <v>32</v>
      </c>
      <c r="E85" s="3">
        <v>62.5</v>
      </c>
      <c r="F85" s="1">
        <v>1.62</v>
      </c>
      <c r="G85" s="4">
        <f t="shared" si="6"/>
        <v>23.814967230605085</v>
      </c>
      <c r="H85" s="4">
        <f t="shared" si="7"/>
        <v>24.355000000000004</v>
      </c>
      <c r="I85" s="4">
        <f t="shared" si="8"/>
        <v>24.29646</v>
      </c>
      <c r="J85" s="5">
        <v>2</v>
      </c>
      <c r="K85" s="4">
        <v>2</v>
      </c>
      <c r="L85" s="4">
        <v>2</v>
      </c>
      <c r="M85" s="7">
        <v>76</v>
      </c>
      <c r="N85" s="7">
        <v>99</v>
      </c>
      <c r="O85" s="8">
        <v>0.76767676767676762</v>
      </c>
      <c r="P85" s="6">
        <v>91</v>
      </c>
      <c r="Q85" s="8">
        <v>0.46913580246913578</v>
      </c>
    </row>
    <row r="86" spans="1:17" x14ac:dyDescent="0.3">
      <c r="A86" s="1">
        <v>2</v>
      </c>
      <c r="B86" s="2">
        <v>85</v>
      </c>
      <c r="C86" s="1">
        <v>2</v>
      </c>
      <c r="D86" s="1">
        <v>29</v>
      </c>
      <c r="E86" s="3">
        <v>54.4</v>
      </c>
      <c r="F86" s="3">
        <v>1.6</v>
      </c>
      <c r="G86" s="4">
        <f t="shared" si="6"/>
        <v>21.249999999999996</v>
      </c>
      <c r="H86" s="4">
        <f t="shared" si="7"/>
        <v>21.869199999999999</v>
      </c>
      <c r="I86" s="4">
        <f t="shared" si="8"/>
        <v>22.034699999999997</v>
      </c>
      <c r="J86" s="5">
        <v>2</v>
      </c>
      <c r="K86" s="4">
        <v>2</v>
      </c>
      <c r="L86" s="4">
        <v>2</v>
      </c>
      <c r="M86" s="7">
        <v>68</v>
      </c>
      <c r="N86" s="7">
        <v>95.7</v>
      </c>
      <c r="O86" s="8">
        <v>0.71055381400208983</v>
      </c>
      <c r="P86" s="9">
        <v>75.400000000000006</v>
      </c>
      <c r="Q86" s="8">
        <v>0.42499999999999999</v>
      </c>
    </row>
    <row r="87" spans="1:17" x14ac:dyDescent="0.3">
      <c r="A87" s="1">
        <v>1</v>
      </c>
      <c r="B87" s="2">
        <v>86</v>
      </c>
      <c r="C87" s="1">
        <v>2</v>
      </c>
      <c r="D87" s="1">
        <v>30</v>
      </c>
      <c r="E87" s="1">
        <v>55.3</v>
      </c>
      <c r="F87" s="1">
        <v>1.6</v>
      </c>
      <c r="G87" s="4">
        <f t="shared" si="6"/>
        <v>21.601562499999996</v>
      </c>
      <c r="H87" s="4">
        <f t="shared" si="7"/>
        <v>21.922000000000004</v>
      </c>
      <c r="I87" s="4">
        <f t="shared" si="8"/>
        <v>22.204299999999993</v>
      </c>
      <c r="J87" s="5">
        <v>2</v>
      </c>
      <c r="K87" s="4">
        <v>2</v>
      </c>
      <c r="L87" s="4">
        <v>2</v>
      </c>
      <c r="M87" s="7">
        <v>66</v>
      </c>
      <c r="N87" s="7">
        <v>98.5</v>
      </c>
      <c r="O87" s="8">
        <v>0.67005076142131981</v>
      </c>
      <c r="P87" s="9">
        <v>72</v>
      </c>
      <c r="Q87" s="8">
        <v>0.41249999999999998</v>
      </c>
    </row>
    <row r="88" spans="1:17" x14ac:dyDescent="0.3">
      <c r="A88" s="1">
        <v>1</v>
      </c>
      <c r="B88" s="2">
        <v>87</v>
      </c>
      <c r="C88" s="10">
        <v>2</v>
      </c>
      <c r="D88" s="10">
        <v>32</v>
      </c>
      <c r="E88" s="11">
        <v>59.8</v>
      </c>
      <c r="F88" s="11">
        <v>1.5049999999999999</v>
      </c>
      <c r="G88" s="4">
        <f t="shared" si="6"/>
        <v>26.401474597410626</v>
      </c>
      <c r="H88" s="4">
        <f t="shared" si="7"/>
        <v>23.844999999999999</v>
      </c>
      <c r="I88" s="4">
        <f t="shared" si="8"/>
        <v>25.641665</v>
      </c>
      <c r="J88" s="5">
        <v>3</v>
      </c>
      <c r="K88" s="4">
        <v>2</v>
      </c>
      <c r="L88" s="4">
        <v>3</v>
      </c>
      <c r="M88" s="12">
        <v>77</v>
      </c>
      <c r="N88" s="12">
        <v>95</v>
      </c>
      <c r="O88" s="8">
        <v>0.81052631578947365</v>
      </c>
      <c r="P88" s="13">
        <v>82</v>
      </c>
      <c r="Q88" s="8">
        <v>0.51162790697674421</v>
      </c>
    </row>
    <row r="89" spans="1:17" x14ac:dyDescent="0.3">
      <c r="A89" s="1">
        <v>2</v>
      </c>
      <c r="B89" s="2">
        <v>88</v>
      </c>
      <c r="C89" s="1">
        <v>2</v>
      </c>
      <c r="D89" s="1">
        <v>23</v>
      </c>
      <c r="E89" s="14">
        <v>75.2</v>
      </c>
      <c r="F89" s="1">
        <v>1.62</v>
      </c>
      <c r="G89" s="4">
        <f t="shared" si="6"/>
        <v>28.654168571864041</v>
      </c>
      <c r="H89" s="4">
        <f t="shared" si="7"/>
        <v>29.956000000000003</v>
      </c>
      <c r="I89" s="4">
        <f t="shared" si="8"/>
        <v>30.395959999999999</v>
      </c>
      <c r="J89" s="5">
        <v>3</v>
      </c>
      <c r="K89" s="4">
        <v>3</v>
      </c>
      <c r="L89" s="4">
        <v>4</v>
      </c>
      <c r="M89" s="7">
        <v>90</v>
      </c>
      <c r="N89" s="7">
        <v>111.5</v>
      </c>
      <c r="O89" s="8">
        <v>0.80717488789237668</v>
      </c>
      <c r="P89" s="9">
        <v>76.5</v>
      </c>
      <c r="Q89" s="8">
        <v>0.55555555555555558</v>
      </c>
    </row>
    <row r="90" spans="1:17" x14ac:dyDescent="0.3">
      <c r="A90" s="1">
        <v>1</v>
      </c>
      <c r="B90" s="2">
        <v>89</v>
      </c>
      <c r="C90" s="1">
        <v>2</v>
      </c>
      <c r="D90" s="1">
        <v>43</v>
      </c>
      <c r="E90" s="14">
        <v>68.7</v>
      </c>
      <c r="F90" s="1">
        <v>1.62</v>
      </c>
      <c r="G90" s="4">
        <f t="shared" si="6"/>
        <v>26.177411979881111</v>
      </c>
      <c r="H90" s="4">
        <f t="shared" si="7"/>
        <v>28.324000000000002</v>
      </c>
      <c r="I90" s="4">
        <f t="shared" si="8"/>
        <v>28.561959999999996</v>
      </c>
      <c r="J90" s="5">
        <v>3</v>
      </c>
      <c r="K90" s="4">
        <v>3</v>
      </c>
      <c r="L90" s="4">
        <v>3</v>
      </c>
      <c r="M90" s="7">
        <v>87</v>
      </c>
      <c r="N90" s="7">
        <v>106.5</v>
      </c>
      <c r="O90" s="8">
        <v>0.81690140845070425</v>
      </c>
      <c r="P90" s="9">
        <v>97</v>
      </c>
      <c r="Q90" s="8">
        <v>0.53703703703703709</v>
      </c>
    </row>
    <row r="91" spans="1:17" x14ac:dyDescent="0.3">
      <c r="A91" s="1">
        <v>2</v>
      </c>
      <c r="B91" s="2">
        <v>90</v>
      </c>
      <c r="C91" s="1">
        <v>2</v>
      </c>
      <c r="D91" s="1">
        <v>51</v>
      </c>
      <c r="E91" s="1">
        <v>58.8</v>
      </c>
      <c r="F91" s="1">
        <v>1.53</v>
      </c>
      <c r="G91" s="4">
        <f t="shared" si="6"/>
        <v>25.118544149686016</v>
      </c>
      <c r="H91" s="4">
        <f t="shared" si="7"/>
        <v>24.274000000000001</v>
      </c>
      <c r="I91" s="4">
        <f t="shared" si="8"/>
        <v>25.683989999999994</v>
      </c>
      <c r="J91" s="5">
        <v>3</v>
      </c>
      <c r="K91" s="4">
        <v>2</v>
      </c>
      <c r="L91" s="4">
        <v>3</v>
      </c>
      <c r="M91" s="7">
        <v>77.8</v>
      </c>
      <c r="N91" s="7">
        <v>96.3</v>
      </c>
      <c r="O91" s="8">
        <v>0.80789200415368634</v>
      </c>
      <c r="P91" s="9">
        <v>87.5</v>
      </c>
      <c r="Q91" s="8">
        <v>0.50849673202614376</v>
      </c>
    </row>
    <row r="92" spans="1:17" x14ac:dyDescent="0.3">
      <c r="A92" s="1">
        <v>1</v>
      </c>
      <c r="B92" s="2">
        <v>91</v>
      </c>
      <c r="C92" s="1">
        <v>2</v>
      </c>
      <c r="D92" s="1">
        <v>29</v>
      </c>
      <c r="E92" s="3">
        <v>59.4</v>
      </c>
      <c r="F92" s="3">
        <v>1.59</v>
      </c>
      <c r="G92" s="4">
        <f t="shared" si="6"/>
        <v>23.495906016375933</v>
      </c>
      <c r="H92" s="4">
        <f t="shared" si="7"/>
        <v>22.297000000000004</v>
      </c>
      <c r="I92" s="4">
        <f t="shared" si="8"/>
        <v>22.732469999999999</v>
      </c>
      <c r="J92" s="5">
        <v>2</v>
      </c>
      <c r="K92" s="4">
        <v>2</v>
      </c>
      <c r="L92" s="4">
        <v>2</v>
      </c>
      <c r="M92" s="7">
        <v>68</v>
      </c>
      <c r="N92" s="7">
        <v>98</v>
      </c>
      <c r="O92" s="8">
        <v>0.69387755102040816</v>
      </c>
      <c r="P92" s="6">
        <v>75</v>
      </c>
      <c r="Q92" s="8">
        <v>0.42767295597484278</v>
      </c>
    </row>
    <row r="93" spans="1:17" x14ac:dyDescent="0.3">
      <c r="A93" s="1">
        <v>2</v>
      </c>
      <c r="B93" s="2">
        <v>92</v>
      </c>
      <c r="C93" s="1">
        <v>2</v>
      </c>
      <c r="D93" s="1">
        <v>46</v>
      </c>
      <c r="E93" s="3">
        <v>67.7</v>
      </c>
      <c r="F93" s="1">
        <v>1.62</v>
      </c>
      <c r="G93" s="4">
        <f t="shared" si="6"/>
        <v>25.796372504191432</v>
      </c>
      <c r="H93" s="4">
        <f t="shared" si="7"/>
        <v>25.753000000000004</v>
      </c>
      <c r="I93" s="4">
        <f t="shared" si="8"/>
        <v>25.897459999999992</v>
      </c>
      <c r="J93" s="5">
        <v>3</v>
      </c>
      <c r="K93" s="4">
        <v>3</v>
      </c>
      <c r="L93" s="4">
        <v>3</v>
      </c>
      <c r="M93" s="7">
        <v>78</v>
      </c>
      <c r="N93" s="7">
        <v>104</v>
      </c>
      <c r="O93" s="8">
        <v>0.75</v>
      </c>
      <c r="P93" s="9">
        <v>82</v>
      </c>
      <c r="Q93" s="8">
        <v>0.48148148148148145</v>
      </c>
    </row>
    <row r="94" spans="1:17" x14ac:dyDescent="0.3">
      <c r="A94" s="1">
        <v>1</v>
      </c>
      <c r="B94" s="2">
        <v>93</v>
      </c>
      <c r="C94" s="1">
        <v>2</v>
      </c>
      <c r="D94" s="1">
        <v>43</v>
      </c>
      <c r="E94" s="1">
        <v>79.3</v>
      </c>
      <c r="F94" s="1">
        <v>1.68</v>
      </c>
      <c r="G94" s="4">
        <f t="shared" si="6"/>
        <v>28.096655328798189</v>
      </c>
      <c r="H94" s="4">
        <f t="shared" si="7"/>
        <v>28.498000000000001</v>
      </c>
      <c r="I94" s="4">
        <f t="shared" si="8"/>
        <v>28.140940000000001</v>
      </c>
      <c r="J94" s="5">
        <v>3</v>
      </c>
      <c r="K94" s="4">
        <v>3</v>
      </c>
      <c r="L94" s="4">
        <v>3</v>
      </c>
      <c r="M94" s="7">
        <v>79</v>
      </c>
      <c r="N94" s="7">
        <v>117.5</v>
      </c>
      <c r="O94" s="8">
        <v>0.67234042553191486</v>
      </c>
      <c r="P94" s="9">
        <v>89</v>
      </c>
      <c r="Q94" s="8">
        <v>0.47023809523809523</v>
      </c>
    </row>
    <row r="95" spans="1:17" x14ac:dyDescent="0.3">
      <c r="A95" s="1">
        <v>2</v>
      </c>
      <c r="B95" s="2">
        <v>94</v>
      </c>
      <c r="C95" s="1">
        <v>2</v>
      </c>
      <c r="D95" s="1">
        <v>48</v>
      </c>
      <c r="E95" s="1">
        <v>65</v>
      </c>
      <c r="F95" s="1">
        <v>1.65</v>
      </c>
      <c r="G95" s="4">
        <f t="shared" si="6"/>
        <v>23.875114784205696</v>
      </c>
      <c r="H95" s="4">
        <f t="shared" si="7"/>
        <v>25.405000000000001</v>
      </c>
      <c r="I95" s="4">
        <f t="shared" si="8"/>
        <v>24.919450000000001</v>
      </c>
      <c r="J95" s="5">
        <v>2</v>
      </c>
      <c r="K95" s="4">
        <v>3</v>
      </c>
      <c r="L95" s="4">
        <v>2</v>
      </c>
      <c r="M95" s="7">
        <v>78.5</v>
      </c>
      <c r="N95" s="7">
        <v>101.5</v>
      </c>
      <c r="O95" s="8">
        <v>0.77339901477832518</v>
      </c>
      <c r="P95" s="9">
        <v>88.5</v>
      </c>
      <c r="Q95" s="8">
        <v>0.47575757575757577</v>
      </c>
    </row>
    <row r="96" spans="1:17" x14ac:dyDescent="0.3">
      <c r="A96" s="1">
        <v>1</v>
      </c>
      <c r="B96" s="2">
        <v>95</v>
      </c>
      <c r="C96" s="1">
        <v>2</v>
      </c>
      <c r="D96" s="1">
        <v>39</v>
      </c>
      <c r="E96" s="3">
        <v>56.4</v>
      </c>
      <c r="F96" s="1">
        <v>1.65</v>
      </c>
      <c r="G96" s="4">
        <f t="shared" si="6"/>
        <v>20.716253443526174</v>
      </c>
      <c r="H96" s="4">
        <f t="shared" si="7"/>
        <v>20.991999999999997</v>
      </c>
      <c r="I96" s="4">
        <f t="shared" si="8"/>
        <v>20.190949999999997</v>
      </c>
      <c r="J96" s="5">
        <v>2</v>
      </c>
      <c r="K96" s="4">
        <v>2</v>
      </c>
      <c r="L96" s="4">
        <v>2</v>
      </c>
      <c r="M96" s="7">
        <v>66</v>
      </c>
      <c r="N96" s="7">
        <v>93.5</v>
      </c>
      <c r="O96" s="8">
        <v>0.70588235294117652</v>
      </c>
      <c r="P96" s="9">
        <v>71</v>
      </c>
      <c r="Q96" s="8">
        <v>0.4</v>
      </c>
    </row>
    <row r="97" spans="1:17" x14ac:dyDescent="0.3">
      <c r="A97" s="1">
        <v>2</v>
      </c>
      <c r="B97" s="2">
        <v>96</v>
      </c>
      <c r="C97" s="1">
        <v>2</v>
      </c>
      <c r="D97" s="1">
        <v>44</v>
      </c>
      <c r="E97" s="3">
        <v>74.3</v>
      </c>
      <c r="F97" s="1">
        <v>1.66</v>
      </c>
      <c r="G97" s="4">
        <f t="shared" si="6"/>
        <v>26.963274785890551</v>
      </c>
      <c r="H97" s="4">
        <f t="shared" si="7"/>
        <v>26.077000000000002</v>
      </c>
      <c r="I97" s="4">
        <f t="shared" si="8"/>
        <v>25.642780000000002</v>
      </c>
      <c r="J97" s="5">
        <v>3</v>
      </c>
      <c r="K97" s="4">
        <v>3</v>
      </c>
      <c r="L97" s="4">
        <v>3</v>
      </c>
      <c r="M97" s="7">
        <v>77</v>
      </c>
      <c r="N97" s="7">
        <v>107</v>
      </c>
      <c r="O97" s="8">
        <v>0.71962616822429903</v>
      </c>
      <c r="P97" s="9">
        <v>86.6</v>
      </c>
      <c r="Q97" s="8">
        <v>0.46385542168674698</v>
      </c>
    </row>
    <row r="98" spans="1:17" x14ac:dyDescent="0.3">
      <c r="A98" s="1">
        <v>1</v>
      </c>
      <c r="B98" s="2">
        <v>97</v>
      </c>
      <c r="C98" s="1">
        <v>2</v>
      </c>
      <c r="D98" s="1">
        <v>20</v>
      </c>
      <c r="E98" s="1">
        <v>57.5</v>
      </c>
      <c r="F98" s="3">
        <v>1.58</v>
      </c>
      <c r="G98" s="4">
        <f t="shared" ref="G98:G103" si="9">E98/(F98*F98)</f>
        <v>23.033167761576667</v>
      </c>
      <c r="H98" s="4">
        <f t="shared" ref="H98:H103" si="10">-11.843 + (0.234 *M98) + (0.186 *N98)</f>
        <v>22.472799999999999</v>
      </c>
      <c r="I98" s="4">
        <f t="shared" ref="I98:I103" si="11">12.574 + (0.233 *M98) + (0.227 * N98) +  (-17.567 *F98)</f>
        <v>22.991240000000001</v>
      </c>
      <c r="J98" s="5">
        <v>2</v>
      </c>
      <c r="K98" s="4">
        <v>2</v>
      </c>
      <c r="L98" s="4">
        <v>2</v>
      </c>
      <c r="M98" s="7">
        <v>70.5</v>
      </c>
      <c r="N98" s="7">
        <v>95.8</v>
      </c>
      <c r="O98" s="8">
        <v>0.73590814196242171</v>
      </c>
      <c r="P98" s="9">
        <v>79.8</v>
      </c>
      <c r="Q98" s="8">
        <v>0.44620253164556961</v>
      </c>
    </row>
    <row r="99" spans="1:17" x14ac:dyDescent="0.3">
      <c r="A99" s="1">
        <v>2</v>
      </c>
      <c r="B99" s="2">
        <v>98</v>
      </c>
      <c r="C99" s="1">
        <v>2</v>
      </c>
      <c r="D99" s="1">
        <v>38</v>
      </c>
      <c r="E99" s="3">
        <v>50.3</v>
      </c>
      <c r="F99" s="3">
        <v>1.6</v>
      </c>
      <c r="G99" s="4">
        <f t="shared" si="9"/>
        <v>19.648437499999996</v>
      </c>
      <c r="H99" s="4">
        <f t="shared" si="10"/>
        <v>20.716000000000001</v>
      </c>
      <c r="I99" s="4">
        <f t="shared" si="11"/>
        <v>20.627299999999995</v>
      </c>
      <c r="J99" s="5">
        <v>2</v>
      </c>
      <c r="K99" s="4">
        <v>2</v>
      </c>
      <c r="L99" s="4">
        <v>2</v>
      </c>
      <c r="M99" s="7">
        <v>68</v>
      </c>
      <c r="N99" s="7">
        <v>89.5</v>
      </c>
      <c r="O99" s="8">
        <v>0.75977653631284914</v>
      </c>
      <c r="P99" s="9">
        <v>74</v>
      </c>
      <c r="Q99" s="8">
        <v>0.42499999999999999</v>
      </c>
    </row>
    <row r="100" spans="1:17" x14ac:dyDescent="0.3">
      <c r="A100" s="1">
        <v>1</v>
      </c>
      <c r="B100" s="2">
        <v>99</v>
      </c>
      <c r="C100" s="1">
        <v>2</v>
      </c>
      <c r="D100" s="1">
        <v>23</v>
      </c>
      <c r="E100" s="1">
        <v>67.8</v>
      </c>
      <c r="F100" s="1">
        <v>1.65</v>
      </c>
      <c r="G100" s="4">
        <f t="shared" si="9"/>
        <v>24.903581267217632</v>
      </c>
      <c r="H100" s="4">
        <f t="shared" si="10"/>
        <v>24.073000000000004</v>
      </c>
      <c r="I100" s="4">
        <f t="shared" si="11"/>
        <v>23.530450000000005</v>
      </c>
      <c r="J100" s="5">
        <v>2</v>
      </c>
      <c r="K100" s="4">
        <v>2</v>
      </c>
      <c r="L100" s="4">
        <v>2</v>
      </c>
      <c r="M100" s="7">
        <v>74</v>
      </c>
      <c r="N100" s="7">
        <v>100</v>
      </c>
      <c r="O100" s="8">
        <v>0.74</v>
      </c>
      <c r="P100" s="9">
        <v>81</v>
      </c>
      <c r="Q100" s="8">
        <v>0.44848484848484849</v>
      </c>
    </row>
    <row r="101" spans="1:17" x14ac:dyDescent="0.3">
      <c r="A101" s="1">
        <v>2</v>
      </c>
      <c r="B101" s="2">
        <v>100</v>
      </c>
      <c r="C101" s="1">
        <v>2</v>
      </c>
      <c r="D101" s="1">
        <v>31</v>
      </c>
      <c r="E101" s="1">
        <v>65.3</v>
      </c>
      <c r="F101" s="1">
        <v>1.61</v>
      </c>
      <c r="G101" s="4">
        <f t="shared" si="9"/>
        <v>25.191929323714358</v>
      </c>
      <c r="H101" s="4">
        <f t="shared" si="10"/>
        <v>24.538000000000004</v>
      </c>
      <c r="I101" s="4">
        <f t="shared" si="11"/>
        <v>24.800629999999998</v>
      </c>
      <c r="J101" s="5">
        <v>3</v>
      </c>
      <c r="K101" s="4">
        <v>2</v>
      </c>
      <c r="L101" s="4">
        <v>2</v>
      </c>
      <c r="M101" s="7">
        <v>74</v>
      </c>
      <c r="N101" s="7">
        <v>102.5</v>
      </c>
      <c r="O101" s="8">
        <v>0.7219512195121951</v>
      </c>
      <c r="P101" s="9">
        <v>86</v>
      </c>
      <c r="Q101" s="8">
        <v>0.45962732919254656</v>
      </c>
    </row>
    <row r="102" spans="1:17" x14ac:dyDescent="0.3">
      <c r="A102" s="1">
        <v>1</v>
      </c>
      <c r="B102" s="2">
        <v>101</v>
      </c>
      <c r="C102" s="1">
        <v>2</v>
      </c>
      <c r="D102" s="1">
        <v>19</v>
      </c>
      <c r="E102" s="16">
        <v>62</v>
      </c>
      <c r="F102" s="1">
        <v>1.65</v>
      </c>
      <c r="G102" s="4">
        <f t="shared" si="9"/>
        <v>22.77318640955005</v>
      </c>
      <c r="H102" s="4">
        <f t="shared" si="10"/>
        <v>22.531000000000002</v>
      </c>
      <c r="I102" s="4">
        <f t="shared" si="11"/>
        <v>21.911450000000006</v>
      </c>
      <c r="J102" s="5">
        <v>2</v>
      </c>
      <c r="K102" s="4">
        <v>2</v>
      </c>
      <c r="L102" s="4">
        <v>2</v>
      </c>
      <c r="M102" s="7">
        <v>69</v>
      </c>
      <c r="N102" s="7">
        <v>98</v>
      </c>
      <c r="O102" s="8">
        <v>0.70408163265306123</v>
      </c>
      <c r="P102" s="9">
        <v>74</v>
      </c>
      <c r="Q102" s="8">
        <v>0.41818181818181815</v>
      </c>
    </row>
    <row r="103" spans="1:17" x14ac:dyDescent="0.3">
      <c r="A103" s="1">
        <v>2</v>
      </c>
      <c r="B103" s="2">
        <v>102</v>
      </c>
      <c r="C103" s="1">
        <v>2</v>
      </c>
      <c r="D103" s="1">
        <v>27</v>
      </c>
      <c r="E103" s="1">
        <v>66.900000000000006</v>
      </c>
      <c r="F103" s="3">
        <v>1.56</v>
      </c>
      <c r="G103" s="4">
        <f t="shared" si="9"/>
        <v>27.490138067061142</v>
      </c>
      <c r="H103" s="4">
        <f t="shared" si="10"/>
        <v>28.712800000000001</v>
      </c>
      <c r="I103" s="4">
        <f t="shared" si="11"/>
        <v>30.316579999999998</v>
      </c>
      <c r="J103" s="5">
        <v>3</v>
      </c>
      <c r="K103" s="4">
        <v>3</v>
      </c>
      <c r="L103" s="4">
        <v>4</v>
      </c>
      <c r="M103" s="7">
        <v>82.7</v>
      </c>
      <c r="N103" s="7">
        <v>114</v>
      </c>
      <c r="O103" s="8">
        <v>0.7254385964912281</v>
      </c>
      <c r="P103" s="6">
        <v>90</v>
      </c>
      <c r="Q103" s="8">
        <v>0.53012820512820513</v>
      </c>
    </row>
    <row r="104" spans="1:17" x14ac:dyDescent="0.3">
      <c r="A104" s="22"/>
    </row>
    <row r="105" spans="1:17" x14ac:dyDescent="0.3">
      <c r="A105" s="22"/>
    </row>
    <row r="106" spans="1:17" x14ac:dyDescent="0.3">
      <c r="A106" s="21"/>
    </row>
    <row r="107" spans="1:17" x14ac:dyDescent="0.3">
      <c r="A107" s="22"/>
    </row>
    <row r="108" spans="1:17" x14ac:dyDescent="0.3">
      <c r="A108" s="21"/>
    </row>
    <row r="109" spans="1:17" x14ac:dyDescent="0.3">
      <c r="A109" s="21"/>
    </row>
    <row r="110" spans="1:17" x14ac:dyDescent="0.3">
      <c r="A110" s="21"/>
    </row>
    <row r="111" spans="1:17" x14ac:dyDescent="0.3">
      <c r="A111" s="21"/>
      <c r="J111" s="23"/>
    </row>
  </sheetData>
  <conditionalFormatting sqref="F2:F7">
    <cfRule type="containsText" dxfId="6" priority="44" operator="containsText" text="Peso Ideal">
      <formula>NOT(ISERROR(SEARCH("Peso Ideal",F2)))</formula>
    </cfRule>
  </conditionalFormatting>
  <conditionalFormatting sqref="F20">
    <cfRule type="containsText" dxfId="5" priority="24" operator="containsText" text="Peso Ideal">
      <formula>NOT(ISERROR(SEARCH("Peso Ideal",F20)))</formula>
    </cfRule>
  </conditionalFormatting>
  <conditionalFormatting sqref="F23:F24 F27 F29 F32:F37 F54:F55 F88 F98 F101:F103">
    <cfRule type="containsText" dxfId="4" priority="23" operator="containsText" text="Peso Ideal">
      <formula>NOT(ISERROR(SEARCH("Peso Ideal",F23)))</formula>
    </cfRule>
  </conditionalFormatting>
  <conditionalFormatting sqref="F40:F41">
    <cfRule type="containsText" dxfId="3" priority="22" operator="containsText" text="Peso Ideal">
      <formula>NOT(ISERROR(SEARCH("Peso Ideal",F40)))</formula>
    </cfRule>
  </conditionalFormatting>
  <conditionalFormatting sqref="F57">
    <cfRule type="containsText" dxfId="2" priority="12" operator="containsText" text="Peso Ideal">
      <formula>NOT(ISERROR(SEARCH("Peso Ideal",F57)))</formula>
    </cfRule>
  </conditionalFormatting>
  <conditionalFormatting sqref="F60:F61">
    <cfRule type="containsText" dxfId="1" priority="11" operator="containsText" text="Peso Ideal">
      <formula>NOT(ISERROR(SEARCH("Peso Ideal",F60)))</formula>
    </cfRule>
  </conditionalFormatting>
  <conditionalFormatting sqref="F96">
    <cfRule type="containsText" dxfId="0" priority="1" operator="containsText" text="Peso Ideal">
      <formula>NOT(ISERROR(SEARCH("Peso Ideal",F96)))</formula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FEMALE TOTAL</vt:lpstr>
      <vt:lpstr>REGRESSION 80%</vt:lpstr>
      <vt:lpstr>FEMALE VALIDATION 20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 Cesar Chaves Nunes Filho</dc:creator>
  <cp:lastModifiedBy>Julio Cesar Chaves Nunes Filho</cp:lastModifiedBy>
  <dcterms:created xsi:type="dcterms:W3CDTF">2015-06-05T18:19:34Z</dcterms:created>
  <dcterms:modified xsi:type="dcterms:W3CDTF">2024-12-18T16:24:46Z</dcterms:modified>
</cp:coreProperties>
</file>